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final1 supplementary\"/>
    </mc:Choice>
  </mc:AlternateContent>
  <xr:revisionPtr revIDLastSave="0" documentId="13_ncr:1_{D6C91B81-4198-494B-826C-81B2D3D6D7D1}" xr6:coauthVersionLast="41" xr6:coauthVersionMax="41" xr10:uidLastSave="{00000000-0000-0000-0000-000000000000}"/>
  <bookViews>
    <workbookView xWindow="-110" yWindow="-110" windowWidth="19420" windowHeight="10420" activeTab="2" xr2:uid="{B4C1C2F9-9366-4935-BAA9-B647756C5E51}"/>
  </bookViews>
  <sheets>
    <sheet name="Withania" sheetId="2" r:id="rId1"/>
    <sheet name="Meloidogyne" sheetId="4" r:id="rId2"/>
    <sheet name="Alternaria" sheetId="3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0" i="3" l="1"/>
  <c r="H210" i="3" s="1"/>
  <c r="F210" i="3"/>
  <c r="G209" i="3"/>
  <c r="H209" i="3" s="1"/>
  <c r="F209" i="3"/>
  <c r="H208" i="3"/>
  <c r="G208" i="3"/>
  <c r="F208" i="3"/>
  <c r="H207" i="3"/>
  <c r="G207" i="3"/>
  <c r="F207" i="3"/>
  <c r="H206" i="3"/>
  <c r="G206" i="3"/>
  <c r="F206" i="3"/>
  <c r="G205" i="3"/>
  <c r="H205" i="3" s="1"/>
  <c r="F205" i="3"/>
  <c r="G204" i="3"/>
  <c r="H204" i="3" s="1"/>
  <c r="F204" i="3"/>
  <c r="G203" i="3"/>
  <c r="H203" i="3" s="1"/>
  <c r="F203" i="3"/>
  <c r="G202" i="3"/>
  <c r="H202" i="3" s="1"/>
  <c r="F202" i="3"/>
  <c r="G201" i="3"/>
  <c r="H201" i="3" s="1"/>
  <c r="F201" i="3"/>
  <c r="H200" i="3"/>
  <c r="G200" i="3"/>
  <c r="F200" i="3"/>
  <c r="H199" i="3"/>
  <c r="G199" i="3"/>
  <c r="F199" i="3"/>
  <c r="H198" i="3"/>
  <c r="G198" i="3"/>
  <c r="F198" i="3"/>
  <c r="G197" i="3"/>
  <c r="H197" i="3" s="1"/>
  <c r="F197" i="3"/>
  <c r="G196" i="3"/>
  <c r="H196" i="3" s="1"/>
  <c r="F196" i="3"/>
  <c r="G195" i="3"/>
  <c r="H195" i="3" s="1"/>
  <c r="F195" i="3"/>
  <c r="G194" i="3"/>
  <c r="H194" i="3" s="1"/>
  <c r="F194" i="3"/>
  <c r="G193" i="3"/>
  <c r="H193" i="3" s="1"/>
  <c r="F193" i="3"/>
  <c r="H192" i="3"/>
  <c r="G192" i="3"/>
  <c r="F192" i="3"/>
  <c r="H191" i="3"/>
  <c r="G191" i="3"/>
  <c r="F191" i="3"/>
  <c r="H190" i="3"/>
  <c r="G190" i="3"/>
  <c r="F190" i="3"/>
  <c r="G189" i="3"/>
  <c r="H189" i="3" s="1"/>
  <c r="F189" i="3"/>
  <c r="G188" i="3"/>
  <c r="H188" i="3" s="1"/>
  <c r="F188" i="3"/>
  <c r="G187" i="3"/>
  <c r="H187" i="3" s="1"/>
  <c r="F187" i="3"/>
  <c r="G186" i="3"/>
  <c r="H186" i="3" s="1"/>
  <c r="F186" i="3"/>
  <c r="G185" i="3"/>
  <c r="H185" i="3" s="1"/>
  <c r="F185" i="3"/>
  <c r="H184" i="3"/>
  <c r="G184" i="3"/>
  <c r="F184" i="3"/>
  <c r="H183" i="3"/>
  <c r="G183" i="3"/>
  <c r="F183" i="3"/>
  <c r="H182" i="3"/>
  <c r="G182" i="3"/>
  <c r="F182" i="3"/>
  <c r="G181" i="3"/>
  <c r="H181" i="3" s="1"/>
  <c r="F181" i="3"/>
  <c r="G180" i="3"/>
  <c r="H180" i="3" s="1"/>
  <c r="F180" i="3"/>
  <c r="G179" i="3"/>
  <c r="H179" i="3" s="1"/>
  <c r="F179" i="3"/>
  <c r="G178" i="3"/>
  <c r="H178" i="3" s="1"/>
  <c r="F178" i="3"/>
  <c r="G177" i="3"/>
  <c r="H177" i="3" s="1"/>
  <c r="F177" i="3"/>
  <c r="H176" i="3"/>
  <c r="G176" i="3"/>
  <c r="F176" i="3"/>
  <c r="H175" i="3"/>
  <c r="G175" i="3"/>
  <c r="F175" i="3"/>
  <c r="H174" i="3"/>
  <c r="G174" i="3"/>
  <c r="F174" i="3"/>
  <c r="G173" i="3"/>
  <c r="H173" i="3" s="1"/>
  <c r="F173" i="3"/>
  <c r="G172" i="3"/>
  <c r="H172" i="3" s="1"/>
  <c r="F172" i="3"/>
  <c r="G171" i="3"/>
  <c r="H171" i="3" s="1"/>
  <c r="F171" i="3"/>
  <c r="G170" i="3"/>
  <c r="H170" i="3" s="1"/>
  <c r="F170" i="3"/>
  <c r="G169" i="3"/>
  <c r="H169" i="3" s="1"/>
  <c r="F169" i="3"/>
  <c r="H168" i="3"/>
  <c r="G168" i="3"/>
  <c r="F168" i="3"/>
  <c r="H167" i="3"/>
  <c r="G167" i="3"/>
  <c r="F167" i="3"/>
  <c r="H166" i="3"/>
  <c r="G166" i="3"/>
  <c r="F166" i="3"/>
  <c r="G165" i="3"/>
  <c r="H165" i="3" s="1"/>
  <c r="F165" i="3"/>
  <c r="G164" i="3"/>
  <c r="H164" i="3" s="1"/>
  <c r="F164" i="3"/>
  <c r="G163" i="3"/>
  <c r="H163" i="3" s="1"/>
  <c r="F163" i="3"/>
  <c r="G162" i="3"/>
  <c r="H162" i="3" s="1"/>
  <c r="F162" i="3"/>
  <c r="G161" i="3"/>
  <c r="H161" i="3" s="1"/>
  <c r="F161" i="3"/>
  <c r="H160" i="3"/>
  <c r="G160" i="3"/>
  <c r="F160" i="3"/>
  <c r="H159" i="3"/>
  <c r="G159" i="3"/>
  <c r="F159" i="3"/>
  <c r="H158" i="3"/>
  <c r="G158" i="3"/>
  <c r="F158" i="3"/>
  <c r="G157" i="3"/>
  <c r="H157" i="3" s="1"/>
  <c r="F157" i="3"/>
  <c r="G156" i="3"/>
  <c r="H156" i="3" s="1"/>
  <c r="F156" i="3"/>
  <c r="G155" i="3"/>
  <c r="H155" i="3" s="1"/>
  <c r="F155" i="3"/>
  <c r="G154" i="3"/>
  <c r="H154" i="3" s="1"/>
  <c r="F154" i="3"/>
  <c r="G153" i="3"/>
  <c r="H153" i="3" s="1"/>
  <c r="F153" i="3"/>
  <c r="H152" i="3"/>
  <c r="G152" i="3"/>
  <c r="F152" i="3"/>
  <c r="H151" i="3"/>
  <c r="G151" i="3"/>
  <c r="F151" i="3"/>
  <c r="H150" i="3"/>
  <c r="G150" i="3"/>
  <c r="F150" i="3"/>
  <c r="G149" i="3"/>
  <c r="H149" i="3" s="1"/>
  <c r="F149" i="3"/>
  <c r="G148" i="3"/>
  <c r="H148" i="3" s="1"/>
  <c r="F148" i="3"/>
  <c r="G147" i="3"/>
  <c r="H147" i="3" s="1"/>
  <c r="F147" i="3"/>
  <c r="G146" i="3"/>
  <c r="H146" i="3" s="1"/>
  <c r="F146" i="3"/>
  <c r="G145" i="3"/>
  <c r="H145" i="3" s="1"/>
  <c r="F145" i="3"/>
  <c r="H144" i="3"/>
  <c r="G144" i="3"/>
  <c r="F144" i="3"/>
  <c r="H143" i="3"/>
  <c r="G143" i="3"/>
  <c r="F143" i="3"/>
  <c r="H142" i="3"/>
  <c r="G142" i="3"/>
  <c r="F142" i="3"/>
  <c r="G141" i="3"/>
  <c r="H141" i="3" s="1"/>
  <c r="F141" i="3"/>
  <c r="G140" i="3"/>
  <c r="H140" i="3" s="1"/>
  <c r="F140" i="3"/>
  <c r="G139" i="3"/>
  <c r="H139" i="3" s="1"/>
  <c r="F139" i="3"/>
  <c r="G138" i="3"/>
  <c r="H138" i="3" s="1"/>
  <c r="F138" i="3"/>
  <c r="G137" i="3"/>
  <c r="H137" i="3" s="1"/>
  <c r="F137" i="3"/>
  <c r="H136" i="3"/>
  <c r="G136" i="3"/>
  <c r="F136" i="3"/>
  <c r="H135" i="3"/>
  <c r="G135" i="3"/>
  <c r="F135" i="3"/>
  <c r="H134" i="3"/>
  <c r="G134" i="3"/>
  <c r="F134" i="3"/>
  <c r="G133" i="3"/>
  <c r="H133" i="3" s="1"/>
  <c r="F133" i="3"/>
  <c r="G132" i="3"/>
  <c r="H132" i="3" s="1"/>
  <c r="F132" i="3"/>
  <c r="G131" i="3"/>
  <c r="H131" i="3" s="1"/>
  <c r="F131" i="3"/>
  <c r="G130" i="3"/>
  <c r="H130" i="3" s="1"/>
  <c r="F130" i="3"/>
  <c r="G129" i="3"/>
  <c r="H129" i="3" s="1"/>
  <c r="F129" i="3"/>
  <c r="H128" i="3"/>
  <c r="G128" i="3"/>
  <c r="F128" i="3"/>
  <c r="H127" i="3"/>
  <c r="G127" i="3"/>
  <c r="F127" i="3"/>
  <c r="H126" i="3"/>
  <c r="G126" i="3"/>
  <c r="F126" i="3"/>
  <c r="G125" i="3"/>
  <c r="H125" i="3" s="1"/>
  <c r="F125" i="3"/>
  <c r="G124" i="3"/>
  <c r="H124" i="3" s="1"/>
  <c r="F124" i="3"/>
  <c r="G123" i="3"/>
  <c r="H123" i="3" s="1"/>
  <c r="F123" i="3"/>
  <c r="G122" i="3"/>
  <c r="H122" i="3" s="1"/>
  <c r="F122" i="3"/>
  <c r="H121" i="3"/>
  <c r="G121" i="3"/>
  <c r="F121" i="3"/>
  <c r="H120" i="3"/>
  <c r="G120" i="3"/>
  <c r="F120" i="3"/>
  <c r="H119" i="3"/>
  <c r="G119" i="3"/>
  <c r="F119" i="3"/>
  <c r="H118" i="3"/>
  <c r="G118" i="3"/>
  <c r="F118" i="3"/>
  <c r="G117" i="3"/>
  <c r="H117" i="3" s="1"/>
  <c r="F117" i="3"/>
  <c r="G116" i="3"/>
  <c r="H116" i="3" s="1"/>
  <c r="F116" i="3"/>
  <c r="G115" i="3"/>
  <c r="H115" i="3" s="1"/>
  <c r="F115" i="3"/>
  <c r="G114" i="3"/>
  <c r="H114" i="3" s="1"/>
  <c r="F114" i="3"/>
  <c r="H113" i="3"/>
  <c r="G113" i="3"/>
  <c r="F113" i="3"/>
  <c r="H112" i="3"/>
  <c r="G112" i="3"/>
  <c r="F112" i="3"/>
  <c r="H111" i="3"/>
  <c r="G111" i="3"/>
  <c r="F111" i="3"/>
  <c r="H110" i="3"/>
  <c r="G110" i="3"/>
  <c r="F110" i="3"/>
  <c r="G109" i="3"/>
  <c r="H109" i="3" s="1"/>
  <c r="F109" i="3"/>
  <c r="G108" i="3"/>
  <c r="H108" i="3" s="1"/>
  <c r="F108" i="3"/>
  <c r="G107" i="3"/>
  <c r="H107" i="3" s="1"/>
  <c r="F107" i="3"/>
  <c r="G106" i="3"/>
  <c r="H106" i="3" s="1"/>
  <c r="F106" i="3"/>
  <c r="H105" i="3"/>
  <c r="G105" i="3"/>
  <c r="F105" i="3"/>
  <c r="H104" i="3"/>
  <c r="G104" i="3"/>
  <c r="F104" i="3"/>
  <c r="H103" i="3"/>
  <c r="G103" i="3"/>
  <c r="F103" i="3"/>
  <c r="H102" i="3"/>
  <c r="G102" i="3"/>
  <c r="F102" i="3"/>
  <c r="G101" i="3"/>
  <c r="H101" i="3" s="1"/>
  <c r="F101" i="3"/>
  <c r="G100" i="3"/>
  <c r="H100" i="3" s="1"/>
  <c r="F100" i="3"/>
  <c r="G99" i="3"/>
  <c r="H99" i="3" s="1"/>
  <c r="F99" i="3"/>
  <c r="G98" i="3"/>
  <c r="H98" i="3" s="1"/>
  <c r="F98" i="3"/>
  <c r="H97" i="3"/>
  <c r="G97" i="3"/>
  <c r="F97" i="3"/>
  <c r="H96" i="3"/>
  <c r="G96" i="3"/>
  <c r="F96" i="3"/>
  <c r="H95" i="3"/>
  <c r="G95" i="3"/>
  <c r="F95" i="3"/>
  <c r="H94" i="3"/>
  <c r="G94" i="3"/>
  <c r="F94" i="3"/>
  <c r="G93" i="3"/>
  <c r="H93" i="3" s="1"/>
  <c r="F93" i="3"/>
  <c r="G92" i="3"/>
  <c r="H92" i="3" s="1"/>
  <c r="F92" i="3"/>
  <c r="G91" i="3"/>
  <c r="H91" i="3" s="1"/>
  <c r="F91" i="3"/>
  <c r="G90" i="3"/>
  <c r="H90" i="3" s="1"/>
  <c r="F90" i="3"/>
  <c r="H89" i="3"/>
  <c r="G89" i="3"/>
  <c r="F89" i="3"/>
  <c r="H88" i="3"/>
  <c r="G88" i="3"/>
  <c r="F88" i="3"/>
  <c r="H87" i="3"/>
  <c r="G87" i="3"/>
  <c r="F87" i="3"/>
  <c r="H86" i="3"/>
  <c r="G86" i="3"/>
  <c r="F86" i="3"/>
  <c r="G85" i="3"/>
  <c r="H85" i="3" s="1"/>
  <c r="F85" i="3"/>
  <c r="G84" i="3"/>
  <c r="H84" i="3" s="1"/>
  <c r="F84" i="3"/>
  <c r="G83" i="3"/>
  <c r="H83" i="3" s="1"/>
  <c r="F83" i="3"/>
  <c r="G82" i="3"/>
  <c r="H82" i="3" s="1"/>
  <c r="F82" i="3"/>
  <c r="H81" i="3"/>
  <c r="G81" i="3"/>
  <c r="F81" i="3"/>
  <c r="H80" i="3"/>
  <c r="G80" i="3"/>
  <c r="F80" i="3"/>
  <c r="H79" i="3"/>
  <c r="G79" i="3"/>
  <c r="F79" i="3"/>
  <c r="H78" i="3"/>
  <c r="G78" i="3"/>
  <c r="F78" i="3"/>
  <c r="G77" i="3"/>
  <c r="H77" i="3" s="1"/>
  <c r="F77" i="3"/>
  <c r="G76" i="3"/>
  <c r="H76" i="3" s="1"/>
  <c r="F76" i="3"/>
  <c r="G75" i="3"/>
  <c r="H75" i="3" s="1"/>
  <c r="F75" i="3"/>
  <c r="G74" i="3"/>
  <c r="H74" i="3" s="1"/>
  <c r="F74" i="3"/>
  <c r="H73" i="3"/>
  <c r="G73" i="3"/>
  <c r="F73" i="3"/>
  <c r="H72" i="3"/>
  <c r="G72" i="3"/>
  <c r="F72" i="3"/>
  <c r="H71" i="3"/>
  <c r="G71" i="3"/>
  <c r="F71" i="3"/>
  <c r="H70" i="3"/>
  <c r="G70" i="3"/>
  <c r="F70" i="3"/>
  <c r="G69" i="3"/>
  <c r="H69" i="3" s="1"/>
  <c r="F69" i="3"/>
  <c r="G68" i="3"/>
  <c r="H68" i="3" s="1"/>
  <c r="F68" i="3"/>
  <c r="G67" i="3"/>
  <c r="H67" i="3" s="1"/>
  <c r="F67" i="3"/>
  <c r="G66" i="3"/>
  <c r="H66" i="3" s="1"/>
  <c r="F66" i="3"/>
  <c r="H65" i="3"/>
  <c r="G65" i="3"/>
  <c r="F65" i="3"/>
  <c r="H64" i="3"/>
  <c r="G64" i="3"/>
  <c r="F64" i="3"/>
  <c r="H63" i="3"/>
  <c r="G63" i="3"/>
  <c r="F63" i="3"/>
  <c r="H62" i="3"/>
  <c r="G62" i="3"/>
  <c r="F62" i="3"/>
  <c r="G61" i="3"/>
  <c r="H61" i="3" s="1"/>
  <c r="F61" i="3"/>
  <c r="G60" i="3"/>
  <c r="H60" i="3" s="1"/>
  <c r="F60" i="3"/>
  <c r="G59" i="3"/>
  <c r="H59" i="3" s="1"/>
  <c r="F59" i="3"/>
  <c r="G58" i="3"/>
  <c r="H58" i="3" s="1"/>
  <c r="F58" i="3"/>
  <c r="G57" i="3"/>
  <c r="H57" i="3" s="1"/>
  <c r="F57" i="3"/>
  <c r="H56" i="3"/>
  <c r="G56" i="3"/>
  <c r="F56" i="3"/>
  <c r="H55" i="3"/>
  <c r="G55" i="3"/>
  <c r="F55" i="3"/>
  <c r="H54" i="3"/>
  <c r="G54" i="3"/>
  <c r="F54" i="3"/>
  <c r="G53" i="3"/>
  <c r="H53" i="3" s="1"/>
  <c r="F53" i="3"/>
  <c r="G52" i="3"/>
  <c r="H52" i="3" s="1"/>
  <c r="F52" i="3"/>
  <c r="G51" i="3"/>
  <c r="H51" i="3" s="1"/>
  <c r="F51" i="3"/>
  <c r="G50" i="3"/>
  <c r="H50" i="3" s="1"/>
  <c r="F50" i="3"/>
  <c r="H49" i="3"/>
  <c r="G49" i="3"/>
  <c r="F49" i="3"/>
  <c r="H48" i="3"/>
  <c r="G48" i="3"/>
  <c r="F48" i="3"/>
  <c r="H47" i="3"/>
  <c r="G47" i="3"/>
  <c r="F47" i="3"/>
  <c r="H46" i="3"/>
  <c r="G46" i="3"/>
  <c r="F46" i="3"/>
  <c r="G45" i="3"/>
  <c r="H45" i="3" s="1"/>
  <c r="F45" i="3"/>
  <c r="G44" i="3"/>
  <c r="H44" i="3" s="1"/>
  <c r="F44" i="3"/>
  <c r="G43" i="3"/>
  <c r="H43" i="3" s="1"/>
  <c r="F43" i="3"/>
  <c r="G42" i="3"/>
  <c r="H42" i="3" s="1"/>
  <c r="F42" i="3"/>
  <c r="H41" i="3"/>
  <c r="G41" i="3"/>
  <c r="F41" i="3"/>
  <c r="H40" i="3"/>
  <c r="G40" i="3"/>
  <c r="F40" i="3"/>
  <c r="H39" i="3"/>
  <c r="G39" i="3"/>
  <c r="F39" i="3"/>
  <c r="H38" i="3"/>
  <c r="G38" i="3"/>
  <c r="F38" i="3"/>
  <c r="G37" i="3"/>
  <c r="H37" i="3" s="1"/>
  <c r="F37" i="3"/>
  <c r="G36" i="3"/>
  <c r="H36" i="3" s="1"/>
  <c r="F36" i="3"/>
  <c r="G35" i="3"/>
  <c r="H35" i="3" s="1"/>
  <c r="F35" i="3"/>
  <c r="G34" i="3"/>
  <c r="H34" i="3" s="1"/>
  <c r="F34" i="3"/>
  <c r="H33" i="3"/>
  <c r="G33" i="3"/>
  <c r="F33" i="3"/>
  <c r="H32" i="3"/>
  <c r="G32" i="3"/>
  <c r="F32" i="3"/>
  <c r="H31" i="3"/>
  <c r="G31" i="3"/>
  <c r="F31" i="3"/>
  <c r="H30" i="3"/>
  <c r="G30" i="3"/>
  <c r="F30" i="3"/>
  <c r="G29" i="3"/>
  <c r="H29" i="3" s="1"/>
  <c r="F29" i="3"/>
  <c r="G28" i="3"/>
  <c r="H28" i="3" s="1"/>
  <c r="F28" i="3"/>
  <c r="G27" i="3"/>
  <c r="H27" i="3" s="1"/>
  <c r="F27" i="3"/>
  <c r="G26" i="3"/>
  <c r="H26" i="3" s="1"/>
  <c r="F26" i="3"/>
  <c r="G25" i="3"/>
  <c r="H25" i="3" s="1"/>
  <c r="F25" i="3"/>
  <c r="H24" i="3"/>
  <c r="G24" i="3"/>
  <c r="F24" i="3"/>
  <c r="H23" i="3"/>
  <c r="G23" i="3"/>
  <c r="F23" i="3"/>
  <c r="H22" i="3"/>
  <c r="G22" i="3"/>
  <c r="F22" i="3"/>
  <c r="G21" i="3"/>
  <c r="H21" i="3" s="1"/>
  <c r="F21" i="3"/>
  <c r="G20" i="3"/>
  <c r="H20" i="3" s="1"/>
  <c r="F20" i="3"/>
  <c r="G19" i="3"/>
  <c r="H19" i="3" s="1"/>
  <c r="F19" i="3"/>
  <c r="G18" i="3"/>
  <c r="H18" i="3" s="1"/>
  <c r="F18" i="3"/>
  <c r="G17" i="3"/>
  <c r="H17" i="3" s="1"/>
  <c r="F17" i="3"/>
  <c r="H16" i="3"/>
  <c r="G16" i="3"/>
  <c r="F16" i="3"/>
  <c r="H15" i="3"/>
  <c r="G15" i="3"/>
  <c r="F15" i="3"/>
  <c r="H14" i="3"/>
  <c r="G14" i="3"/>
  <c r="F14" i="3"/>
  <c r="G13" i="3"/>
  <c r="H13" i="3" s="1"/>
  <c r="F13" i="3"/>
  <c r="G12" i="3"/>
  <c r="H12" i="3" s="1"/>
  <c r="F12" i="3"/>
  <c r="G11" i="3"/>
  <c r="H11" i="3" s="1"/>
  <c r="F11" i="3"/>
  <c r="G10" i="3"/>
  <c r="H10" i="3" s="1"/>
  <c r="F10" i="3"/>
  <c r="H9" i="3"/>
  <c r="G9" i="3"/>
  <c r="F9" i="3"/>
  <c r="H8" i="3"/>
  <c r="G8" i="3"/>
  <c r="F8" i="3"/>
  <c r="H7" i="3"/>
  <c r="G7" i="3"/>
  <c r="F7" i="3"/>
  <c r="H6" i="3"/>
  <c r="G6" i="3"/>
  <c r="F6" i="3"/>
  <c r="G5" i="3"/>
  <c r="H5" i="3" s="1"/>
  <c r="F5" i="3"/>
  <c r="G4" i="3"/>
  <c r="H4" i="3" s="1"/>
  <c r="F4" i="3"/>
  <c r="G163" i="4"/>
  <c r="H163" i="4" s="1"/>
  <c r="F163" i="4"/>
  <c r="G162" i="4"/>
  <c r="H162" i="4" s="1"/>
  <c r="F162" i="4"/>
  <c r="G161" i="4"/>
  <c r="H161" i="4" s="1"/>
  <c r="F161" i="4"/>
  <c r="G160" i="4"/>
  <c r="H160" i="4" s="1"/>
  <c r="F160" i="4"/>
  <c r="G159" i="4"/>
  <c r="H159" i="4" s="1"/>
  <c r="F159" i="4"/>
  <c r="G158" i="4"/>
  <c r="H158" i="4" s="1"/>
  <c r="F158" i="4"/>
  <c r="G157" i="4"/>
  <c r="H157" i="4" s="1"/>
  <c r="F157" i="4"/>
  <c r="G156" i="4"/>
  <c r="H156" i="4" s="1"/>
  <c r="F156" i="4"/>
  <c r="G155" i="4"/>
  <c r="H155" i="4" s="1"/>
  <c r="F155" i="4"/>
  <c r="G154" i="4"/>
  <c r="H154" i="4" s="1"/>
  <c r="F154" i="4"/>
  <c r="G153" i="4"/>
  <c r="H153" i="4" s="1"/>
  <c r="F153" i="4"/>
  <c r="G152" i="4"/>
  <c r="H152" i="4" s="1"/>
  <c r="F152" i="4"/>
  <c r="G151" i="4"/>
  <c r="H151" i="4" s="1"/>
  <c r="F151" i="4"/>
  <c r="G150" i="4"/>
  <c r="H150" i="4" s="1"/>
  <c r="F150" i="4"/>
  <c r="G149" i="4"/>
  <c r="H149" i="4" s="1"/>
  <c r="F149" i="4"/>
  <c r="G148" i="4"/>
  <c r="H148" i="4" s="1"/>
  <c r="F148" i="4"/>
  <c r="G147" i="4"/>
  <c r="H147" i="4" s="1"/>
  <c r="F147" i="4"/>
  <c r="G146" i="4"/>
  <c r="H146" i="4" s="1"/>
  <c r="F146" i="4"/>
  <c r="G145" i="4"/>
  <c r="H145" i="4" s="1"/>
  <c r="F145" i="4"/>
  <c r="G144" i="4"/>
  <c r="H144" i="4" s="1"/>
  <c r="F144" i="4"/>
  <c r="G143" i="4"/>
  <c r="H143" i="4" s="1"/>
  <c r="F143" i="4"/>
  <c r="G142" i="4"/>
  <c r="H142" i="4" s="1"/>
  <c r="F142" i="4"/>
  <c r="G141" i="4"/>
  <c r="H141" i="4" s="1"/>
  <c r="F141" i="4"/>
  <c r="G140" i="4"/>
  <c r="H140" i="4" s="1"/>
  <c r="F140" i="4"/>
  <c r="G139" i="4"/>
  <c r="H139" i="4" s="1"/>
  <c r="F139" i="4"/>
  <c r="G138" i="4"/>
  <c r="H138" i="4" s="1"/>
  <c r="F138" i="4"/>
  <c r="G137" i="4"/>
  <c r="H137" i="4" s="1"/>
  <c r="F137" i="4"/>
  <c r="G136" i="4"/>
  <c r="H136" i="4" s="1"/>
  <c r="F136" i="4"/>
  <c r="G135" i="4"/>
  <c r="H135" i="4" s="1"/>
  <c r="F135" i="4"/>
  <c r="G134" i="4"/>
  <c r="H134" i="4" s="1"/>
  <c r="F134" i="4"/>
  <c r="G133" i="4"/>
  <c r="H133" i="4" s="1"/>
  <c r="F133" i="4"/>
  <c r="G132" i="4"/>
  <c r="H132" i="4" s="1"/>
  <c r="F132" i="4"/>
  <c r="G131" i="4"/>
  <c r="H131" i="4" s="1"/>
  <c r="F131" i="4"/>
  <c r="G130" i="4"/>
  <c r="H130" i="4" s="1"/>
  <c r="F130" i="4"/>
  <c r="G129" i="4"/>
  <c r="H129" i="4" s="1"/>
  <c r="F129" i="4"/>
  <c r="G128" i="4"/>
  <c r="H128" i="4" s="1"/>
  <c r="F128" i="4"/>
  <c r="G127" i="4"/>
  <c r="H127" i="4" s="1"/>
  <c r="F127" i="4"/>
  <c r="G126" i="4"/>
  <c r="H126" i="4" s="1"/>
  <c r="F126" i="4"/>
  <c r="G125" i="4"/>
  <c r="H125" i="4" s="1"/>
  <c r="F125" i="4"/>
  <c r="G124" i="4"/>
  <c r="H124" i="4" s="1"/>
  <c r="F124" i="4"/>
  <c r="G123" i="4"/>
  <c r="H123" i="4" s="1"/>
  <c r="F123" i="4"/>
  <c r="G122" i="4"/>
  <c r="H122" i="4" s="1"/>
  <c r="F122" i="4"/>
  <c r="G121" i="4"/>
  <c r="H121" i="4" s="1"/>
  <c r="F121" i="4"/>
  <c r="G120" i="4"/>
  <c r="H120" i="4" s="1"/>
  <c r="F120" i="4"/>
  <c r="G119" i="4"/>
  <c r="H119" i="4" s="1"/>
  <c r="F119" i="4"/>
  <c r="G118" i="4"/>
  <c r="H118" i="4" s="1"/>
  <c r="F118" i="4"/>
  <c r="G117" i="4"/>
  <c r="H117" i="4" s="1"/>
  <c r="F117" i="4"/>
  <c r="G116" i="4"/>
  <c r="H116" i="4" s="1"/>
  <c r="F116" i="4"/>
  <c r="G115" i="4"/>
  <c r="H115" i="4" s="1"/>
  <c r="F115" i="4"/>
  <c r="G114" i="4"/>
  <c r="H114" i="4" s="1"/>
  <c r="F114" i="4"/>
  <c r="G113" i="4"/>
  <c r="H113" i="4" s="1"/>
  <c r="F113" i="4"/>
  <c r="G112" i="4"/>
  <c r="H112" i="4" s="1"/>
  <c r="F112" i="4"/>
  <c r="G111" i="4"/>
  <c r="H111" i="4" s="1"/>
  <c r="F111" i="4"/>
  <c r="G110" i="4"/>
  <c r="H110" i="4" s="1"/>
  <c r="F110" i="4"/>
  <c r="G109" i="4"/>
  <c r="H109" i="4" s="1"/>
  <c r="F109" i="4"/>
  <c r="G108" i="4"/>
  <c r="H108" i="4" s="1"/>
  <c r="F108" i="4"/>
  <c r="G107" i="4"/>
  <c r="H107" i="4" s="1"/>
  <c r="F107" i="4"/>
  <c r="G106" i="4"/>
  <c r="H106" i="4" s="1"/>
  <c r="F106" i="4"/>
  <c r="G105" i="4"/>
  <c r="H105" i="4" s="1"/>
  <c r="F105" i="4"/>
  <c r="G104" i="4"/>
  <c r="H104" i="4" s="1"/>
  <c r="F104" i="4"/>
  <c r="G103" i="4"/>
  <c r="H103" i="4" s="1"/>
  <c r="F103" i="4"/>
  <c r="G102" i="4"/>
  <c r="H102" i="4" s="1"/>
  <c r="F102" i="4"/>
  <c r="G101" i="4"/>
  <c r="H101" i="4" s="1"/>
  <c r="F101" i="4"/>
  <c r="G100" i="4"/>
  <c r="H100" i="4" s="1"/>
  <c r="F100" i="4"/>
  <c r="G99" i="4"/>
  <c r="H99" i="4" s="1"/>
  <c r="F99" i="4"/>
  <c r="G98" i="4"/>
  <c r="H98" i="4" s="1"/>
  <c r="F98" i="4"/>
  <c r="G97" i="4"/>
  <c r="H97" i="4" s="1"/>
  <c r="F97" i="4"/>
  <c r="G96" i="4"/>
  <c r="H96" i="4" s="1"/>
  <c r="F96" i="4"/>
  <c r="G95" i="4"/>
  <c r="H95" i="4" s="1"/>
  <c r="F95" i="4"/>
  <c r="G94" i="4"/>
  <c r="H94" i="4" s="1"/>
  <c r="F94" i="4"/>
  <c r="G93" i="4"/>
  <c r="H93" i="4" s="1"/>
  <c r="F93" i="4"/>
  <c r="G92" i="4"/>
  <c r="H92" i="4" s="1"/>
  <c r="F92" i="4"/>
  <c r="G91" i="4"/>
  <c r="H91" i="4" s="1"/>
  <c r="F91" i="4"/>
  <c r="G90" i="4"/>
  <c r="H90" i="4" s="1"/>
  <c r="F90" i="4"/>
  <c r="G89" i="4"/>
  <c r="H89" i="4" s="1"/>
  <c r="F89" i="4"/>
  <c r="G88" i="4"/>
  <c r="H88" i="4" s="1"/>
  <c r="F88" i="4"/>
  <c r="G87" i="4"/>
  <c r="H87" i="4" s="1"/>
  <c r="F87" i="4"/>
  <c r="G86" i="4"/>
  <c r="H86" i="4" s="1"/>
  <c r="F86" i="4"/>
  <c r="G85" i="4"/>
  <c r="H85" i="4" s="1"/>
  <c r="F85" i="4"/>
  <c r="G84" i="4"/>
  <c r="H84" i="4" s="1"/>
  <c r="F84" i="4"/>
  <c r="G83" i="4"/>
  <c r="H83" i="4" s="1"/>
  <c r="F83" i="4"/>
  <c r="G82" i="4"/>
  <c r="H82" i="4" s="1"/>
  <c r="F82" i="4"/>
  <c r="G81" i="4"/>
  <c r="H81" i="4" s="1"/>
  <c r="F81" i="4"/>
  <c r="G80" i="4"/>
  <c r="H80" i="4" s="1"/>
  <c r="F80" i="4"/>
  <c r="G79" i="4"/>
  <c r="H79" i="4" s="1"/>
  <c r="F79" i="4"/>
  <c r="G78" i="4"/>
  <c r="H78" i="4" s="1"/>
  <c r="F78" i="4"/>
  <c r="G77" i="4"/>
  <c r="H77" i="4" s="1"/>
  <c r="F77" i="4"/>
  <c r="G76" i="4"/>
  <c r="H76" i="4" s="1"/>
  <c r="F76" i="4"/>
  <c r="G75" i="4"/>
  <c r="H75" i="4" s="1"/>
  <c r="F75" i="4"/>
  <c r="G74" i="4"/>
  <c r="H74" i="4" s="1"/>
  <c r="F74" i="4"/>
  <c r="G73" i="4"/>
  <c r="H73" i="4" s="1"/>
  <c r="F73" i="4"/>
  <c r="G72" i="4"/>
  <c r="H72" i="4" s="1"/>
  <c r="F72" i="4"/>
  <c r="G71" i="4"/>
  <c r="H71" i="4" s="1"/>
  <c r="F71" i="4"/>
  <c r="G70" i="4"/>
  <c r="H70" i="4" s="1"/>
  <c r="F70" i="4"/>
  <c r="G69" i="4"/>
  <c r="H69" i="4" s="1"/>
  <c r="F69" i="4"/>
  <c r="G68" i="4"/>
  <c r="H68" i="4" s="1"/>
  <c r="F68" i="4"/>
  <c r="G67" i="4"/>
  <c r="H67" i="4" s="1"/>
  <c r="F67" i="4"/>
  <c r="G66" i="4"/>
  <c r="H66" i="4" s="1"/>
  <c r="F66" i="4"/>
  <c r="G65" i="4"/>
  <c r="H65" i="4" s="1"/>
  <c r="F65" i="4"/>
  <c r="G64" i="4"/>
  <c r="H64" i="4" s="1"/>
  <c r="F64" i="4"/>
  <c r="G63" i="4"/>
  <c r="H63" i="4" s="1"/>
  <c r="F63" i="4"/>
  <c r="G62" i="4"/>
  <c r="H62" i="4" s="1"/>
  <c r="F62" i="4"/>
  <c r="G61" i="4"/>
  <c r="H61" i="4" s="1"/>
  <c r="F61" i="4"/>
  <c r="G60" i="4"/>
  <c r="H60" i="4" s="1"/>
  <c r="F60" i="4"/>
  <c r="G59" i="4"/>
  <c r="H59" i="4" s="1"/>
  <c r="F59" i="4"/>
  <c r="G58" i="4"/>
  <c r="H58" i="4" s="1"/>
  <c r="F58" i="4"/>
  <c r="G57" i="4"/>
  <c r="H57" i="4" s="1"/>
  <c r="F57" i="4"/>
  <c r="G56" i="4"/>
  <c r="H56" i="4" s="1"/>
  <c r="F56" i="4"/>
  <c r="G55" i="4"/>
  <c r="H55" i="4" s="1"/>
  <c r="F55" i="4"/>
  <c r="G54" i="4"/>
  <c r="H54" i="4" s="1"/>
  <c r="F54" i="4"/>
  <c r="G53" i="4"/>
  <c r="H53" i="4" s="1"/>
  <c r="F53" i="4"/>
  <c r="G52" i="4"/>
  <c r="H52" i="4" s="1"/>
  <c r="F52" i="4"/>
  <c r="G51" i="4"/>
  <c r="H51" i="4" s="1"/>
  <c r="F51" i="4"/>
  <c r="G50" i="4"/>
  <c r="H50" i="4" s="1"/>
  <c r="F50" i="4"/>
  <c r="G49" i="4"/>
  <c r="H49" i="4" s="1"/>
  <c r="F49" i="4"/>
  <c r="G48" i="4"/>
  <c r="H48" i="4" s="1"/>
  <c r="F48" i="4"/>
  <c r="G47" i="4"/>
  <c r="H47" i="4" s="1"/>
  <c r="F47" i="4"/>
  <c r="G46" i="4"/>
  <c r="H46" i="4" s="1"/>
  <c r="F46" i="4"/>
  <c r="G45" i="4"/>
  <c r="H45" i="4" s="1"/>
  <c r="F45" i="4"/>
  <c r="G44" i="4"/>
  <c r="H44" i="4" s="1"/>
  <c r="F44" i="4"/>
  <c r="G43" i="4"/>
  <c r="H43" i="4" s="1"/>
  <c r="F43" i="4"/>
  <c r="G42" i="4"/>
  <c r="H42" i="4" s="1"/>
  <c r="F42" i="4"/>
  <c r="G41" i="4"/>
  <c r="H41" i="4" s="1"/>
  <c r="F41" i="4"/>
  <c r="G40" i="4"/>
  <c r="H40" i="4" s="1"/>
  <c r="F40" i="4"/>
  <c r="G39" i="4"/>
  <c r="H39" i="4" s="1"/>
  <c r="F39" i="4"/>
  <c r="G38" i="4"/>
  <c r="H38" i="4" s="1"/>
  <c r="F38" i="4"/>
  <c r="G37" i="4"/>
  <c r="H37" i="4" s="1"/>
  <c r="F37" i="4"/>
  <c r="G36" i="4"/>
  <c r="H36" i="4" s="1"/>
  <c r="F36" i="4"/>
  <c r="G35" i="4"/>
  <c r="H35" i="4" s="1"/>
  <c r="F35" i="4"/>
  <c r="G34" i="4"/>
  <c r="H34" i="4" s="1"/>
  <c r="F34" i="4"/>
  <c r="G33" i="4"/>
  <c r="H33" i="4" s="1"/>
  <c r="F33" i="4"/>
  <c r="G32" i="4"/>
  <c r="H32" i="4" s="1"/>
  <c r="F32" i="4"/>
  <c r="G31" i="4"/>
  <c r="H31" i="4" s="1"/>
  <c r="F31" i="4"/>
  <c r="G30" i="4"/>
  <c r="H30" i="4" s="1"/>
  <c r="F30" i="4"/>
  <c r="G29" i="4"/>
  <c r="H29" i="4" s="1"/>
  <c r="F29" i="4"/>
  <c r="G28" i="4"/>
  <c r="H28" i="4" s="1"/>
  <c r="F28" i="4"/>
  <c r="G27" i="4"/>
  <c r="H27" i="4" s="1"/>
  <c r="F27" i="4"/>
  <c r="G26" i="4"/>
  <c r="H26" i="4" s="1"/>
  <c r="F26" i="4"/>
  <c r="G25" i="4"/>
  <c r="H25" i="4" s="1"/>
  <c r="F25" i="4"/>
  <c r="G24" i="4"/>
  <c r="H24" i="4" s="1"/>
  <c r="F24" i="4"/>
  <c r="G23" i="4"/>
  <c r="H23" i="4" s="1"/>
  <c r="F23" i="4"/>
  <c r="G22" i="4"/>
  <c r="H22" i="4" s="1"/>
  <c r="F22" i="4"/>
  <c r="G21" i="4"/>
  <c r="H21" i="4" s="1"/>
  <c r="F21" i="4"/>
  <c r="G20" i="4"/>
  <c r="H20" i="4" s="1"/>
  <c r="F20" i="4"/>
  <c r="G19" i="4"/>
  <c r="H19" i="4" s="1"/>
  <c r="F19" i="4"/>
  <c r="G18" i="4"/>
  <c r="H18" i="4" s="1"/>
  <c r="F18" i="4"/>
  <c r="G17" i="4"/>
  <c r="H17" i="4" s="1"/>
  <c r="F17" i="4"/>
  <c r="G16" i="4"/>
  <c r="H16" i="4" s="1"/>
  <c r="F16" i="4"/>
  <c r="G15" i="4"/>
  <c r="H15" i="4" s="1"/>
  <c r="F15" i="4"/>
  <c r="G14" i="4"/>
  <c r="H14" i="4" s="1"/>
  <c r="F14" i="4"/>
  <c r="G13" i="4"/>
  <c r="H13" i="4" s="1"/>
  <c r="F13" i="4"/>
  <c r="G12" i="4"/>
  <c r="H12" i="4" s="1"/>
  <c r="F12" i="4"/>
  <c r="G11" i="4"/>
  <c r="H11" i="4" s="1"/>
  <c r="F11" i="4"/>
  <c r="G10" i="4"/>
  <c r="H10" i="4" s="1"/>
  <c r="F10" i="4"/>
  <c r="G9" i="4"/>
  <c r="H9" i="4" s="1"/>
  <c r="F9" i="4"/>
  <c r="G8" i="4"/>
  <c r="H8" i="4" s="1"/>
  <c r="F8" i="4"/>
  <c r="G7" i="4"/>
  <c r="H7" i="4" s="1"/>
  <c r="F7" i="4"/>
  <c r="G6" i="4"/>
  <c r="H6" i="4" s="1"/>
  <c r="F6" i="4"/>
  <c r="G5" i="4"/>
  <c r="H5" i="4" s="1"/>
  <c r="F5" i="4"/>
  <c r="G4" i="4"/>
  <c r="H4" i="4" s="1"/>
  <c r="F4" i="4"/>
  <c r="I241" i="2"/>
  <c r="H241" i="2"/>
  <c r="G241" i="2"/>
  <c r="F241" i="2"/>
  <c r="I240" i="2"/>
  <c r="H240" i="2"/>
  <c r="G240" i="2"/>
  <c r="F240" i="2"/>
  <c r="I239" i="2"/>
  <c r="H239" i="2"/>
  <c r="G239" i="2"/>
  <c r="F239" i="2"/>
  <c r="I238" i="2"/>
  <c r="H238" i="2"/>
  <c r="G238" i="2"/>
  <c r="F238" i="2"/>
  <c r="I237" i="2"/>
  <c r="H237" i="2"/>
  <c r="G237" i="2"/>
  <c r="F237" i="2"/>
  <c r="I236" i="2"/>
  <c r="H236" i="2"/>
  <c r="G236" i="2"/>
  <c r="F236" i="2"/>
  <c r="I235" i="2"/>
  <c r="H235" i="2"/>
  <c r="G235" i="2"/>
  <c r="F235" i="2"/>
  <c r="I234" i="2"/>
  <c r="H234" i="2"/>
  <c r="G234" i="2"/>
  <c r="F234" i="2"/>
  <c r="I233" i="2"/>
  <c r="H233" i="2"/>
  <c r="G233" i="2"/>
  <c r="F233" i="2"/>
  <c r="I232" i="2"/>
  <c r="H232" i="2"/>
  <c r="G232" i="2"/>
  <c r="F232" i="2"/>
  <c r="I231" i="2"/>
  <c r="H231" i="2"/>
  <c r="G231" i="2"/>
  <c r="F231" i="2"/>
  <c r="I230" i="2"/>
  <c r="H230" i="2"/>
  <c r="G230" i="2"/>
  <c r="F230" i="2"/>
  <c r="I229" i="2"/>
  <c r="H229" i="2"/>
  <c r="G229" i="2"/>
  <c r="F229" i="2"/>
  <c r="I228" i="2"/>
  <c r="H228" i="2"/>
  <c r="G228" i="2"/>
  <c r="F228" i="2"/>
  <c r="I227" i="2"/>
  <c r="H227" i="2"/>
  <c r="G227" i="2"/>
  <c r="F227" i="2"/>
  <c r="I226" i="2"/>
  <c r="H226" i="2"/>
  <c r="G226" i="2"/>
  <c r="F226" i="2"/>
  <c r="I225" i="2"/>
  <c r="H225" i="2"/>
  <c r="G225" i="2"/>
  <c r="F225" i="2"/>
  <c r="I224" i="2"/>
  <c r="H224" i="2"/>
  <c r="G224" i="2"/>
  <c r="F224" i="2"/>
  <c r="I223" i="2"/>
  <c r="H223" i="2"/>
  <c r="G223" i="2"/>
  <c r="F223" i="2"/>
  <c r="I222" i="2"/>
  <c r="H222" i="2"/>
  <c r="G222" i="2"/>
  <c r="F222" i="2"/>
  <c r="I221" i="2"/>
  <c r="H221" i="2"/>
  <c r="G221" i="2"/>
  <c r="F221" i="2"/>
  <c r="I220" i="2"/>
  <c r="H220" i="2"/>
  <c r="G220" i="2"/>
  <c r="F220" i="2"/>
  <c r="I219" i="2"/>
  <c r="H219" i="2"/>
  <c r="G219" i="2"/>
  <c r="F219" i="2"/>
  <c r="I218" i="2"/>
  <c r="H218" i="2"/>
  <c r="G218" i="2"/>
  <c r="F218" i="2"/>
  <c r="I217" i="2"/>
  <c r="H217" i="2"/>
  <c r="G217" i="2"/>
  <c r="F217" i="2"/>
  <c r="I216" i="2"/>
  <c r="H216" i="2"/>
  <c r="G216" i="2"/>
  <c r="F216" i="2"/>
  <c r="I215" i="2"/>
  <c r="H215" i="2"/>
  <c r="G215" i="2"/>
  <c r="F215" i="2"/>
  <c r="I214" i="2"/>
  <c r="H214" i="2"/>
  <c r="G214" i="2"/>
  <c r="F214" i="2"/>
  <c r="I213" i="2"/>
  <c r="H213" i="2"/>
  <c r="G213" i="2"/>
  <c r="F213" i="2"/>
  <c r="I212" i="2"/>
  <c r="H212" i="2"/>
  <c r="G212" i="2"/>
  <c r="F212" i="2"/>
  <c r="I211" i="2"/>
  <c r="H211" i="2"/>
  <c r="G211" i="2"/>
  <c r="F211" i="2"/>
  <c r="I210" i="2"/>
  <c r="H210" i="2"/>
  <c r="G210" i="2"/>
  <c r="F210" i="2"/>
  <c r="I209" i="2"/>
  <c r="H209" i="2"/>
  <c r="G209" i="2"/>
  <c r="F209" i="2"/>
  <c r="I208" i="2"/>
  <c r="H208" i="2"/>
  <c r="G208" i="2"/>
  <c r="F208" i="2"/>
  <c r="I207" i="2"/>
  <c r="H207" i="2"/>
  <c r="G207" i="2"/>
  <c r="F207" i="2"/>
  <c r="I206" i="2"/>
  <c r="H206" i="2"/>
  <c r="G206" i="2"/>
  <c r="F206" i="2"/>
  <c r="I205" i="2"/>
  <c r="H205" i="2"/>
  <c r="G205" i="2"/>
  <c r="F205" i="2"/>
  <c r="I204" i="2"/>
  <c r="H204" i="2"/>
  <c r="G204" i="2"/>
  <c r="F204" i="2"/>
  <c r="I203" i="2"/>
  <c r="H203" i="2"/>
  <c r="G203" i="2"/>
  <c r="F203" i="2"/>
  <c r="I202" i="2"/>
  <c r="H202" i="2"/>
  <c r="G202" i="2"/>
  <c r="F202" i="2"/>
  <c r="I201" i="2"/>
  <c r="H201" i="2"/>
  <c r="G201" i="2"/>
  <c r="F201" i="2"/>
  <c r="I200" i="2"/>
  <c r="H200" i="2"/>
  <c r="G200" i="2"/>
  <c r="F200" i="2"/>
  <c r="I199" i="2"/>
  <c r="H199" i="2"/>
  <c r="G199" i="2"/>
  <c r="F199" i="2"/>
  <c r="I198" i="2"/>
  <c r="H198" i="2"/>
  <c r="G198" i="2"/>
  <c r="F198" i="2"/>
  <c r="I197" i="2"/>
  <c r="H197" i="2"/>
  <c r="G197" i="2"/>
  <c r="F197" i="2"/>
  <c r="I196" i="2"/>
  <c r="H196" i="2"/>
  <c r="G196" i="2"/>
  <c r="F196" i="2"/>
  <c r="I195" i="2"/>
  <c r="H195" i="2"/>
  <c r="G195" i="2"/>
  <c r="F195" i="2"/>
  <c r="I194" i="2"/>
  <c r="H194" i="2"/>
  <c r="G194" i="2"/>
  <c r="F194" i="2"/>
  <c r="I193" i="2"/>
  <c r="H193" i="2"/>
  <c r="G193" i="2"/>
  <c r="F193" i="2"/>
  <c r="I192" i="2"/>
  <c r="H192" i="2"/>
  <c r="G192" i="2"/>
  <c r="F192" i="2"/>
  <c r="I191" i="2"/>
  <c r="H191" i="2"/>
  <c r="G191" i="2"/>
  <c r="F191" i="2"/>
  <c r="I190" i="2"/>
  <c r="H190" i="2"/>
  <c r="G190" i="2"/>
  <c r="F190" i="2"/>
  <c r="I189" i="2"/>
  <c r="H189" i="2"/>
  <c r="G189" i="2"/>
  <c r="F189" i="2"/>
  <c r="I188" i="2"/>
  <c r="H188" i="2"/>
  <c r="G188" i="2"/>
  <c r="F188" i="2"/>
  <c r="I187" i="2"/>
  <c r="H187" i="2"/>
  <c r="G187" i="2"/>
  <c r="F187" i="2"/>
  <c r="I186" i="2"/>
  <c r="H186" i="2"/>
  <c r="G186" i="2"/>
  <c r="F186" i="2"/>
  <c r="I185" i="2"/>
  <c r="H185" i="2"/>
  <c r="G185" i="2"/>
  <c r="F185" i="2"/>
  <c r="I184" i="2"/>
  <c r="H184" i="2"/>
  <c r="G184" i="2"/>
  <c r="F184" i="2"/>
  <c r="I183" i="2"/>
  <c r="H183" i="2"/>
  <c r="G183" i="2"/>
  <c r="F183" i="2"/>
  <c r="I182" i="2"/>
  <c r="H182" i="2"/>
  <c r="G182" i="2"/>
  <c r="F182" i="2"/>
  <c r="I181" i="2"/>
  <c r="H181" i="2"/>
  <c r="G181" i="2"/>
  <c r="F181" i="2"/>
  <c r="I180" i="2"/>
  <c r="H180" i="2"/>
  <c r="G180" i="2"/>
  <c r="F180" i="2"/>
  <c r="I179" i="2"/>
  <c r="H179" i="2"/>
  <c r="G179" i="2"/>
  <c r="F179" i="2"/>
  <c r="I178" i="2"/>
  <c r="H178" i="2"/>
  <c r="G178" i="2"/>
  <c r="F178" i="2"/>
  <c r="I177" i="2"/>
  <c r="H177" i="2"/>
  <c r="G177" i="2"/>
  <c r="F177" i="2"/>
  <c r="I176" i="2"/>
  <c r="H176" i="2"/>
  <c r="G176" i="2"/>
  <c r="F176" i="2"/>
  <c r="I175" i="2"/>
  <c r="H175" i="2"/>
  <c r="G175" i="2"/>
  <c r="F175" i="2"/>
  <c r="I174" i="2"/>
  <c r="H174" i="2"/>
  <c r="G174" i="2"/>
  <c r="F174" i="2"/>
  <c r="I173" i="2"/>
  <c r="H173" i="2"/>
  <c r="G173" i="2"/>
  <c r="F173" i="2"/>
  <c r="I172" i="2"/>
  <c r="H172" i="2"/>
  <c r="G172" i="2"/>
  <c r="F172" i="2"/>
  <c r="I171" i="2"/>
  <c r="H171" i="2"/>
  <c r="G171" i="2"/>
  <c r="F171" i="2"/>
  <c r="I170" i="2"/>
  <c r="H170" i="2"/>
  <c r="G170" i="2"/>
  <c r="F170" i="2"/>
  <c r="I169" i="2"/>
  <c r="H169" i="2"/>
  <c r="G169" i="2"/>
  <c r="F169" i="2"/>
  <c r="I168" i="2"/>
  <c r="H168" i="2"/>
  <c r="G168" i="2"/>
  <c r="F168" i="2"/>
  <c r="I167" i="2"/>
  <c r="H167" i="2"/>
  <c r="G167" i="2"/>
  <c r="F167" i="2"/>
  <c r="I166" i="2"/>
  <c r="H166" i="2"/>
  <c r="G166" i="2"/>
  <c r="F166" i="2"/>
  <c r="I165" i="2"/>
  <c r="H165" i="2"/>
  <c r="G165" i="2"/>
  <c r="F165" i="2"/>
  <c r="I164" i="2"/>
  <c r="H164" i="2"/>
  <c r="G164" i="2"/>
  <c r="F164" i="2"/>
  <c r="I163" i="2"/>
  <c r="H163" i="2"/>
  <c r="G163" i="2"/>
  <c r="F163" i="2"/>
  <c r="I162" i="2"/>
  <c r="H162" i="2"/>
  <c r="G162" i="2"/>
  <c r="F162" i="2"/>
  <c r="I161" i="2"/>
  <c r="H161" i="2"/>
  <c r="G161" i="2"/>
  <c r="F161" i="2"/>
  <c r="I160" i="2"/>
  <c r="H160" i="2"/>
  <c r="G160" i="2"/>
  <c r="F160" i="2"/>
  <c r="I159" i="2"/>
  <c r="H159" i="2"/>
  <c r="G159" i="2"/>
  <c r="F159" i="2"/>
  <c r="I158" i="2"/>
  <c r="H158" i="2"/>
  <c r="G158" i="2"/>
  <c r="F158" i="2"/>
  <c r="I157" i="2"/>
  <c r="H157" i="2"/>
  <c r="G157" i="2"/>
  <c r="F157" i="2"/>
  <c r="I156" i="2"/>
  <c r="H156" i="2"/>
  <c r="G156" i="2"/>
  <c r="F156" i="2"/>
  <c r="I155" i="2"/>
  <c r="H155" i="2"/>
  <c r="G155" i="2"/>
  <c r="F155" i="2"/>
  <c r="I154" i="2"/>
  <c r="H154" i="2"/>
  <c r="G154" i="2"/>
  <c r="F154" i="2"/>
  <c r="I153" i="2"/>
  <c r="H153" i="2"/>
  <c r="G153" i="2"/>
  <c r="F153" i="2"/>
  <c r="I152" i="2"/>
  <c r="H152" i="2"/>
  <c r="G152" i="2"/>
  <c r="F152" i="2"/>
  <c r="I151" i="2"/>
  <c r="H151" i="2"/>
  <c r="G151" i="2"/>
  <c r="F151" i="2"/>
  <c r="I150" i="2"/>
  <c r="H150" i="2"/>
  <c r="G150" i="2"/>
  <c r="F150" i="2"/>
  <c r="I149" i="2"/>
  <c r="H149" i="2"/>
  <c r="G149" i="2"/>
  <c r="F149" i="2"/>
  <c r="I148" i="2"/>
  <c r="H148" i="2"/>
  <c r="G148" i="2"/>
  <c r="F148" i="2"/>
  <c r="I147" i="2"/>
  <c r="H147" i="2"/>
  <c r="G147" i="2"/>
  <c r="F147" i="2"/>
  <c r="I146" i="2"/>
  <c r="H146" i="2"/>
  <c r="G146" i="2"/>
  <c r="F146" i="2"/>
  <c r="I145" i="2"/>
  <c r="H145" i="2"/>
  <c r="G145" i="2"/>
  <c r="F145" i="2"/>
  <c r="I144" i="2"/>
  <c r="H144" i="2"/>
  <c r="G144" i="2"/>
  <c r="F144" i="2"/>
  <c r="I143" i="2"/>
  <c r="H143" i="2"/>
  <c r="G143" i="2"/>
  <c r="F143" i="2"/>
  <c r="I142" i="2"/>
  <c r="H142" i="2"/>
  <c r="G142" i="2"/>
  <c r="F142" i="2"/>
  <c r="I141" i="2"/>
  <c r="H141" i="2"/>
  <c r="G141" i="2"/>
  <c r="F141" i="2"/>
  <c r="I140" i="2"/>
  <c r="H140" i="2"/>
  <c r="G140" i="2"/>
  <c r="F140" i="2"/>
  <c r="I139" i="2"/>
  <c r="H139" i="2"/>
  <c r="G139" i="2"/>
  <c r="F139" i="2"/>
  <c r="I138" i="2"/>
  <c r="H138" i="2"/>
  <c r="G138" i="2"/>
  <c r="F138" i="2"/>
  <c r="I137" i="2"/>
  <c r="H137" i="2"/>
  <c r="G137" i="2"/>
  <c r="F137" i="2"/>
  <c r="I136" i="2"/>
  <c r="H136" i="2"/>
  <c r="G136" i="2"/>
  <c r="F136" i="2"/>
  <c r="I135" i="2"/>
  <c r="H135" i="2"/>
  <c r="G135" i="2"/>
  <c r="F135" i="2"/>
  <c r="I134" i="2"/>
  <c r="H134" i="2"/>
  <c r="G134" i="2"/>
  <c r="F134" i="2"/>
  <c r="I133" i="2"/>
  <c r="H133" i="2"/>
  <c r="G133" i="2"/>
  <c r="F133" i="2"/>
  <c r="I132" i="2"/>
  <c r="H132" i="2"/>
  <c r="G132" i="2"/>
  <c r="F132" i="2"/>
  <c r="I131" i="2"/>
  <c r="H131" i="2"/>
  <c r="G131" i="2"/>
  <c r="F131" i="2"/>
  <c r="I130" i="2"/>
  <c r="H130" i="2"/>
  <c r="G130" i="2"/>
  <c r="F130" i="2"/>
  <c r="I129" i="2"/>
  <c r="H129" i="2"/>
  <c r="G129" i="2"/>
  <c r="F129" i="2"/>
  <c r="I128" i="2"/>
  <c r="H128" i="2"/>
  <c r="G128" i="2"/>
  <c r="F128" i="2"/>
  <c r="I127" i="2"/>
  <c r="H127" i="2"/>
  <c r="G127" i="2"/>
  <c r="F127" i="2"/>
  <c r="I126" i="2"/>
  <c r="H126" i="2"/>
  <c r="G126" i="2"/>
  <c r="F126" i="2"/>
  <c r="I125" i="2"/>
  <c r="H125" i="2"/>
  <c r="G125" i="2"/>
  <c r="F125" i="2"/>
  <c r="I124" i="2"/>
  <c r="H124" i="2"/>
  <c r="G124" i="2"/>
  <c r="F124" i="2"/>
  <c r="I123" i="2"/>
  <c r="H123" i="2"/>
  <c r="G123" i="2"/>
  <c r="F123" i="2"/>
  <c r="I122" i="2"/>
  <c r="H122" i="2"/>
  <c r="G122" i="2"/>
  <c r="F122" i="2"/>
  <c r="I121" i="2"/>
  <c r="H121" i="2"/>
  <c r="G121" i="2"/>
  <c r="F121" i="2"/>
  <c r="I120" i="2"/>
  <c r="H120" i="2"/>
  <c r="G120" i="2"/>
  <c r="F120" i="2"/>
  <c r="I119" i="2"/>
  <c r="H119" i="2"/>
  <c r="G119" i="2"/>
  <c r="F119" i="2"/>
  <c r="I118" i="2"/>
  <c r="H118" i="2"/>
  <c r="G118" i="2"/>
  <c r="F118" i="2"/>
  <c r="I117" i="2"/>
  <c r="H117" i="2"/>
  <c r="G117" i="2"/>
  <c r="F117" i="2"/>
  <c r="I116" i="2"/>
  <c r="H116" i="2"/>
  <c r="G116" i="2"/>
  <c r="F116" i="2"/>
  <c r="I115" i="2"/>
  <c r="H115" i="2"/>
  <c r="G115" i="2"/>
  <c r="F115" i="2"/>
  <c r="I114" i="2"/>
  <c r="H114" i="2"/>
  <c r="G114" i="2"/>
  <c r="F114" i="2"/>
  <c r="I113" i="2"/>
  <c r="H113" i="2"/>
  <c r="G113" i="2"/>
  <c r="F113" i="2"/>
  <c r="I112" i="2"/>
  <c r="H112" i="2"/>
  <c r="G112" i="2"/>
  <c r="F112" i="2"/>
  <c r="I111" i="2"/>
  <c r="H111" i="2"/>
  <c r="G111" i="2"/>
  <c r="F111" i="2"/>
  <c r="I110" i="2"/>
  <c r="H110" i="2"/>
  <c r="G110" i="2"/>
  <c r="F110" i="2"/>
  <c r="I109" i="2"/>
  <c r="H109" i="2"/>
  <c r="G109" i="2"/>
  <c r="F109" i="2"/>
  <c r="I108" i="2"/>
  <c r="H108" i="2"/>
  <c r="G108" i="2"/>
  <c r="F108" i="2"/>
  <c r="I107" i="2"/>
  <c r="H107" i="2"/>
  <c r="G107" i="2"/>
  <c r="F107" i="2"/>
  <c r="I106" i="2"/>
  <c r="H106" i="2"/>
  <c r="G106" i="2"/>
  <c r="F106" i="2"/>
  <c r="I105" i="2"/>
  <c r="H105" i="2"/>
  <c r="G105" i="2"/>
  <c r="F105" i="2"/>
  <c r="I104" i="2"/>
  <c r="H104" i="2"/>
  <c r="G104" i="2"/>
  <c r="F104" i="2"/>
  <c r="I103" i="2"/>
  <c r="H103" i="2"/>
  <c r="G103" i="2"/>
  <c r="F103" i="2"/>
  <c r="I102" i="2"/>
  <c r="H102" i="2"/>
  <c r="G102" i="2"/>
  <c r="F102" i="2"/>
  <c r="I101" i="2"/>
  <c r="H101" i="2"/>
  <c r="G101" i="2"/>
  <c r="F101" i="2"/>
  <c r="I100" i="2"/>
  <c r="H100" i="2"/>
  <c r="G100" i="2"/>
  <c r="F100" i="2"/>
  <c r="I99" i="2"/>
  <c r="H99" i="2"/>
  <c r="G99" i="2"/>
  <c r="F99" i="2"/>
  <c r="I98" i="2"/>
  <c r="H98" i="2"/>
  <c r="G98" i="2"/>
  <c r="F98" i="2"/>
  <c r="I97" i="2"/>
  <c r="H97" i="2"/>
  <c r="G97" i="2"/>
  <c r="F97" i="2"/>
  <c r="I96" i="2"/>
  <c r="H96" i="2"/>
  <c r="G96" i="2"/>
  <c r="F96" i="2"/>
  <c r="I95" i="2"/>
  <c r="H95" i="2"/>
  <c r="G95" i="2"/>
  <c r="F95" i="2"/>
  <c r="I94" i="2"/>
  <c r="H94" i="2"/>
  <c r="G94" i="2"/>
  <c r="F94" i="2"/>
  <c r="I93" i="2"/>
  <c r="H93" i="2"/>
  <c r="G93" i="2"/>
  <c r="F93" i="2"/>
  <c r="I92" i="2"/>
  <c r="H92" i="2"/>
  <c r="G92" i="2"/>
  <c r="F92" i="2"/>
  <c r="I91" i="2"/>
  <c r="H91" i="2"/>
  <c r="G91" i="2"/>
  <c r="F91" i="2"/>
  <c r="I90" i="2"/>
  <c r="H90" i="2"/>
  <c r="G90" i="2"/>
  <c r="F90" i="2"/>
  <c r="I89" i="2"/>
  <c r="H89" i="2"/>
  <c r="G89" i="2"/>
  <c r="F89" i="2"/>
  <c r="I88" i="2"/>
  <c r="H88" i="2"/>
  <c r="G88" i="2"/>
  <c r="F88" i="2"/>
  <c r="I87" i="2"/>
  <c r="H87" i="2"/>
  <c r="G87" i="2"/>
  <c r="F87" i="2"/>
  <c r="I86" i="2"/>
  <c r="H86" i="2"/>
  <c r="G86" i="2"/>
  <c r="F86" i="2"/>
  <c r="I85" i="2"/>
  <c r="H85" i="2"/>
  <c r="G85" i="2"/>
  <c r="F85" i="2"/>
  <c r="I84" i="2"/>
  <c r="H84" i="2"/>
  <c r="G84" i="2"/>
  <c r="F84" i="2"/>
  <c r="I83" i="2"/>
  <c r="H83" i="2"/>
  <c r="G83" i="2"/>
  <c r="F83" i="2"/>
  <c r="I82" i="2"/>
  <c r="H82" i="2"/>
  <c r="G82" i="2"/>
  <c r="F82" i="2"/>
  <c r="I81" i="2"/>
  <c r="H81" i="2"/>
  <c r="G81" i="2"/>
  <c r="F81" i="2"/>
  <c r="I80" i="2"/>
  <c r="H80" i="2"/>
  <c r="G80" i="2"/>
  <c r="F80" i="2"/>
  <c r="I79" i="2"/>
  <c r="H79" i="2"/>
  <c r="G79" i="2"/>
  <c r="F79" i="2"/>
  <c r="I78" i="2"/>
  <c r="H78" i="2"/>
  <c r="G78" i="2"/>
  <c r="F78" i="2"/>
  <c r="I77" i="2"/>
  <c r="H77" i="2"/>
  <c r="G77" i="2"/>
  <c r="F77" i="2"/>
  <c r="I76" i="2"/>
  <c r="H76" i="2"/>
  <c r="G76" i="2"/>
  <c r="F76" i="2"/>
  <c r="I75" i="2"/>
  <c r="H75" i="2"/>
  <c r="G75" i="2"/>
  <c r="F75" i="2"/>
  <c r="I74" i="2"/>
  <c r="H74" i="2"/>
  <c r="G74" i="2"/>
  <c r="F74" i="2"/>
  <c r="I73" i="2"/>
  <c r="H73" i="2"/>
  <c r="G73" i="2"/>
  <c r="F73" i="2"/>
  <c r="I72" i="2"/>
  <c r="H72" i="2"/>
  <c r="G72" i="2"/>
  <c r="F72" i="2"/>
  <c r="I71" i="2"/>
  <c r="H71" i="2"/>
  <c r="G71" i="2"/>
  <c r="F71" i="2"/>
  <c r="I70" i="2"/>
  <c r="H70" i="2"/>
  <c r="G70" i="2"/>
  <c r="F70" i="2"/>
  <c r="I69" i="2"/>
  <c r="H69" i="2"/>
  <c r="G69" i="2"/>
  <c r="F69" i="2"/>
  <c r="I68" i="2"/>
  <c r="H68" i="2"/>
  <c r="G68" i="2"/>
  <c r="F68" i="2"/>
  <c r="I67" i="2"/>
  <c r="H67" i="2"/>
  <c r="G67" i="2"/>
  <c r="F67" i="2"/>
  <c r="I66" i="2"/>
  <c r="H66" i="2"/>
  <c r="G66" i="2"/>
  <c r="F66" i="2"/>
  <c r="I65" i="2"/>
  <c r="H65" i="2"/>
  <c r="G65" i="2"/>
  <c r="F65" i="2"/>
  <c r="I64" i="2"/>
  <c r="H64" i="2"/>
  <c r="G64" i="2"/>
  <c r="F64" i="2"/>
  <c r="I63" i="2"/>
  <c r="H63" i="2"/>
  <c r="G63" i="2"/>
  <c r="F63" i="2"/>
  <c r="I62" i="2"/>
  <c r="H62" i="2"/>
  <c r="G62" i="2"/>
  <c r="F62" i="2"/>
  <c r="I61" i="2"/>
  <c r="H61" i="2"/>
  <c r="G61" i="2"/>
  <c r="F61" i="2"/>
  <c r="I60" i="2"/>
  <c r="H60" i="2"/>
  <c r="G60" i="2"/>
  <c r="F60" i="2"/>
  <c r="I59" i="2"/>
  <c r="H59" i="2"/>
  <c r="G59" i="2"/>
  <c r="F59" i="2"/>
  <c r="I58" i="2"/>
  <c r="H58" i="2"/>
  <c r="G58" i="2"/>
  <c r="F58" i="2"/>
  <c r="I57" i="2"/>
  <c r="H57" i="2"/>
  <c r="G57" i="2"/>
  <c r="F57" i="2"/>
  <c r="I56" i="2"/>
  <c r="H56" i="2"/>
  <c r="G56" i="2"/>
  <c r="F56" i="2"/>
  <c r="I55" i="2"/>
  <c r="H55" i="2"/>
  <c r="G55" i="2"/>
  <c r="F55" i="2"/>
  <c r="I54" i="2"/>
  <c r="H54" i="2"/>
  <c r="G54" i="2"/>
  <c r="F54" i="2"/>
  <c r="I53" i="2"/>
  <c r="H53" i="2"/>
  <c r="G53" i="2"/>
  <c r="F53" i="2"/>
  <c r="I52" i="2"/>
  <c r="H52" i="2"/>
  <c r="G52" i="2"/>
  <c r="F52" i="2"/>
  <c r="I51" i="2"/>
  <c r="H51" i="2"/>
  <c r="G51" i="2"/>
  <c r="F51" i="2"/>
  <c r="I50" i="2"/>
  <c r="H50" i="2"/>
  <c r="G50" i="2"/>
  <c r="F50" i="2"/>
  <c r="I49" i="2"/>
  <c r="H49" i="2"/>
  <c r="G49" i="2"/>
  <c r="F49" i="2"/>
  <c r="I48" i="2"/>
  <c r="H48" i="2"/>
  <c r="G48" i="2"/>
  <c r="F48" i="2"/>
  <c r="I47" i="2"/>
  <c r="H47" i="2"/>
  <c r="G47" i="2"/>
  <c r="F47" i="2"/>
  <c r="I46" i="2"/>
  <c r="H46" i="2"/>
  <c r="G46" i="2"/>
  <c r="F46" i="2"/>
  <c r="I45" i="2"/>
  <c r="H45" i="2"/>
  <c r="G45" i="2"/>
  <c r="F45" i="2"/>
  <c r="I44" i="2"/>
  <c r="H44" i="2"/>
  <c r="G44" i="2"/>
  <c r="F44" i="2"/>
  <c r="I43" i="2"/>
  <c r="H43" i="2"/>
  <c r="G43" i="2"/>
  <c r="F43" i="2"/>
  <c r="I42" i="2"/>
  <c r="H42" i="2"/>
  <c r="G42" i="2"/>
  <c r="F42" i="2"/>
  <c r="I41" i="2"/>
  <c r="H41" i="2"/>
  <c r="G41" i="2"/>
  <c r="F41" i="2"/>
  <c r="I40" i="2"/>
  <c r="H40" i="2"/>
  <c r="G40" i="2"/>
  <c r="F40" i="2"/>
  <c r="I39" i="2"/>
  <c r="H39" i="2"/>
  <c r="G39" i="2"/>
  <c r="F39" i="2"/>
  <c r="I38" i="2"/>
  <c r="H38" i="2"/>
  <c r="G38" i="2"/>
  <c r="F38" i="2"/>
  <c r="I37" i="2"/>
  <c r="H37" i="2"/>
  <c r="G37" i="2"/>
  <c r="F37" i="2"/>
  <c r="I36" i="2"/>
  <c r="H36" i="2"/>
  <c r="G36" i="2"/>
  <c r="F36" i="2"/>
  <c r="I35" i="2"/>
  <c r="H35" i="2"/>
  <c r="G35" i="2"/>
  <c r="F35" i="2"/>
  <c r="I34" i="2"/>
  <c r="H34" i="2"/>
  <c r="G34" i="2"/>
  <c r="F34" i="2"/>
  <c r="I33" i="2"/>
  <c r="H33" i="2"/>
  <c r="G33" i="2"/>
  <c r="F33" i="2"/>
  <c r="I32" i="2"/>
  <c r="H32" i="2"/>
  <c r="G32" i="2"/>
  <c r="F32" i="2"/>
  <c r="I31" i="2"/>
  <c r="H31" i="2"/>
  <c r="G31" i="2"/>
  <c r="F31" i="2"/>
  <c r="I30" i="2"/>
  <c r="H30" i="2"/>
  <c r="G30" i="2"/>
  <c r="F30" i="2"/>
  <c r="I29" i="2"/>
  <c r="H29" i="2"/>
  <c r="G29" i="2"/>
  <c r="F29" i="2"/>
  <c r="I28" i="2"/>
  <c r="H28" i="2"/>
  <c r="G28" i="2"/>
  <c r="F28" i="2"/>
  <c r="I27" i="2"/>
  <c r="H27" i="2"/>
  <c r="G27" i="2"/>
  <c r="F27" i="2"/>
  <c r="I26" i="2"/>
  <c r="H26" i="2"/>
  <c r="G26" i="2"/>
  <c r="F26" i="2"/>
  <c r="I25" i="2"/>
  <c r="H25" i="2"/>
  <c r="G25" i="2"/>
  <c r="F25" i="2"/>
  <c r="I24" i="2"/>
  <c r="H24" i="2"/>
  <c r="G24" i="2"/>
  <c r="F24" i="2"/>
  <c r="I23" i="2"/>
  <c r="H23" i="2"/>
  <c r="G23" i="2"/>
  <c r="F23" i="2"/>
  <c r="I22" i="2"/>
  <c r="H22" i="2"/>
  <c r="G22" i="2"/>
  <c r="F22" i="2"/>
  <c r="I21" i="2"/>
  <c r="H21" i="2"/>
  <c r="G21" i="2"/>
  <c r="F21" i="2"/>
  <c r="I20" i="2"/>
  <c r="H20" i="2"/>
  <c r="G20" i="2"/>
  <c r="F20" i="2"/>
  <c r="I19" i="2"/>
  <c r="H19" i="2"/>
  <c r="G19" i="2"/>
  <c r="F19" i="2"/>
  <c r="I18" i="2"/>
  <c r="H18" i="2"/>
  <c r="G18" i="2"/>
  <c r="F18" i="2"/>
  <c r="I17" i="2"/>
  <c r="H17" i="2"/>
  <c r="G17" i="2"/>
  <c r="F17" i="2"/>
  <c r="I16" i="2"/>
  <c r="H16" i="2"/>
  <c r="G16" i="2"/>
  <c r="F16" i="2"/>
  <c r="I15" i="2"/>
  <c r="H15" i="2"/>
  <c r="G15" i="2"/>
  <c r="F15" i="2"/>
  <c r="I14" i="2"/>
  <c r="H14" i="2"/>
  <c r="G14" i="2"/>
  <c r="F14" i="2"/>
  <c r="I13" i="2"/>
  <c r="H13" i="2"/>
  <c r="G13" i="2"/>
  <c r="F13" i="2"/>
  <c r="I12" i="2"/>
  <c r="H12" i="2"/>
  <c r="G12" i="2"/>
  <c r="F12" i="2"/>
  <c r="I11" i="2"/>
  <c r="H11" i="2"/>
  <c r="G11" i="2"/>
  <c r="F11" i="2"/>
  <c r="I10" i="2"/>
  <c r="H10" i="2"/>
  <c r="G10" i="2"/>
  <c r="F10" i="2"/>
  <c r="I9" i="2"/>
  <c r="H9" i="2"/>
  <c r="G9" i="2"/>
  <c r="F9" i="2"/>
  <c r="I8" i="2"/>
  <c r="H8" i="2"/>
  <c r="G8" i="2"/>
  <c r="F8" i="2"/>
  <c r="I7" i="2"/>
  <c r="H7" i="2"/>
  <c r="G7" i="2"/>
  <c r="F7" i="2"/>
  <c r="I6" i="2"/>
  <c r="H6" i="2"/>
  <c r="G6" i="2"/>
  <c r="F6" i="2"/>
  <c r="I5" i="2"/>
  <c r="H5" i="2"/>
  <c r="G5" i="2"/>
  <c r="F5" i="2"/>
  <c r="I4" i="2"/>
  <c r="H4" i="2"/>
  <c r="G4" i="2"/>
  <c r="F4" i="2"/>
</calcChain>
</file>

<file path=xl/sharedStrings.xml><?xml version="1.0" encoding="utf-8"?>
<sst xmlns="http://schemas.openxmlformats.org/spreadsheetml/2006/main" count="635" uniqueCount="441">
  <si>
    <r>
      <t xml:space="preserve">                             </t>
    </r>
    <r>
      <rPr>
        <b/>
        <sz val="11"/>
        <color indexed="8"/>
        <rFont val="Times New Roman"/>
        <family val="1"/>
      </rPr>
      <t xml:space="preserve">CUB data used for constructing Parity plot of </t>
    </r>
    <r>
      <rPr>
        <b/>
        <i/>
        <sz val="11"/>
        <color indexed="8"/>
        <rFont val="Times New Roman"/>
        <family val="1"/>
      </rPr>
      <t>Withania somnifera</t>
    </r>
  </si>
  <si>
    <t>Fasta header line</t>
  </si>
  <si>
    <t>T3s</t>
  </si>
  <si>
    <t>C3s</t>
  </si>
  <si>
    <t>A3s</t>
  </si>
  <si>
    <t>G3s</t>
  </si>
  <si>
    <t>A3+T3</t>
  </si>
  <si>
    <t>C3+G3</t>
  </si>
  <si>
    <t>G3/G3+C3</t>
  </si>
  <si>
    <t>A3/A3+T3</t>
  </si>
  <si>
    <t>lcl|KP318739.1_cds_AKH402</t>
  </si>
  <si>
    <t>lcl|FJ560880.2_cds_ACM098</t>
  </si>
  <si>
    <t>lcl|FJ654696.1_cds_ACO447</t>
  </si>
  <si>
    <t>lcl|JQ710678.1_cds_AFI988</t>
  </si>
  <si>
    <t>lcl|GU808569.1_cds_ADG293</t>
  </si>
  <si>
    <t>lcl|GU574803.1_cds_ADD176</t>
  </si>
  <si>
    <t>lcl|HM855234.1_cds_ADR104</t>
  </si>
  <si>
    <t>lcl|MK410296.1_cds_QCV568</t>
  </si>
  <si>
    <t>lcl|MG434696.1_cds_AZI708</t>
  </si>
  <si>
    <t>lcl|MF092860.1_cds_ASK061</t>
  </si>
  <si>
    <t>lcl|KX574839.1_cds_AOX153</t>
  </si>
  <si>
    <t>lcl|KX574838.1_cds_AOX153</t>
  </si>
  <si>
    <t>lcl|KX574837.1_cds_AOX152</t>
  </si>
  <si>
    <t>lcl|KX574836.1_cds_AOX152</t>
  </si>
  <si>
    <t>lcl|KX574835.1_cds_AOX152</t>
  </si>
  <si>
    <t>lcl|KX574834.1_cds_AOX152</t>
  </si>
  <si>
    <t>lcl|KX574833.1_cds_AOX152</t>
  </si>
  <si>
    <t>lcl|KX574832.1_cds_AOX152</t>
  </si>
  <si>
    <t>lcl|KX574831.1_cds_AOX152</t>
  </si>
  <si>
    <t>lcl|KX574830.1_cds_AOX152</t>
  </si>
  <si>
    <t>lcl|KX574829.1_cds_AOX152</t>
  </si>
  <si>
    <t>lcl|KX574828.1_cds_AOX152</t>
  </si>
  <si>
    <t>lcl|KX574827.1_cds_AOX152</t>
  </si>
  <si>
    <t>lcl|KX574826.1_cds_AOX152</t>
  </si>
  <si>
    <t>lcl|KX574825.1_cds_AOX152</t>
  </si>
  <si>
    <t>lcl|KX574824.1_cds_AOX152</t>
  </si>
  <si>
    <t>lcl|KX574823.1_cds_AOX152</t>
  </si>
  <si>
    <t>lcl|KX574822.1_cds_AOX152</t>
  </si>
  <si>
    <t>lcl|KX574821.1_cds_AOX152</t>
  </si>
  <si>
    <t>lcl|KX574820.1_cds_AOX152</t>
  </si>
  <si>
    <t>lcl|KX574819.1_cds_AOX152</t>
  </si>
  <si>
    <t>lcl|KX574818.1_cds_AOX152</t>
  </si>
  <si>
    <t>lcl|KX574817.1_cds_AOX152</t>
  </si>
  <si>
    <t>lcl|KX574816.1_cds_AOX152</t>
  </si>
  <si>
    <t>lcl|KX574815.1_cds_AOX152</t>
  </si>
  <si>
    <t>lcl|KX574814.1_cds_AOX152</t>
  </si>
  <si>
    <t>lcl|KX574813.1_cds_AOX152</t>
  </si>
  <si>
    <t>lcl|KX574812.1_cds_AOX152</t>
  </si>
  <si>
    <t>lcl|KX574811.1_cds_AOX152</t>
  </si>
  <si>
    <t>lcl|KX574810.1_cds_AOX152</t>
  </si>
  <si>
    <t>lcl|KX574809.1_cds_AOX152</t>
  </si>
  <si>
    <t>lcl|KX574808.1_cds_AOX152</t>
  </si>
  <si>
    <t>lcl|KX574807.1_cds_AOX152</t>
  </si>
  <si>
    <t>lcl|KX574806.1_cds_AOX152</t>
  </si>
  <si>
    <t>lcl|KJ420936.1_cds_AIC744</t>
  </si>
  <si>
    <t>lcl|KJ420935.1_cds_AIC744</t>
  </si>
  <si>
    <t>lcl|KJ420934.1_cds_AIC744</t>
  </si>
  <si>
    <t>lcl|KJ420933.1_cds_AIC744</t>
  </si>
  <si>
    <t>lcl|KC008574.1_cds_AGT037</t>
  </si>
  <si>
    <t>lcl|KC008573.1_cds_AGT037</t>
  </si>
  <si>
    <t>lcl|JQ728553.1_cds_AGA179</t>
  </si>
  <si>
    <t>lcl|JQ728552.1_cds_AGA179</t>
  </si>
  <si>
    <t>lcl|KF360055.1_cds_AGY462</t>
  </si>
  <si>
    <t>lcl|KC329532.1_cds_AGI042</t>
  </si>
  <si>
    <t>lcl|GU181386.1_cds_ADO227</t>
  </si>
  <si>
    <t>lcl|GU732820.1_cds_ADW782</t>
  </si>
  <si>
    <t>lcl|JQ710680.1_cds_AFI988</t>
  </si>
  <si>
    <t>lcl|JQ710679.1_cds_AFI988</t>
  </si>
  <si>
    <t>lcl|HM036710.1_cds_ADI496</t>
  </si>
  <si>
    <t>lcl|HQ293119.1_cds_ADP941</t>
  </si>
  <si>
    <t>lcl|HM037907.1_cds_ADG602</t>
  </si>
  <si>
    <t>lcl|GU474427.1_cds_ADC954</t>
  </si>
  <si>
    <t>lcl|DQ356887.1_cds_ABC961</t>
  </si>
  <si>
    <t>lcl|MH184042.1_cds_AXG641</t>
  </si>
  <si>
    <t>lcl|MH184045.1_cds_AXG641</t>
  </si>
  <si>
    <t>lcl|MH184047.1_cds_AXG641</t>
  </si>
  <si>
    <t>lcl|KR919800.1_cds_ANA958</t>
  </si>
  <si>
    <t>lcl|KR919799.1_cds_ANA958</t>
  </si>
  <si>
    <t>lcl|KY050733.1_cds_ATQ366</t>
  </si>
  <si>
    <t>lcl|GQ921845.1_cds_ADN394</t>
  </si>
  <si>
    <t>lcl|GQ921844.1_cds_ADN394</t>
  </si>
  <si>
    <t>lcl|HM585369.1_cds_ADM477</t>
  </si>
  <si>
    <t>lcl|JX134606.1_cds_AGC949</t>
  </si>
  <si>
    <t>lcl|GQ921847.1_cds_ADN394</t>
  </si>
  <si>
    <t>lcl|GQ921846.1_cds_ADN394</t>
  </si>
  <si>
    <t>lcl|JN638574.1_cds_AEY823</t>
  </si>
  <si>
    <t>lcl|MK142783.1_cds_QFR993</t>
  </si>
  <si>
    <t>lcl|MK142783.1_cds_QFR992</t>
  </si>
  <si>
    <t>lcl|NC_047245.1_cds_YP_00</t>
  </si>
  <si>
    <t>lcl|MN746302.1_cds_QIQ564</t>
  </si>
  <si>
    <t>lcl|MN746302.1_cds_QIQ565</t>
  </si>
  <si>
    <r>
      <t xml:space="preserve">                                  CUB data used for constructing Parity plot of </t>
    </r>
    <r>
      <rPr>
        <b/>
        <i/>
        <sz val="11"/>
        <color indexed="8"/>
        <rFont val="Times New Roman"/>
        <family val="1"/>
      </rPr>
      <t>Meloidogyne incognita</t>
    </r>
  </si>
  <si>
    <t>lcl|U09180.1_cds_AAC46496</t>
  </si>
  <si>
    <t>lcl|AF006727.1_cds_AAB634</t>
  </si>
  <si>
    <t>lcl|MG585325.1_cds_AYG877</t>
  </si>
  <si>
    <t>lcl|AF224342.1_cds_AAF372</t>
  </si>
  <si>
    <t>lcl|AY327873.1_cds_AAQ970</t>
  </si>
  <si>
    <t>lcl|AF527788.1_cds_AAQ090</t>
  </si>
  <si>
    <t>lcl|GU441459.1_cds_ADD103</t>
  </si>
  <si>
    <t>lcl|KR029612.1_cds_ALF042</t>
  </si>
  <si>
    <t>lcl|MW345915.1_cds_QUP792</t>
  </si>
  <si>
    <t>lcl|LC570781.1_cds_BCI989</t>
  </si>
  <si>
    <t>lcl|LC570780.1_cds_BCI989</t>
  </si>
  <si>
    <t>lcl|LC570779.1_cds_BCI989</t>
  </si>
  <si>
    <t>lcl|MG585324.1_cds_AYG877</t>
  </si>
  <si>
    <t>lcl|MG585323.1_cds_AYG877</t>
  </si>
  <si>
    <t>lcl|MG585322.1_cds_AYG877</t>
  </si>
  <si>
    <t>lcl|MG579969.1_cds_AVP265</t>
  </si>
  <si>
    <t>lcl|MF510388.1_cds_ASU913</t>
  </si>
  <si>
    <t>lcl|KX426063.1_cds_APO369</t>
  </si>
  <si>
    <t>lcl|KX426062.1_cds_APO369</t>
  </si>
  <si>
    <t>lcl|KX426061.1_cds_APO369</t>
  </si>
  <si>
    <t>lcl|KX290302.1_cds_APU941</t>
  </si>
  <si>
    <t>lcl|KU737535.1_cds_AOT854</t>
  </si>
  <si>
    <t>lcl|KX372291.1_cds_AOG748</t>
  </si>
  <si>
    <t>lcl|JQ683672.1_cds_AFV157</t>
  </si>
  <si>
    <t>lcl|JQ284069.1_cds_AFG254</t>
  </si>
  <si>
    <t>lcl|JQ284068.1_cds_AFG254</t>
  </si>
  <si>
    <t>lcl|JQ284066.1_cds_AFG254</t>
  </si>
  <si>
    <t>lcl|JQ284065.1_cds_AFG254</t>
  </si>
  <si>
    <t>lcl|JQ284064.1_cds_AFG254</t>
  </si>
  <si>
    <t>lcl|JQ284062.1_cds_AFG254</t>
  </si>
  <si>
    <t>lcl|JQ284060.1_cds_AFG254</t>
  </si>
  <si>
    <t>lcl|JQ284057.1_cds_AFG254</t>
  </si>
  <si>
    <t>lcl|JQ247983.1_cds_AFE858</t>
  </si>
  <si>
    <t>lcl|JQ247982.1_cds_AFE858</t>
  </si>
  <si>
    <t>lcl|AY714229.1_cds_AAV875</t>
  </si>
  <si>
    <t>lcl|AY515703.1_cds_AAS885</t>
  </si>
  <si>
    <t>lcl|AY515702.1_cds_AAS885</t>
  </si>
  <si>
    <t>lcl|AY509033.1_cds_AAS825</t>
  </si>
  <si>
    <t>lcl|AY509032.1_cds_AAS825</t>
  </si>
  <si>
    <t>lcl|AY426718.1_cds_AAR855</t>
  </si>
  <si>
    <t>lcl|AY422835.1_cds_AAR373</t>
  </si>
  <si>
    <t>lcl|AY422834.1_cds_AAR373</t>
  </si>
  <si>
    <t>lcl|AY491518.1_cds_AAR350</t>
  </si>
  <si>
    <t>lcl|U68729.1_cds_AAC48358</t>
  </si>
  <si>
    <t>lcl|U40766.1_cds_AAC47437</t>
  </si>
  <si>
    <t>lcl|GU144285.1_cds_ACZ672</t>
  </si>
  <si>
    <t>lcl|AY134435.1_cds_AAN085</t>
  </si>
  <si>
    <t>lcl|AY142121.1_cds_AAN520</t>
  </si>
  <si>
    <t>lcl|AY142120.1_cds_AAN520</t>
  </si>
  <si>
    <t>lcl|AY142119.1_cds_AAN520</t>
  </si>
  <si>
    <t>lcl|AY142117.1_cds_AAN520</t>
  </si>
  <si>
    <t>lcl|AY142116.1_cds_AAN520</t>
  </si>
  <si>
    <t>lcl|AY135365.1_cds_AAN158</t>
  </si>
  <si>
    <t>lcl|AY135364.1_cds_AAN158</t>
  </si>
  <si>
    <t>lcl|AY135363.1_cds_AAN158</t>
  </si>
  <si>
    <t>lcl|AY135362.1_cds_AAN158</t>
  </si>
  <si>
    <t>lcl|AY134444.1_cds_AAN085</t>
  </si>
  <si>
    <t>lcl|AY134443.1_cds_AAN085</t>
  </si>
  <si>
    <t>lcl|AY134442.1_cds_AAN085</t>
  </si>
  <si>
    <t>lcl|AY134441.1_cds_AAN085</t>
  </si>
  <si>
    <t>lcl|AY134440.1_cds_AAN085</t>
  </si>
  <si>
    <t>lcl|AY134439.1_cds_AAN085</t>
  </si>
  <si>
    <t>lcl|AY134438.1_cds_AAN085</t>
  </si>
  <si>
    <t>lcl|AY134437.1_cds_AAN085</t>
  </si>
  <si>
    <t>lcl|AY134436.1_cds_AAN085</t>
  </si>
  <si>
    <t>lcl|AY134434.1_cds_AAN085</t>
  </si>
  <si>
    <t>lcl|AF531170.1_cds_AAQ100</t>
  </si>
  <si>
    <t>lcl|AF531169.1_cds_AAQ100</t>
  </si>
  <si>
    <t>lcl|AF531168.1_cds_AAQ100</t>
  </si>
  <si>
    <t>lcl|AF531167.1_cds_AAQ100</t>
  </si>
  <si>
    <t>lcl|AF531166.1_cds_AAQ100</t>
  </si>
  <si>
    <t>lcl|AF531165.1_cds_AAQ100</t>
  </si>
  <si>
    <t>lcl|AF531164.1_cds_AAQ100</t>
  </si>
  <si>
    <t>lcl|AF531163.1_cds_AAQ100</t>
  </si>
  <si>
    <t>lcl|AF531162.1_cds_AAQ100</t>
  </si>
  <si>
    <t>lcl|AF531161.1_cds_AAQ100</t>
  </si>
  <si>
    <t>lcl|AF495588.1_cds_AAQ066</t>
  </si>
  <si>
    <t>lcl|AY098646.1_cds_AAM282</t>
  </si>
  <si>
    <t>lcl|AF323088.2_cds_AAK218</t>
  </si>
  <si>
    <t>lcl|AF323086.1_cds_AAK218</t>
  </si>
  <si>
    <t>lcl|AY729023.2_cds_AAW569</t>
  </si>
  <si>
    <t>lcl|AY907829.1_cds_AAY186</t>
  </si>
  <si>
    <t>lcl|AY856132.1_cds_AAX487</t>
  </si>
  <si>
    <t>lcl|AY804187.1_cds_AAX193</t>
  </si>
  <si>
    <t>lcl|AF100549.1_cds_AAD458</t>
  </si>
  <si>
    <t>lcl|AF075718.1_cds_AAD028</t>
  </si>
  <si>
    <t>lcl|AF013289.1_cds_AAD015</t>
  </si>
  <si>
    <t>lcl|AF049139.1_cds_AAC051</t>
  </si>
  <si>
    <t>lcl|FJ456886.1_cds_ACJ722</t>
  </si>
  <si>
    <t>lcl|EF209336.1_cds_ABQ020</t>
  </si>
  <si>
    <t>lcl|AY861686.1_cds_AAW568</t>
  </si>
  <si>
    <t>lcl|DQ082753.2_cds_AAY847</t>
  </si>
  <si>
    <t>lcl|FJ176739.1_cds_ACI030</t>
  </si>
  <si>
    <t>lcl|EF209337.1_cds_ABQ020</t>
  </si>
  <si>
    <t>lcl|EF370396.1_cds_ABO381</t>
  </si>
  <si>
    <t>lcl|EF370395.1_cds_ABO381</t>
  </si>
  <si>
    <t>lcl|DQ923592.1_cds_ABI968</t>
  </si>
  <si>
    <t>lcl|AY882441.1_cds_AAX814</t>
  </si>
  <si>
    <t>lcl|AY729022.1_cds_AAW569</t>
  </si>
  <si>
    <t>lcl|AY422837.1_cds_AAR373</t>
  </si>
  <si>
    <t>lcl|AY422836.1_cds_AAR373</t>
  </si>
  <si>
    <t>lcl|AY422833.1_cds_AAR373</t>
  </si>
  <si>
    <t>lcl|AY422832.1_cds_AAR373</t>
  </si>
  <si>
    <t>lcl|AY422831.1_cds_AAR373</t>
  </si>
  <si>
    <t>lcl|AY422830.1_cds_AAR373</t>
  </si>
  <si>
    <t>lcl|AY861685.1_cds_AAW568</t>
  </si>
  <si>
    <t>lcl|MZ313562.1_cds_UET079</t>
  </si>
  <si>
    <t>lcl|MT370325.1_cds_QOJ524</t>
  </si>
  <si>
    <t>lcl|MT370323.1_cds_QOJ524</t>
  </si>
  <si>
    <t>lcl|MT370322.1_cds_QOJ524</t>
  </si>
  <si>
    <t>lcl|MT370321.1_cds_QOJ524</t>
  </si>
  <si>
    <t>lcl|MT591035.1_cds_QPG929</t>
  </si>
  <si>
    <t>lcl|MT370327.1_cds_QOJ524</t>
  </si>
  <si>
    <t>lcl|MT370326.1_cds_QOJ524</t>
  </si>
  <si>
    <t>lcl|MT370324.1_cds_QOJ524</t>
  </si>
  <si>
    <t>lcl|MH315946.1_cds_AYX414</t>
  </si>
  <si>
    <t>lcl|MH315945.1_cds_AYX414</t>
  </si>
  <si>
    <t>lcl|MH315944.1_cds_AYX414</t>
  </si>
  <si>
    <t>lcl|MG780833.1_cds_AYE570</t>
  </si>
  <si>
    <t>lcl|KX907774.1_cds_ASX950</t>
  </si>
  <si>
    <t>lcl|KX907773.1_cds_ASX950</t>
  </si>
  <si>
    <t>lcl|KX907772.1_cds_ASX950</t>
  </si>
  <si>
    <t>lcl|KX907771.1_cds_ASX950</t>
  </si>
  <si>
    <t>lcl|KX907770.1_cds_ASX950</t>
  </si>
  <si>
    <t>lcl|KX907769.1_cds_ASX950</t>
  </si>
  <si>
    <t>lcl|KX907768.1_cds_ASX950</t>
  </si>
  <si>
    <t>lcl|KX907767.1_cds_ASX950</t>
  </si>
  <si>
    <t>lcl|KX907766.1_cds_ASX950</t>
  </si>
  <si>
    <t>lcl|KX907765.1_cds_ASX950</t>
  </si>
  <si>
    <t>lcl|KX907764.1_cds_ASX950</t>
  </si>
  <si>
    <t>lcl|KX907763.1_cds_ASX950</t>
  </si>
  <si>
    <t>lcl|KX907762.1_cds_ASX950</t>
  </si>
  <si>
    <t>lcl|KX907761.1_cds_ASX950</t>
  </si>
  <si>
    <t>lcl|KX907760.1_cds_ASX950</t>
  </si>
  <si>
    <t>lcl|KX907759.1_cds_ASX950</t>
  </si>
  <si>
    <t>lcl|KX907758.1_cds_ASX950</t>
  </si>
  <si>
    <t>lcl|KX907757.1_cds_ASX950</t>
  </si>
  <si>
    <t>lcl|KX907756.1_cds_ASX950</t>
  </si>
  <si>
    <t>lcl|KX907755.1_cds_ASX950</t>
  </si>
  <si>
    <t>lcl|KX907754.1_cds_ASX950</t>
  </si>
  <si>
    <t>lcl|KX907753.1_cds_ASX950</t>
  </si>
  <si>
    <t>lcl|KX907752.1_cds_ASX950</t>
  </si>
  <si>
    <t>lcl|KU366259.1_cds_ANH211</t>
  </si>
  <si>
    <t>lcl|KU366258.1_cds_ANH211</t>
  </si>
  <si>
    <t>lcl|KU360593.1_cds_ANH211</t>
  </si>
  <si>
    <t>lcl|KM112267.1_cds_AKA587</t>
  </si>
  <si>
    <t>lcl|KM112266.1_cds_AKA587</t>
  </si>
  <si>
    <t>lcl|KC989558.1_cds_AHN523</t>
  </si>
  <si>
    <t>lcl|HQ728271.1_cds_AEV575</t>
  </si>
  <si>
    <t>lcl|EF429119.1_cds_ABN641</t>
  </si>
  <si>
    <t>lcl|GU949544.1_cds_ADF455</t>
  </si>
  <si>
    <t>lcl|GU949543.1_cds_ADF455</t>
  </si>
  <si>
    <t>lcl|AF402771.1_cds_AAL407</t>
  </si>
  <si>
    <t>lcl|AF402309.1_cds_AAL407</t>
  </si>
  <si>
    <t>lcl|AF402308.1_cds_AAL407</t>
  </si>
  <si>
    <t>lcl|GQ497771.1_cds_ACZ634</t>
  </si>
  <si>
    <t>lcl|EU549831.1_cds_ACB454</t>
  </si>
  <si>
    <t>lcl|NC_024097.1_cds_YP_00</t>
  </si>
  <si>
    <t>lcl|KJ476151.1_cds_AHY200</t>
  </si>
  <si>
    <r>
      <rPr>
        <b/>
        <sz val="11"/>
        <color indexed="8"/>
        <rFont val="Times New Roman"/>
        <family val="1"/>
      </rPr>
      <t xml:space="preserve">                   CUB data used for constructing Parity plot of </t>
    </r>
    <r>
      <rPr>
        <b/>
        <i/>
        <sz val="11"/>
        <color indexed="8"/>
        <rFont val="Times New Roman"/>
        <family val="1"/>
      </rPr>
      <t>Alternaria alternata</t>
    </r>
  </si>
  <si>
    <t>lcl|MN812275.1_cds_QIH294</t>
  </si>
  <si>
    <t>lcl|MN812274.1_cds_QIH294</t>
  </si>
  <si>
    <t>lcl|MN812273.1_cds_QIH294</t>
  </si>
  <si>
    <t>lcl|MN812272.1_cds_QIH294</t>
  </si>
  <si>
    <t>lcl|JX104052.1_cds_AFP658</t>
  </si>
  <si>
    <t>lcl|HQ616664.1_cds_AEH259</t>
  </si>
  <si>
    <t>lcl|EU381117.1_cds_ABY831</t>
  </si>
  <si>
    <t>lcl|EU381116.1_cds_ABY831</t>
  </si>
  <si>
    <t>lcl|U87806.1_cds_AAB48041</t>
  </si>
  <si>
    <t>lcl|AB176941.1_cds_BAD932</t>
  </si>
  <si>
    <t>lcl|FJ376607.1_cds_ACM509</t>
  </si>
  <si>
    <t>lcl|AY364263.1_cds_AAQ639</t>
  </si>
  <si>
    <t>lcl|AF541874.1_cds_AAN286</t>
  </si>
  <si>
    <t>lcl|AB047682.1_cds_BAB329</t>
  </si>
  <si>
    <t>lcl|MT367628.1_cds_QVN256</t>
  </si>
  <si>
    <t>lcl|MT367627.1_cds_QVN256</t>
  </si>
  <si>
    <t>lcl|MT367626.1_cds_QVN256</t>
  </si>
  <si>
    <t>lcl|MT367625.1_cds_QVN256</t>
  </si>
  <si>
    <t>lcl|MT367624.1_cds_QVN256</t>
  </si>
  <si>
    <t>lcl|MT367623.1_cds_QVN256</t>
  </si>
  <si>
    <t>lcl|MT367622.1_cds_QVN256</t>
  </si>
  <si>
    <t>lcl|MT367621.1_cds_QVN256</t>
  </si>
  <si>
    <t>lcl|MT367620.1_cds_QVN256</t>
  </si>
  <si>
    <t>lcl|MT367619.1_cds_QVN256</t>
  </si>
  <si>
    <t>lcl|MT367618.1_cds_QVN256</t>
  </si>
  <si>
    <t>lcl|MT367617.1_cds_QVN256</t>
  </si>
  <si>
    <t>lcl|MW311078.1_cds_QSQ857</t>
  </si>
  <si>
    <t>lcl|MW311077.1_cds_QSQ857</t>
  </si>
  <si>
    <t>lcl|MK587452.1_cds_QBZ932</t>
  </si>
  <si>
    <t>lcl|MK587451.1_cds_QBZ932</t>
  </si>
  <si>
    <t>lcl|MK587450.1_cds_QBZ932</t>
  </si>
  <si>
    <t>lcl|KU500377.1_cds_APT406</t>
  </si>
  <si>
    <t>lcl|MG593564.1_cds_AWO142</t>
  </si>
  <si>
    <t>lcl|MG593563.1_cds_AWO142</t>
  </si>
  <si>
    <t>lcl|MG593562.1_cds_AWO142</t>
  </si>
  <si>
    <t>lcl|MG593561.1_cds_AWO142</t>
  </si>
  <si>
    <t>lcl|MG593560.1_cds_AWO142</t>
  </si>
  <si>
    <t>lcl|MG593559.1_cds_AWO142</t>
  </si>
  <si>
    <t>lcl|MG593558.1_cds_AWO142</t>
  </si>
  <si>
    <t>lcl|MG593557.1_cds_AWO142</t>
  </si>
  <si>
    <t>lcl|KT947105.1_cds_AMT849</t>
  </si>
  <si>
    <t>lcl|KT947104.1_cds_AMT849</t>
  </si>
  <si>
    <t>lcl|LC089004.1_cds_BAS698</t>
  </si>
  <si>
    <t>lcl|LC089006.1_cds_BAS698</t>
  </si>
  <si>
    <t>lcl|LC089005.1_cds_BAS698</t>
  </si>
  <si>
    <t>lcl|KJ426276.1_cds_AHW579</t>
  </si>
  <si>
    <t>lcl|KJ426275.1_cds_AHW579</t>
  </si>
  <si>
    <t>lcl|KJ426274.1_cds_AHW579</t>
  </si>
  <si>
    <t>lcl|KJ426273.1_cds_AHW579</t>
  </si>
  <si>
    <t>lcl|KJ426272.1_cds_AHW579</t>
  </si>
  <si>
    <t>lcl|KJ426271.1_cds_AHW579</t>
  </si>
  <si>
    <t>lcl|KJ426270.1_cds_AHW579</t>
  </si>
  <si>
    <t>lcl|KJ426269.1_cds_AHW579</t>
  </si>
  <si>
    <t>lcl|KJ426268.1_cds_AHW579</t>
  </si>
  <si>
    <t>lcl|KJ426267.1_cds_AHW579</t>
  </si>
  <si>
    <t>lcl|KJ426266.1_cds_AHW579</t>
  </si>
  <si>
    <t>lcl|KJ426265.1_cds_AHW579</t>
  </si>
  <si>
    <t>lcl|KJ426264.1_cds_AHW579</t>
  </si>
  <si>
    <t>lcl|KJ426263.1_cds_AHW579</t>
  </si>
  <si>
    <t>lcl|KJ426262.1_cds_AHW579</t>
  </si>
  <si>
    <t>lcl|KJ426261.1_cds_AHW579</t>
  </si>
  <si>
    <t>lcl|KJ426260.1_cds_AHW579</t>
  </si>
  <si>
    <t>lcl|KJ426259.1_cds_AHW579</t>
  </si>
  <si>
    <t>lcl|KJ426258.1_cds_AHW579</t>
  </si>
  <si>
    <t>lcl|KU170061.1_cds_AMJ521</t>
  </si>
  <si>
    <t>lcl|KU170060.1_cds_AMJ521</t>
  </si>
  <si>
    <t>lcl|LC026100.1_cds_BAU453</t>
  </si>
  <si>
    <t>lcl|LC026099.1_cds_BAU453</t>
  </si>
  <si>
    <t>lcl|AB516321.1_cds_BAJ145</t>
  </si>
  <si>
    <t>lcl|KJ939356.1_cds_AIG154</t>
  </si>
  <si>
    <t>lcl|KF306219.1_cds_AGW823</t>
  </si>
  <si>
    <t>lcl|KF306218.1_cds_AGW823</t>
  </si>
  <si>
    <t>lcl|AB872927.1_cds_BAO106</t>
  </si>
  <si>
    <t>lcl|AB872926.1_cds_BAO106</t>
  </si>
  <si>
    <t>lcl|AB873047.1_cds_BAO055</t>
  </si>
  <si>
    <t>lcl|AB725683.1_cds_BAN197</t>
  </si>
  <si>
    <t>lcl|JX207117.1_cds_AFP896</t>
  </si>
  <si>
    <t>lcl|JX136700.1_cds_AFP896</t>
  </si>
  <si>
    <t>lcl|KC923297.1_cds_AGS802</t>
  </si>
  <si>
    <t>lcl|AB688098.1_cds_BAM744</t>
  </si>
  <si>
    <t>lcl|AB646288.1_cds_BAK525</t>
  </si>
  <si>
    <t>lcl|AB646195.1_cds_BAK525</t>
  </si>
  <si>
    <t>lcl|JQ973666.1_cds_AFN690</t>
  </si>
  <si>
    <t>lcl|JN900389.1_cds_AFC759</t>
  </si>
  <si>
    <t>lcl|JQ716919.1_cds_AFK084</t>
  </si>
  <si>
    <t>lcl|JX103645.1_cds_AFN683</t>
  </si>
  <si>
    <t>lcl|JX103644.1_cds_AFN683</t>
  </si>
  <si>
    <t>lcl|JX103643.1_cds_AFN682</t>
  </si>
  <si>
    <t>lcl|JX103642.1_cds_AFN682</t>
  </si>
  <si>
    <t>lcl|JX103641.1_cds_AFN682</t>
  </si>
  <si>
    <t>lcl|JX103640.1_cds_AFN682</t>
  </si>
  <si>
    <t>lcl|JX103639.1_cds_AFN682</t>
  </si>
  <si>
    <t>lcl|JX103638.1_cds_AFN682</t>
  </si>
  <si>
    <t>lcl|JX103637.1_cds_AFN682</t>
  </si>
  <si>
    <t>lcl|JX103636.1_cds_AFN682</t>
  </si>
  <si>
    <t>lcl|JQ937332.1_cds_AFK791</t>
  </si>
  <si>
    <t>lcl|JQ937331.1_cds_AFK791</t>
  </si>
  <si>
    <t>lcl|AB665445.1_cds_BAK640</t>
  </si>
  <si>
    <t>lcl|AB665444.1_cds_BAK640</t>
  </si>
  <si>
    <t>lcl|HQ185361.1_cds_ADQ738</t>
  </si>
  <si>
    <t>lcl|AB516322.1_cds_BAJ145</t>
  </si>
  <si>
    <t>lcl|AB025309.1_cds_BAA892</t>
  </si>
  <si>
    <t>lcl|AY117038.1_cds_AAM774</t>
  </si>
  <si>
    <t>lcl|GQ414510.1_cds_ADC353</t>
  </si>
  <si>
    <t>lcl|GQ414509.1_cds_ADC353</t>
  </si>
  <si>
    <t>lcl|GQ414508.1_cds_ADC353</t>
  </si>
  <si>
    <t>lcl|AB444614.1_cds_BAH835</t>
  </si>
  <si>
    <t>lcl|AB444613.1_cds_BAH835</t>
  </si>
  <si>
    <t>lcl|AB434468.1_cds_BAG244</t>
  </si>
  <si>
    <t>lcl|AB432916.1_cds_BAI443</t>
  </si>
  <si>
    <t>lcl|AB432915.1_cds_BAI443</t>
  </si>
  <si>
    <t>lcl|AB432914.1_cds_BAI443</t>
  </si>
  <si>
    <t>lcl|AB510353.1_cds_BAJ097</t>
  </si>
  <si>
    <t>lcl|AY568627.1_cds_AAS752</t>
  </si>
  <si>
    <t>lcl|AY514673.1_cds_AAR988</t>
  </si>
  <si>
    <t>lcl|U62442.1_cds_AAD00097</t>
  </si>
  <si>
    <t>lcl|U62097.1_cds_AAB03877</t>
  </si>
  <si>
    <t>lcl|AB500683.1_cds_BAH587</t>
  </si>
  <si>
    <t>lcl|FJ693713.1_cds_ACN433</t>
  </si>
  <si>
    <t>lcl|GQ414506.1_cds_ACY738</t>
  </si>
  <si>
    <t>lcl|AY191815.1_cds_AAO918</t>
  </si>
  <si>
    <t>lcl|EU178857.1_cds_ABW397</t>
  </si>
  <si>
    <t>lcl|EU178856.1_cds_ABW397</t>
  </si>
  <si>
    <t>lcl|EU178855.1_cds_ABW397</t>
  </si>
  <si>
    <t>lcl|EU178854.1_cds_ABW397</t>
  </si>
  <si>
    <t>lcl|EU178853.1_cds_ABW397</t>
  </si>
  <si>
    <t>lcl|EU178852.1_cds_ABW397</t>
  </si>
  <si>
    <t>lcl|EU178851.1_cds_ABW397</t>
  </si>
  <si>
    <t>lcl|AF176572.1_cds_AAF057</t>
  </si>
  <si>
    <t>lcl|AF176571.1_cds_AAF056</t>
  </si>
  <si>
    <t>lcl|AF176570.1_cds_AAF056</t>
  </si>
  <si>
    <t>lcl|AF184074.1_cds_AAF017</t>
  </si>
  <si>
    <t>lcl|U86752.1_cds_AAB47552</t>
  </si>
  <si>
    <t>lcl|GU556629.1_cds_ADD173</t>
  </si>
  <si>
    <t>lcl|GQ499184.1_cds_ADB125</t>
  </si>
  <si>
    <t>lcl|DQ837161.1_cds_ABI260</t>
  </si>
  <si>
    <t>lcl|FJ437068.1_cds_ACJ768</t>
  </si>
  <si>
    <t>lcl|FJ437067.1_cds_ACJ768</t>
  </si>
  <si>
    <t>lcl|AB176852.1_cds_BAD932</t>
  </si>
  <si>
    <t>lcl|AB176851.1_cds_BAD932</t>
  </si>
  <si>
    <t>lcl|AB009452.1_cds_BAA759</t>
  </si>
  <si>
    <t>lcl|AB009451.1_cds_BAA759</t>
  </si>
  <si>
    <t>lcl|AB005039.1_cds_BAA759</t>
  </si>
  <si>
    <t>lcl|AB290910.1_cds_BAF453</t>
  </si>
  <si>
    <t>lcl|AB239917.1_cds_BAE713</t>
  </si>
  <si>
    <t>lcl|AB070713.1_cds_BAB690</t>
  </si>
  <si>
    <t>lcl|AB070712.1_cds_BAB690</t>
  </si>
  <si>
    <t>lcl|AB070711.1_cds_BAB690</t>
  </si>
  <si>
    <t>lcl|AB179766.1_cds_BAD976</t>
  </si>
  <si>
    <t>lcl|AB119280.1_cds_BAC849</t>
  </si>
  <si>
    <t>lcl|AB015352.1_cds_BAA365</t>
  </si>
  <si>
    <t>lcl|AB015351.1_cds_BAA365</t>
  </si>
  <si>
    <t>lcl|AB035494.1_cds_BAB078</t>
  </si>
  <si>
    <t>lcl|AB035493.1_cds_BAB078</t>
  </si>
  <si>
    <t>lcl|AB035492.1_cds_BAB078</t>
  </si>
  <si>
    <t>lcl|AB035491.1_cds_BAB078</t>
  </si>
  <si>
    <t>lcl|AB015743.1_cds_BAA365</t>
  </si>
  <si>
    <t>lcl|AB000279.1_cds_BAA243</t>
  </si>
  <si>
    <t>lcl|OK340047.1_cds_UCR172</t>
  </si>
  <si>
    <t>lcl|MT550844.1_cds_QXV449</t>
  </si>
  <si>
    <t>lcl|MW798204.1_cds_QXF690</t>
  </si>
  <si>
    <t>lcl|MW355621.1_cds_QSN089</t>
  </si>
  <si>
    <t>lcl|MT547707.1_cds_QLH020</t>
  </si>
  <si>
    <t>lcl|MT184174.1_cds_QKI373</t>
  </si>
  <si>
    <t>lcl|MT184175.1_cds_QKI373</t>
  </si>
  <si>
    <t>lcl|MK803324.1_cds_QGA304</t>
  </si>
  <si>
    <t>lcl|KX134679.1_cds_ANH216</t>
  </si>
  <si>
    <t>lcl|HQ693484.1_cds_AET148</t>
  </si>
  <si>
    <t>lcl|AB666460.1_cds_BAK643</t>
  </si>
  <si>
    <t>lcl|HM486909.1_cds_AEH767</t>
  </si>
  <si>
    <t>lcl|HM486908.1_cds_AEH767</t>
  </si>
  <si>
    <t>lcl|GU735423.1_cds_ADE441</t>
  </si>
  <si>
    <t>lcl|GU735422.1_cds_ADE441</t>
  </si>
  <si>
    <t>lcl|GU735421.1_cds_ADE441</t>
  </si>
  <si>
    <t>lcl|GU735414.1_cds_ADE441</t>
  </si>
  <si>
    <t>lcl|GU735413.1_cds_ADE441</t>
  </si>
  <si>
    <t>lcl|AB444180.1_cds_BAJ105</t>
  </si>
  <si>
    <t>lcl|AB444177.1_cds_BAJ105</t>
  </si>
  <si>
    <t>lcl|AB444174.1_cds_BAJ105</t>
  </si>
  <si>
    <t>lcl|AB444173.1_cds_BAJ105</t>
  </si>
  <si>
    <t>lcl|AB444172.1_cds_BAJ105</t>
  </si>
  <si>
    <t>lcl|U82437.2_cds_AAG42022</t>
  </si>
  <si>
    <t>lcl|U82634.1_cds_AAB40401</t>
  </si>
  <si>
    <t>lcl|GQ414507.1_cds_ACY738</t>
  </si>
  <si>
    <t>lcl|AF288160.1_cds_AAM903</t>
  </si>
  <si>
    <t>lcl|U82633.1_cds_AAB40400</t>
  </si>
  <si>
    <t>lcl|AB246047.1_cds_BAF690</t>
  </si>
  <si>
    <t>lcl|AB246046.1_cds_BAF690</t>
  </si>
  <si>
    <t>lcl|AB969680.1_cds_BBG7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Times New Roman"/>
      <family val="2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252854812398037E-2"/>
          <c:y val="3.2544378698224852E-2"/>
          <c:w val="0.88907014681892338"/>
          <c:h val="0.828402366863905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Parity plot'!$J$1</c:f>
              <c:strCache>
                <c:ptCount val="1"/>
                <c:pt idx="0">
                  <c:v>A3/A3+T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accent1">
                    <a:alpha val="29000"/>
                  </a:schemeClr>
                </a:solidFill>
              </a:ln>
              <a:effectLst/>
            </c:spPr>
          </c:marker>
          <c:xVal>
            <c:numRef>
              <c:f>'[1]Parity plot'!$I$2:$I$269</c:f>
              <c:numCache>
                <c:formatCode>General</c:formatCode>
                <c:ptCount val="268"/>
                <c:pt idx="0">
                  <c:v>0.49500172354360561</c:v>
                </c:pt>
                <c:pt idx="1">
                  <c:v>0.4949616122840691</c:v>
                </c:pt>
                <c:pt idx="2">
                  <c:v>0.50668747213553278</c:v>
                </c:pt>
                <c:pt idx="3">
                  <c:v>0.51752742841851751</c:v>
                </c:pt>
                <c:pt idx="4">
                  <c:v>0.56913183279742763</c:v>
                </c:pt>
                <c:pt idx="5">
                  <c:v>0.49457650588506802</c:v>
                </c:pt>
                <c:pt idx="6">
                  <c:v>0.55570721719843019</c:v>
                </c:pt>
                <c:pt idx="7">
                  <c:v>0.49828456104944502</c:v>
                </c:pt>
                <c:pt idx="8">
                  <c:v>0.43811320754716987</c:v>
                </c:pt>
                <c:pt idx="9">
                  <c:v>0.4951545916012921</c:v>
                </c:pt>
                <c:pt idx="10">
                  <c:v>0.44197103955046463</c:v>
                </c:pt>
                <c:pt idx="11">
                  <c:v>0.46017144051850306</c:v>
                </c:pt>
                <c:pt idx="12">
                  <c:v>0.46160811300253535</c:v>
                </c:pt>
                <c:pt idx="13">
                  <c:v>0.51696809591546433</c:v>
                </c:pt>
                <c:pt idx="14">
                  <c:v>0.44266619767850857</c:v>
                </c:pt>
                <c:pt idx="15">
                  <c:v>0.52799070847851337</c:v>
                </c:pt>
                <c:pt idx="16">
                  <c:v>0.5247672253258846</c:v>
                </c:pt>
                <c:pt idx="17">
                  <c:v>0.53245598434999108</c:v>
                </c:pt>
                <c:pt idx="18">
                  <c:v>0.55451197053406998</c:v>
                </c:pt>
                <c:pt idx="19">
                  <c:v>0.48947003008562834</c:v>
                </c:pt>
                <c:pt idx="20">
                  <c:v>0.50056775170325518</c:v>
                </c:pt>
                <c:pt idx="21">
                  <c:v>0.53961205889226449</c:v>
                </c:pt>
                <c:pt idx="22">
                  <c:v>0.56875115976990176</c:v>
                </c:pt>
                <c:pt idx="23">
                  <c:v>0.54981060606060606</c:v>
                </c:pt>
                <c:pt idx="24">
                  <c:v>0.5709986834681211</c:v>
                </c:pt>
                <c:pt idx="25">
                  <c:v>0.62264150943396224</c:v>
                </c:pt>
                <c:pt idx="26">
                  <c:v>0.5489566613162119</c:v>
                </c:pt>
                <c:pt idx="27">
                  <c:v>0.57279443720121692</c:v>
                </c:pt>
                <c:pt idx="28">
                  <c:v>0.55309414880809049</c:v>
                </c:pt>
                <c:pt idx="29">
                  <c:v>0.48304328424810355</c:v>
                </c:pt>
                <c:pt idx="30">
                  <c:v>0.57545810170887379</c:v>
                </c:pt>
                <c:pt idx="31">
                  <c:v>0.53423992229237494</c:v>
                </c:pt>
                <c:pt idx="32">
                  <c:v>0.51506186121570741</c:v>
                </c:pt>
                <c:pt idx="33">
                  <c:v>0.48933255040125267</c:v>
                </c:pt>
                <c:pt idx="34">
                  <c:v>0.46810035842293907</c:v>
                </c:pt>
                <c:pt idx="35">
                  <c:v>0.5828736537956396</c:v>
                </c:pt>
                <c:pt idx="36">
                  <c:v>0.58161648177496028</c:v>
                </c:pt>
                <c:pt idx="37">
                  <c:v>0.48274346010112112</c:v>
                </c:pt>
                <c:pt idx="38">
                  <c:v>0.51523229246001523</c:v>
                </c:pt>
                <c:pt idx="39">
                  <c:v>0.44697855750487331</c:v>
                </c:pt>
                <c:pt idx="40">
                  <c:v>0.53011305241521067</c:v>
                </c:pt>
                <c:pt idx="41">
                  <c:v>0.51813784764207982</c:v>
                </c:pt>
                <c:pt idx="42">
                  <c:v>0.49340940389533749</c:v>
                </c:pt>
                <c:pt idx="43">
                  <c:v>0.51872603951636687</c:v>
                </c:pt>
                <c:pt idx="44">
                  <c:v>0.48941741217543089</c:v>
                </c:pt>
                <c:pt idx="45">
                  <c:v>0.44373716632443533</c:v>
                </c:pt>
                <c:pt idx="46">
                  <c:v>0.58801295896328287</c:v>
                </c:pt>
                <c:pt idx="47">
                  <c:v>0.56374378109452739</c:v>
                </c:pt>
                <c:pt idx="48">
                  <c:v>0.46766091051805336</c:v>
                </c:pt>
                <c:pt idx="49">
                  <c:v>0.54561558901682905</c:v>
                </c:pt>
                <c:pt idx="50">
                  <c:v>0.50448748228625417</c:v>
                </c:pt>
                <c:pt idx="51">
                  <c:v>0.54018602432625806</c:v>
                </c:pt>
                <c:pt idx="52">
                  <c:v>0.44883720930232557</c:v>
                </c:pt>
                <c:pt idx="53">
                  <c:v>0.48239969719909165</c:v>
                </c:pt>
                <c:pt idx="54">
                  <c:v>0.58505768174327044</c:v>
                </c:pt>
                <c:pt idx="55">
                  <c:v>0.58505768174327044</c:v>
                </c:pt>
                <c:pt idx="56">
                  <c:v>0.6094003241491085</c:v>
                </c:pt>
                <c:pt idx="57">
                  <c:v>0.57545810170887379</c:v>
                </c:pt>
                <c:pt idx="58">
                  <c:v>0.61977595863851787</c:v>
                </c:pt>
                <c:pt idx="59">
                  <c:v>0.42965635086386944</c:v>
                </c:pt>
                <c:pt idx="60">
                  <c:v>0.53961205889226449</c:v>
                </c:pt>
                <c:pt idx="61">
                  <c:v>0.57456377046231333</c:v>
                </c:pt>
                <c:pt idx="62">
                  <c:v>0.60900643316654757</c:v>
                </c:pt>
                <c:pt idx="63">
                  <c:v>0.5129138498873288</c:v>
                </c:pt>
                <c:pt idx="64">
                  <c:v>0.50647928454097457</c:v>
                </c:pt>
                <c:pt idx="65">
                  <c:v>0.49500172354360561</c:v>
                </c:pt>
                <c:pt idx="66">
                  <c:v>0.51707704527402698</c:v>
                </c:pt>
                <c:pt idx="67">
                  <c:v>0.4691638289822172</c:v>
                </c:pt>
                <c:pt idx="68">
                  <c:v>0.64811622753016496</c:v>
                </c:pt>
                <c:pt idx="69">
                  <c:v>0.51523229246001523</c:v>
                </c:pt>
                <c:pt idx="70">
                  <c:v>0.57944915254237284</c:v>
                </c:pt>
                <c:pt idx="71">
                  <c:v>0.49935316946959896</c:v>
                </c:pt>
                <c:pt idx="72">
                  <c:v>0.50125542113672672</c:v>
                </c:pt>
                <c:pt idx="73">
                  <c:v>0.49656619610835556</c:v>
                </c:pt>
                <c:pt idx="74">
                  <c:v>0.54896196950211285</c:v>
                </c:pt>
                <c:pt idx="75">
                  <c:v>0.65245165745856348</c:v>
                </c:pt>
                <c:pt idx="76">
                  <c:v>0.50629536364982963</c:v>
                </c:pt>
                <c:pt idx="77">
                  <c:v>0.23184277983480492</c:v>
                </c:pt>
                <c:pt idx="78">
                  <c:v>0.53038837829825081</c:v>
                </c:pt>
                <c:pt idx="79">
                  <c:v>0.6800870511425462</c:v>
                </c:pt>
                <c:pt idx="80">
                  <c:v>0.43305858765872135</c:v>
                </c:pt>
                <c:pt idx="81">
                  <c:v>0.13055954088952654</c:v>
                </c:pt>
                <c:pt idx="82">
                  <c:v>0.45641344956413449</c:v>
                </c:pt>
                <c:pt idx="83">
                  <c:v>0.5891432981733985</c:v>
                </c:pt>
                <c:pt idx="84">
                  <c:v>0.7750699161006791</c:v>
                </c:pt>
                <c:pt idx="85">
                  <c:v>0.41625615763546797</c:v>
                </c:pt>
                <c:pt idx="86">
                  <c:v>0.52330569059193588</c:v>
                </c:pt>
                <c:pt idx="87">
                  <c:v>0.54388263033796169</c:v>
                </c:pt>
                <c:pt idx="88">
                  <c:v>0.52595465393794749</c:v>
                </c:pt>
                <c:pt idx="89">
                  <c:v>0.61706715958102276</c:v>
                </c:pt>
                <c:pt idx="90">
                  <c:v>0.44237918215613387</c:v>
                </c:pt>
                <c:pt idx="91">
                  <c:v>0</c:v>
                </c:pt>
                <c:pt idx="92">
                  <c:v>0.38837920489296629</c:v>
                </c:pt>
                <c:pt idx="93">
                  <c:v>0.37507525586995788</c:v>
                </c:pt>
                <c:pt idx="94">
                  <c:v>0.26110260336906582</c:v>
                </c:pt>
                <c:pt idx="95">
                  <c:v>0.49354081033470343</c:v>
                </c:pt>
                <c:pt idx="96">
                  <c:v>0.49409116488463706</c:v>
                </c:pt>
                <c:pt idx="97">
                  <c:v>0.58722236086848023</c:v>
                </c:pt>
                <c:pt idx="98">
                  <c:v>0.43987667009249737</c:v>
                </c:pt>
                <c:pt idx="99">
                  <c:v>0.58820732287208755</c:v>
                </c:pt>
                <c:pt idx="100">
                  <c:v>0.46705559368565547</c:v>
                </c:pt>
                <c:pt idx="101">
                  <c:v>0.5980476600631639</c:v>
                </c:pt>
                <c:pt idx="102">
                  <c:v>0.60283286118980173</c:v>
                </c:pt>
                <c:pt idx="103">
                  <c:v>0.48431584640346131</c:v>
                </c:pt>
                <c:pt idx="104">
                  <c:v>0.46947122407245101</c:v>
                </c:pt>
                <c:pt idx="105">
                  <c:v>0.53071375279781152</c:v>
                </c:pt>
                <c:pt idx="106">
                  <c:v>0.61755114141713607</c:v>
                </c:pt>
                <c:pt idx="107">
                  <c:v>0.45723775256019933</c:v>
                </c:pt>
                <c:pt idx="108">
                  <c:v>0.44811320754716982</c:v>
                </c:pt>
                <c:pt idx="109">
                  <c:v>0.56378212685687334</c:v>
                </c:pt>
                <c:pt idx="110">
                  <c:v>0.53889278206026625</c:v>
                </c:pt>
                <c:pt idx="111">
                  <c:v>0.37938097405553023</c:v>
                </c:pt>
                <c:pt idx="112">
                  <c:v>0.36821110770174903</c:v>
                </c:pt>
                <c:pt idx="113">
                  <c:v>0.40321263272529267</c:v>
                </c:pt>
                <c:pt idx="114">
                  <c:v>0.58018676410881032</c:v>
                </c:pt>
                <c:pt idx="115">
                  <c:v>0.79840319361277445</c:v>
                </c:pt>
                <c:pt idx="116">
                  <c:v>0.64780464897863355</c:v>
                </c:pt>
                <c:pt idx="117">
                  <c:v>0.62869279783742027</c:v>
                </c:pt>
                <c:pt idx="118">
                  <c:v>0.5959144589849984</c:v>
                </c:pt>
                <c:pt idx="119">
                  <c:v>0.66261061946902655</c:v>
                </c:pt>
                <c:pt idx="120">
                  <c:v>0.54265888661094464</c:v>
                </c:pt>
                <c:pt idx="121">
                  <c:v>0.5938226932023779</c:v>
                </c:pt>
                <c:pt idx="122">
                  <c:v>0.50015455950540955</c:v>
                </c:pt>
                <c:pt idx="123">
                  <c:v>0.46157396722824834</c:v>
                </c:pt>
                <c:pt idx="124">
                  <c:v>0.27912341407151098</c:v>
                </c:pt>
                <c:pt idx="125">
                  <c:v>0.72616357885223681</c:v>
                </c:pt>
                <c:pt idx="126">
                  <c:v>0.45048349449816605</c:v>
                </c:pt>
                <c:pt idx="127">
                  <c:v>0.45403796055080015</c:v>
                </c:pt>
                <c:pt idx="128">
                  <c:v>0.51484542393633304</c:v>
                </c:pt>
                <c:pt idx="129">
                  <c:v>0.46614821591948763</c:v>
                </c:pt>
                <c:pt idx="130">
                  <c:v>0.53709298422289364</c:v>
                </c:pt>
                <c:pt idx="131">
                  <c:v>0.50404103201740746</c:v>
                </c:pt>
                <c:pt idx="132">
                  <c:v>0.24896836313617604</c:v>
                </c:pt>
                <c:pt idx="133">
                  <c:v>0.53540081919251026</c:v>
                </c:pt>
                <c:pt idx="134">
                  <c:v>0.48989898989898989</c:v>
                </c:pt>
                <c:pt idx="135">
                  <c:v>0.38924886009119269</c:v>
                </c:pt>
                <c:pt idx="136">
                  <c:v>0.13392857142857142</c:v>
                </c:pt>
                <c:pt idx="137">
                  <c:v>0.48681672025723477</c:v>
                </c:pt>
                <c:pt idx="138">
                  <c:v>0.60542958506864097</c:v>
                </c:pt>
                <c:pt idx="139">
                  <c:v>0.80894308943089432</c:v>
                </c:pt>
                <c:pt idx="140">
                  <c:v>0.39644772117962468</c:v>
                </c:pt>
                <c:pt idx="141">
                  <c:v>0.49057564951604687</c:v>
                </c:pt>
                <c:pt idx="142">
                  <c:v>0.54512456690315125</c:v>
                </c:pt>
                <c:pt idx="143">
                  <c:v>0.51940740740740743</c:v>
                </c:pt>
                <c:pt idx="144">
                  <c:v>0.60511104350471556</c:v>
                </c:pt>
                <c:pt idx="145">
                  <c:v>0.37304075235109724</c:v>
                </c:pt>
                <c:pt idx="146">
                  <c:v>0</c:v>
                </c:pt>
                <c:pt idx="147">
                  <c:v>0.3920092646207296</c:v>
                </c:pt>
                <c:pt idx="148">
                  <c:v>0.40974297668858339</c:v>
                </c:pt>
                <c:pt idx="149">
                  <c:v>0.34134434847915884</c:v>
                </c:pt>
                <c:pt idx="150">
                  <c:v>0.41012572205232756</c:v>
                </c:pt>
                <c:pt idx="151">
                  <c:v>0.50632911392405056</c:v>
                </c:pt>
                <c:pt idx="152">
                  <c:v>0.51315417256011309</c:v>
                </c:pt>
                <c:pt idx="153">
                  <c:v>0.4261655370712672</c:v>
                </c:pt>
                <c:pt idx="154">
                  <c:v>0.54927884615384615</c:v>
                </c:pt>
                <c:pt idx="155">
                  <c:v>0.60182956186807901</c:v>
                </c:pt>
                <c:pt idx="156">
                  <c:v>0.51336799108800601</c:v>
                </c:pt>
                <c:pt idx="157">
                  <c:v>0.58239810986414642</c:v>
                </c:pt>
                <c:pt idx="158">
                  <c:v>0.62208398133748055</c:v>
                </c:pt>
                <c:pt idx="159">
                  <c:v>0.49204997160704145</c:v>
                </c:pt>
                <c:pt idx="160">
                  <c:v>0.46699478865083954</c:v>
                </c:pt>
                <c:pt idx="161">
                  <c:v>0.64784743202416917</c:v>
                </c:pt>
                <c:pt idx="162">
                  <c:v>0.58494208494208499</c:v>
                </c:pt>
                <c:pt idx="163">
                  <c:v>0.45298913043478256</c:v>
                </c:pt>
                <c:pt idx="164">
                  <c:v>0.47843998901400714</c:v>
                </c:pt>
                <c:pt idx="165">
                  <c:v>0.55460632648349117</c:v>
                </c:pt>
                <c:pt idx="166">
                  <c:v>0.46720647773279356</c:v>
                </c:pt>
                <c:pt idx="167">
                  <c:v>0.58116354759967448</c:v>
                </c:pt>
                <c:pt idx="168">
                  <c:v>0.33774275260343373</c:v>
                </c:pt>
                <c:pt idx="169">
                  <c:v>0.43197719616480951</c:v>
                </c:pt>
                <c:pt idx="170">
                  <c:v>0.58008526187576126</c:v>
                </c:pt>
                <c:pt idx="171">
                  <c:v>0.68752148504640775</c:v>
                </c:pt>
                <c:pt idx="172">
                  <c:v>0.64780464897863355</c:v>
                </c:pt>
                <c:pt idx="173">
                  <c:v>0.61677959346353128</c:v>
                </c:pt>
                <c:pt idx="174">
                  <c:v>0.67816926988739556</c:v>
                </c:pt>
                <c:pt idx="175">
                  <c:v>0.51821224650521758</c:v>
                </c:pt>
                <c:pt idx="176">
                  <c:v>0.50895839659884601</c:v>
                </c:pt>
                <c:pt idx="177">
                  <c:v>0.50359045633541821</c:v>
                </c:pt>
                <c:pt idx="178">
                  <c:v>0.27912341407151098</c:v>
                </c:pt>
                <c:pt idx="179">
                  <c:v>0.72102076124567471</c:v>
                </c:pt>
                <c:pt idx="180">
                  <c:v>0.50855578370978782</c:v>
                </c:pt>
                <c:pt idx="181">
                  <c:v>0.50252890173410403</c:v>
                </c:pt>
                <c:pt idx="182">
                  <c:v>0.49968193384223913</c:v>
                </c:pt>
                <c:pt idx="183">
                  <c:v>0.54827538440227175</c:v>
                </c:pt>
                <c:pt idx="184">
                  <c:v>0.3698536917318816</c:v>
                </c:pt>
                <c:pt idx="185">
                  <c:v>0.52072727272727271</c:v>
                </c:pt>
                <c:pt idx="186">
                  <c:v>0.24896836313617604</c:v>
                </c:pt>
                <c:pt idx="187">
                  <c:v>0.53540081919251026</c:v>
                </c:pt>
                <c:pt idx="188">
                  <c:v>0.68037974683544311</c:v>
                </c:pt>
                <c:pt idx="189">
                  <c:v>0.38924886009119269</c:v>
                </c:pt>
                <c:pt idx="190">
                  <c:v>0.13392857142857142</c:v>
                </c:pt>
                <c:pt idx="191">
                  <c:v>0.48681672025723477</c:v>
                </c:pt>
                <c:pt idx="192">
                  <c:v>0.59200940070505292</c:v>
                </c:pt>
                <c:pt idx="193">
                  <c:v>0.80894308943089432</c:v>
                </c:pt>
                <c:pt idx="194">
                  <c:v>0.39644772117962468</c:v>
                </c:pt>
                <c:pt idx="195">
                  <c:v>0.50475341651812233</c:v>
                </c:pt>
                <c:pt idx="196">
                  <c:v>0.54600901617608066</c:v>
                </c:pt>
                <c:pt idx="197">
                  <c:v>0.51940740740740743</c:v>
                </c:pt>
                <c:pt idx="198">
                  <c:v>0.60511104350471556</c:v>
                </c:pt>
                <c:pt idx="199">
                  <c:v>0.37304075235109724</c:v>
                </c:pt>
                <c:pt idx="200">
                  <c:v>0</c:v>
                </c:pt>
                <c:pt idx="201">
                  <c:v>0.3920092646207296</c:v>
                </c:pt>
                <c:pt idx="202">
                  <c:v>0.40974297668858339</c:v>
                </c:pt>
                <c:pt idx="203">
                  <c:v>0.34134434847915884</c:v>
                </c:pt>
                <c:pt idx="204">
                  <c:v>0.64811622753016496</c:v>
                </c:pt>
                <c:pt idx="205">
                  <c:v>0.50632911392405056</c:v>
                </c:pt>
                <c:pt idx="206">
                  <c:v>0.51315417256011309</c:v>
                </c:pt>
                <c:pt idx="207">
                  <c:v>0.58722236086848023</c:v>
                </c:pt>
                <c:pt idx="208">
                  <c:v>0.45189223861449651</c:v>
                </c:pt>
                <c:pt idx="209">
                  <c:v>0.60182956186807901</c:v>
                </c:pt>
                <c:pt idx="210">
                  <c:v>0.4918300653594771</c:v>
                </c:pt>
                <c:pt idx="211">
                  <c:v>0.58239810986414642</c:v>
                </c:pt>
                <c:pt idx="212">
                  <c:v>0.62208398133748055</c:v>
                </c:pt>
                <c:pt idx="213">
                  <c:v>0.49204997160704145</c:v>
                </c:pt>
                <c:pt idx="214">
                  <c:v>0.46699478865083954</c:v>
                </c:pt>
                <c:pt idx="215">
                  <c:v>0.53409090909090906</c:v>
                </c:pt>
                <c:pt idx="216">
                  <c:v>0.58494208494208499</c:v>
                </c:pt>
                <c:pt idx="217">
                  <c:v>0.45298913043478256</c:v>
                </c:pt>
                <c:pt idx="218">
                  <c:v>0.47843998901400714</c:v>
                </c:pt>
                <c:pt idx="219">
                  <c:v>0.55460632648349117</c:v>
                </c:pt>
                <c:pt idx="220">
                  <c:v>0.46720647773279356</c:v>
                </c:pt>
                <c:pt idx="221">
                  <c:v>0.37938097405553023</c:v>
                </c:pt>
                <c:pt idx="222">
                  <c:v>0.33774275260343373</c:v>
                </c:pt>
                <c:pt idx="223">
                  <c:v>0.43197719616480951</c:v>
                </c:pt>
                <c:pt idx="224">
                  <c:v>0.58008526187576126</c:v>
                </c:pt>
                <c:pt idx="225">
                  <c:v>0.68752148504640775</c:v>
                </c:pt>
                <c:pt idx="226">
                  <c:v>0.64780464897863355</c:v>
                </c:pt>
                <c:pt idx="227">
                  <c:v>0.61677959346353128</c:v>
                </c:pt>
                <c:pt idx="228">
                  <c:v>0.67816926988739556</c:v>
                </c:pt>
                <c:pt idx="229">
                  <c:v>0.68791759465478841</c:v>
                </c:pt>
                <c:pt idx="230">
                  <c:v>0.50895839659884601</c:v>
                </c:pt>
                <c:pt idx="231">
                  <c:v>0.50359045633541821</c:v>
                </c:pt>
                <c:pt idx="232">
                  <c:v>0.27912341407151098</c:v>
                </c:pt>
                <c:pt idx="233">
                  <c:v>0.72102076124567471</c:v>
                </c:pt>
                <c:pt idx="234">
                  <c:v>0.50855578370978782</c:v>
                </c:pt>
                <c:pt idx="235">
                  <c:v>0.50252890173410403</c:v>
                </c:pt>
                <c:pt idx="236">
                  <c:v>0.49968193384223913</c:v>
                </c:pt>
                <c:pt idx="237">
                  <c:v>0.52872062663185371</c:v>
                </c:pt>
              </c:numCache>
            </c:numRef>
          </c:xVal>
          <c:yVal>
            <c:numRef>
              <c:f>'[1]Parity plot'!$J$2:$J$269</c:f>
              <c:numCache>
                <c:formatCode>General</c:formatCode>
                <c:ptCount val="268"/>
                <c:pt idx="0">
                  <c:v>0.41281731169371616</c:v>
                </c:pt>
                <c:pt idx="1">
                  <c:v>0.56352696135153901</c:v>
                </c:pt>
                <c:pt idx="2">
                  <c:v>0.47831978319783197</c:v>
                </c:pt>
                <c:pt idx="3">
                  <c:v>0.43890274314214461</c:v>
                </c:pt>
                <c:pt idx="4">
                  <c:v>0.40101651842439645</c:v>
                </c:pt>
                <c:pt idx="5">
                  <c:v>0.39783826019012891</c:v>
                </c:pt>
                <c:pt idx="6">
                  <c:v>0.42921586838264558</c:v>
                </c:pt>
                <c:pt idx="7">
                  <c:v>0.56072615699309636</c:v>
                </c:pt>
                <c:pt idx="8">
                  <c:v>0.47169403630077789</c:v>
                </c:pt>
                <c:pt idx="9">
                  <c:v>0.53750711439954468</c:v>
                </c:pt>
                <c:pt idx="10">
                  <c:v>0.4716735966735966</c:v>
                </c:pt>
                <c:pt idx="11">
                  <c:v>0.47761390571503815</c:v>
                </c:pt>
                <c:pt idx="12">
                  <c:v>0.49403771491957843</c:v>
                </c:pt>
                <c:pt idx="13">
                  <c:v>0.46149830331506136</c:v>
                </c:pt>
                <c:pt idx="14">
                  <c:v>0.43948855188819502</c:v>
                </c:pt>
                <c:pt idx="15">
                  <c:v>0.42680252805365665</c:v>
                </c:pt>
                <c:pt idx="16">
                  <c:v>0.40048972928853216</c:v>
                </c:pt>
                <c:pt idx="17">
                  <c:v>0.37072838665759023</c:v>
                </c:pt>
                <c:pt idx="18">
                  <c:v>0.36930010604453872</c:v>
                </c:pt>
                <c:pt idx="19">
                  <c:v>0.45653921230910555</c:v>
                </c:pt>
                <c:pt idx="20">
                  <c:v>0.50534829115575275</c:v>
                </c:pt>
                <c:pt idx="21">
                  <c:v>0.45952782462057334</c:v>
                </c:pt>
                <c:pt idx="22">
                  <c:v>0.39506172839506171</c:v>
                </c:pt>
                <c:pt idx="23">
                  <c:v>0.41600099850224664</c:v>
                </c:pt>
                <c:pt idx="24">
                  <c:v>0.40504731861198739</c:v>
                </c:pt>
                <c:pt idx="25">
                  <c:v>0.46172218730358261</c:v>
                </c:pt>
                <c:pt idx="26">
                  <c:v>0.37905549292246021</c:v>
                </c:pt>
                <c:pt idx="27">
                  <c:v>0.44564252188253201</c:v>
                </c:pt>
                <c:pt idx="28">
                  <c:v>0.39665331133631865</c:v>
                </c:pt>
                <c:pt idx="29">
                  <c:v>0.42758360573296456</c:v>
                </c:pt>
                <c:pt idx="30">
                  <c:v>0.41434208735882433</c:v>
                </c:pt>
                <c:pt idx="31">
                  <c:v>0.44859129162092937</c:v>
                </c:pt>
                <c:pt idx="32">
                  <c:v>0.44056358039308546</c:v>
                </c:pt>
                <c:pt idx="33">
                  <c:v>0.36881720430107523</c:v>
                </c:pt>
                <c:pt idx="34">
                  <c:v>0.40654545454545454</c:v>
                </c:pt>
                <c:pt idx="35">
                  <c:v>0.41545084907916763</c:v>
                </c:pt>
                <c:pt idx="36">
                  <c:v>0.42611725132148004</c:v>
                </c:pt>
                <c:pt idx="37">
                  <c:v>0.48149648838465697</c:v>
                </c:pt>
                <c:pt idx="38">
                  <c:v>0.43035791289348857</c:v>
                </c:pt>
                <c:pt idx="39">
                  <c:v>0.33402551171759121</c:v>
                </c:pt>
                <c:pt idx="40">
                  <c:v>0.36377431369844115</c:v>
                </c:pt>
                <c:pt idx="41">
                  <c:v>0.43888675131460814</c:v>
                </c:pt>
                <c:pt idx="42">
                  <c:v>0.44357264286648362</c:v>
                </c:pt>
                <c:pt idx="43">
                  <c:v>0.42527126356317818</c:v>
                </c:pt>
                <c:pt idx="44">
                  <c:v>0.52694760535200691</c:v>
                </c:pt>
                <c:pt idx="45">
                  <c:v>0.52236297828335054</c:v>
                </c:pt>
                <c:pt idx="46">
                  <c:v>0.45434806209966339</c:v>
                </c:pt>
                <c:pt idx="47">
                  <c:v>0.506971256971257</c:v>
                </c:pt>
                <c:pt idx="48">
                  <c:v>0.41303350160624147</c:v>
                </c:pt>
                <c:pt idx="49">
                  <c:v>0.52313081290010865</c:v>
                </c:pt>
                <c:pt idx="50">
                  <c:v>0.45986251893277402</c:v>
                </c:pt>
                <c:pt idx="51">
                  <c:v>0.52211175865615356</c:v>
                </c:pt>
                <c:pt idx="52">
                  <c:v>0.43413539967373571</c:v>
                </c:pt>
                <c:pt idx="53">
                  <c:v>0.55543298400441254</c:v>
                </c:pt>
                <c:pt idx="54">
                  <c:v>0.38309668695064231</c:v>
                </c:pt>
                <c:pt idx="55">
                  <c:v>0.38309668695064231</c:v>
                </c:pt>
                <c:pt idx="56">
                  <c:v>0.57099043839076313</c:v>
                </c:pt>
                <c:pt idx="57">
                  <c:v>0.41434208735882433</c:v>
                </c:pt>
                <c:pt idx="58">
                  <c:v>0.40613123891563213</c:v>
                </c:pt>
                <c:pt idx="59">
                  <c:v>0.31360220825026836</c:v>
                </c:pt>
                <c:pt idx="60">
                  <c:v>0.45952782462057334</c:v>
                </c:pt>
                <c:pt idx="61">
                  <c:v>0.37520729684908793</c:v>
                </c:pt>
                <c:pt idx="62">
                  <c:v>0.39928235585251171</c:v>
                </c:pt>
                <c:pt idx="63">
                  <c:v>0.41380764904386952</c:v>
                </c:pt>
                <c:pt idx="64">
                  <c:v>0.36028521458361362</c:v>
                </c:pt>
                <c:pt idx="65">
                  <c:v>0.41281731169371616</c:v>
                </c:pt>
                <c:pt idx="66">
                  <c:v>0.45520999468367895</c:v>
                </c:pt>
                <c:pt idx="67">
                  <c:v>0.34742872732232982</c:v>
                </c:pt>
                <c:pt idx="68">
                  <c:v>0.57228254239355858</c:v>
                </c:pt>
                <c:pt idx="69">
                  <c:v>0.43035791289348857</c:v>
                </c:pt>
                <c:pt idx="70">
                  <c:v>0.39946127946127946</c:v>
                </c:pt>
                <c:pt idx="71">
                  <c:v>0.45370811497538516</c:v>
                </c:pt>
                <c:pt idx="72">
                  <c:v>0.40623376623376628</c:v>
                </c:pt>
                <c:pt idx="73">
                  <c:v>0.50785204412719009</c:v>
                </c:pt>
                <c:pt idx="74">
                  <c:v>0.39231505538082861</c:v>
                </c:pt>
                <c:pt idx="75">
                  <c:v>0.38620497067858145</c:v>
                </c:pt>
                <c:pt idx="76">
                  <c:v>0.52604491578290702</c:v>
                </c:pt>
                <c:pt idx="77">
                  <c:v>0.38537185003073143</c:v>
                </c:pt>
                <c:pt idx="78">
                  <c:v>0.47441275167785235</c:v>
                </c:pt>
                <c:pt idx="79">
                  <c:v>0.43122086680551425</c:v>
                </c:pt>
                <c:pt idx="80">
                  <c:v>0.30126269558056545</c:v>
                </c:pt>
                <c:pt idx="81">
                  <c:v>0.45207956600361665</c:v>
                </c:pt>
                <c:pt idx="82">
                  <c:v>0.46752375628842929</c:v>
                </c:pt>
                <c:pt idx="83">
                  <c:v>0.51967343236194585</c:v>
                </c:pt>
                <c:pt idx="84">
                  <c:v>0.41265060240963858</c:v>
                </c:pt>
                <c:pt idx="85">
                  <c:v>0.45917802149108228</c:v>
                </c:pt>
                <c:pt idx="86">
                  <c:v>0.49226804123711337</c:v>
                </c:pt>
                <c:pt idx="87">
                  <c:v>0.50245014245014252</c:v>
                </c:pt>
                <c:pt idx="88">
                  <c:v>0.49369272237196765</c:v>
                </c:pt>
                <c:pt idx="89">
                  <c:v>0.49557044079515988</c:v>
                </c:pt>
                <c:pt idx="90">
                  <c:v>0.43100995732574682</c:v>
                </c:pt>
                <c:pt idx="91">
                  <c:v>0.4274600929480703</c:v>
                </c:pt>
                <c:pt idx="92">
                  <c:v>0.4049035943822899</c:v>
                </c:pt>
                <c:pt idx="93">
                  <c:v>0.46775336640680371</c:v>
                </c:pt>
                <c:pt idx="94">
                  <c:v>0.38610038610038611</c:v>
                </c:pt>
                <c:pt idx="95">
                  <c:v>0.42358078602620081</c:v>
                </c:pt>
                <c:pt idx="96">
                  <c:v>0.45355964167845353</c:v>
                </c:pt>
                <c:pt idx="97">
                  <c:v>0.49281984334203655</c:v>
                </c:pt>
                <c:pt idx="98">
                  <c:v>0.50037072344031353</c:v>
                </c:pt>
                <c:pt idx="99">
                  <c:v>0.42293823426776783</c:v>
                </c:pt>
                <c:pt idx="100">
                  <c:v>0.49679418679204956</c:v>
                </c:pt>
                <c:pt idx="101">
                  <c:v>0.42954934398174555</c:v>
                </c:pt>
                <c:pt idx="102">
                  <c:v>0.45776282200046414</c:v>
                </c:pt>
                <c:pt idx="103">
                  <c:v>0.48999276585483487</c:v>
                </c:pt>
                <c:pt idx="104">
                  <c:v>0.42988351254480284</c:v>
                </c:pt>
                <c:pt idx="105">
                  <c:v>0.3959634255129349</c:v>
                </c:pt>
                <c:pt idx="106">
                  <c:v>0.44283246977547491</c:v>
                </c:pt>
                <c:pt idx="107">
                  <c:v>0.44600557361820714</c:v>
                </c:pt>
                <c:pt idx="108">
                  <c:v>0.44906712416898986</c:v>
                </c:pt>
                <c:pt idx="109">
                  <c:v>0.4206971414787119</c:v>
                </c:pt>
                <c:pt idx="110">
                  <c:v>0.34130162703379224</c:v>
                </c:pt>
                <c:pt idx="111">
                  <c:v>0.48531909730647899</c:v>
                </c:pt>
                <c:pt idx="112">
                  <c:v>0.61520161769953607</c:v>
                </c:pt>
                <c:pt idx="113">
                  <c:v>0.42846625766871171</c:v>
                </c:pt>
                <c:pt idx="114">
                  <c:v>0.40097289784572621</c:v>
                </c:pt>
                <c:pt idx="115">
                  <c:v>0.38728518476917895</c:v>
                </c:pt>
                <c:pt idx="116">
                  <c:v>0.59821980467301272</c:v>
                </c:pt>
                <c:pt idx="117">
                  <c:v>0.45882784779150859</c:v>
                </c:pt>
                <c:pt idx="118">
                  <c:v>0.46765149881388829</c:v>
                </c:pt>
                <c:pt idx="119">
                  <c:v>0.53383027522935778</c:v>
                </c:pt>
                <c:pt idx="120">
                  <c:v>0.66613672496025433</c:v>
                </c:pt>
                <c:pt idx="121">
                  <c:v>0.59164934164934169</c:v>
                </c:pt>
                <c:pt idx="122">
                  <c:v>0.43981693363844399</c:v>
                </c:pt>
                <c:pt idx="123">
                  <c:v>0.50847874170557872</c:v>
                </c:pt>
                <c:pt idx="124">
                  <c:v>0.55488153828545261</c:v>
                </c:pt>
                <c:pt idx="125">
                  <c:v>0.46955230214300869</c:v>
                </c:pt>
                <c:pt idx="126">
                  <c:v>0.42555147058823528</c:v>
                </c:pt>
                <c:pt idx="127">
                  <c:v>0.49922669023420241</c:v>
                </c:pt>
                <c:pt idx="128">
                  <c:v>0.52055360462714317</c:v>
                </c:pt>
                <c:pt idx="129">
                  <c:v>0.50630828304991771</c:v>
                </c:pt>
                <c:pt idx="130">
                  <c:v>0.59113937695375662</c:v>
                </c:pt>
                <c:pt idx="131">
                  <c:v>0.52560356758419191</c:v>
                </c:pt>
                <c:pt idx="132">
                  <c:v>0.37624750499001997</c:v>
                </c:pt>
                <c:pt idx="133">
                  <c:v>0.46262074758504829</c:v>
                </c:pt>
                <c:pt idx="134">
                  <c:v>0.57723214285714286</c:v>
                </c:pt>
                <c:pt idx="135">
                  <c:v>0.28896979503775616</c:v>
                </c:pt>
                <c:pt idx="136">
                  <c:v>0.46040515653775321</c:v>
                </c:pt>
                <c:pt idx="137">
                  <c:v>0.46175982291090206</c:v>
                </c:pt>
                <c:pt idx="138">
                  <c:v>0.5415529269032453</c:v>
                </c:pt>
                <c:pt idx="139">
                  <c:v>0.41515151515151516</c:v>
                </c:pt>
                <c:pt idx="140">
                  <c:v>0.44972948602344459</c:v>
                </c:pt>
                <c:pt idx="141">
                  <c:v>0.50342130987292277</c:v>
                </c:pt>
                <c:pt idx="142">
                  <c:v>0.57242063492063489</c:v>
                </c:pt>
                <c:pt idx="143">
                  <c:v>0.49562304117583489</c:v>
                </c:pt>
                <c:pt idx="144">
                  <c:v>0.49121856027753685</c:v>
                </c:pt>
                <c:pt idx="145">
                  <c:v>0.45246391239422595</c:v>
                </c:pt>
                <c:pt idx="146">
                  <c:v>0.41354706284820647</c:v>
                </c:pt>
                <c:pt idx="147">
                  <c:v>0.40302001638768581</c:v>
                </c:pt>
                <c:pt idx="148">
                  <c:v>0.45807214665878182</c:v>
                </c:pt>
                <c:pt idx="149">
                  <c:v>0.36306426237444023</c:v>
                </c:pt>
                <c:pt idx="150">
                  <c:v>0.56254101588134919</c:v>
                </c:pt>
                <c:pt idx="151">
                  <c:v>0.42023659124842078</c:v>
                </c:pt>
                <c:pt idx="152">
                  <c:v>0.44585537918871249</c:v>
                </c:pt>
                <c:pt idx="153">
                  <c:v>0.6007330980179203</c:v>
                </c:pt>
                <c:pt idx="154">
                  <c:v>0.51338432122370936</c:v>
                </c:pt>
                <c:pt idx="155">
                  <c:v>0.42898250460405152</c:v>
                </c:pt>
                <c:pt idx="156">
                  <c:v>0.55231858880128293</c:v>
                </c:pt>
                <c:pt idx="157">
                  <c:v>0.41732639674281835</c:v>
                </c:pt>
                <c:pt idx="158">
                  <c:v>0.46413312345401397</c:v>
                </c:pt>
                <c:pt idx="159">
                  <c:v>0.49622017481691466</c:v>
                </c:pt>
                <c:pt idx="160">
                  <c:v>0.43126684636118601</c:v>
                </c:pt>
                <c:pt idx="161">
                  <c:v>0.56391709556266523</c:v>
                </c:pt>
                <c:pt idx="162">
                  <c:v>0.42700122127234369</c:v>
                </c:pt>
                <c:pt idx="163">
                  <c:v>0.4483240223463687</c:v>
                </c:pt>
                <c:pt idx="164">
                  <c:v>0.43464685615848403</c:v>
                </c:pt>
                <c:pt idx="165">
                  <c:v>0.42093108058830681</c:v>
                </c:pt>
                <c:pt idx="166">
                  <c:v>0.3653683829735922</c:v>
                </c:pt>
                <c:pt idx="167">
                  <c:v>0.466442083441306</c:v>
                </c:pt>
                <c:pt idx="168">
                  <c:v>0.59878457149944186</c:v>
                </c:pt>
                <c:pt idx="169">
                  <c:v>0.43579183826282292</c:v>
                </c:pt>
                <c:pt idx="170">
                  <c:v>0.38924731182795697</c:v>
                </c:pt>
                <c:pt idx="171">
                  <c:v>0.42403577417551702</c:v>
                </c:pt>
                <c:pt idx="172">
                  <c:v>0.59821980467301272</c:v>
                </c:pt>
                <c:pt idx="173">
                  <c:v>0.45352279455298994</c:v>
                </c:pt>
                <c:pt idx="174">
                  <c:v>0.44929037604889671</c:v>
                </c:pt>
                <c:pt idx="175">
                  <c:v>0.67870626730430406</c:v>
                </c:pt>
                <c:pt idx="176">
                  <c:v>0.43924050632911393</c:v>
                </c:pt>
                <c:pt idx="177">
                  <c:v>0.51850490196078425</c:v>
                </c:pt>
                <c:pt idx="178">
                  <c:v>0.55488153828545261</c:v>
                </c:pt>
                <c:pt idx="179">
                  <c:v>0.45283431823156056</c:v>
                </c:pt>
                <c:pt idx="180">
                  <c:v>0.4215318083532491</c:v>
                </c:pt>
                <c:pt idx="181">
                  <c:v>0.49277777777777776</c:v>
                </c:pt>
                <c:pt idx="182">
                  <c:v>0.52243982048143622</c:v>
                </c:pt>
                <c:pt idx="183">
                  <c:v>0.71553228621291454</c:v>
                </c:pt>
                <c:pt idx="184">
                  <c:v>0.67347538574577515</c:v>
                </c:pt>
                <c:pt idx="185">
                  <c:v>0.67430883344571813</c:v>
                </c:pt>
                <c:pt idx="186">
                  <c:v>0.37624750499001997</c:v>
                </c:pt>
                <c:pt idx="187">
                  <c:v>0.46262074758504829</c:v>
                </c:pt>
                <c:pt idx="188">
                  <c:v>0.42747795756225171</c:v>
                </c:pt>
                <c:pt idx="189">
                  <c:v>0.28896979503775616</c:v>
                </c:pt>
                <c:pt idx="190">
                  <c:v>0.46040515653775321</c:v>
                </c:pt>
                <c:pt idx="191">
                  <c:v>0.46175982291090206</c:v>
                </c:pt>
                <c:pt idx="192">
                  <c:v>0.50993766905797944</c:v>
                </c:pt>
                <c:pt idx="193">
                  <c:v>0.41515151515151516</c:v>
                </c:pt>
                <c:pt idx="194">
                  <c:v>0.44972948602344459</c:v>
                </c:pt>
                <c:pt idx="195">
                  <c:v>0.49878318584070797</c:v>
                </c:pt>
                <c:pt idx="196">
                  <c:v>0.50283318223028106</c:v>
                </c:pt>
                <c:pt idx="197">
                  <c:v>0.49562304117583489</c:v>
                </c:pt>
                <c:pt idx="198">
                  <c:v>0.49121856027753685</c:v>
                </c:pt>
                <c:pt idx="199">
                  <c:v>0.45246391239422595</c:v>
                </c:pt>
                <c:pt idx="200">
                  <c:v>0.41354706284820647</c:v>
                </c:pt>
                <c:pt idx="201">
                  <c:v>0.40302001638768581</c:v>
                </c:pt>
                <c:pt idx="202">
                  <c:v>0.45807214665878182</c:v>
                </c:pt>
                <c:pt idx="203">
                  <c:v>0.36306426237444023</c:v>
                </c:pt>
                <c:pt idx="204">
                  <c:v>0.57228254239355858</c:v>
                </c:pt>
                <c:pt idx="205">
                  <c:v>0.42023659124842078</c:v>
                </c:pt>
                <c:pt idx="206">
                  <c:v>0.44585537918871249</c:v>
                </c:pt>
                <c:pt idx="207">
                  <c:v>0.50157591566134119</c:v>
                </c:pt>
                <c:pt idx="208">
                  <c:v>0.48730964467005078</c:v>
                </c:pt>
                <c:pt idx="209">
                  <c:v>0.42898250460405152</c:v>
                </c:pt>
                <c:pt idx="210">
                  <c:v>0.47054388799138397</c:v>
                </c:pt>
                <c:pt idx="211">
                  <c:v>0.41732639674281835</c:v>
                </c:pt>
                <c:pt idx="212">
                  <c:v>0.46413312345401397</c:v>
                </c:pt>
                <c:pt idx="213">
                  <c:v>0.49622017481691466</c:v>
                </c:pt>
                <c:pt idx="214">
                  <c:v>0.43126684636118601</c:v>
                </c:pt>
                <c:pt idx="215">
                  <c:v>0.40033094318808604</c:v>
                </c:pt>
                <c:pt idx="216">
                  <c:v>0.42700122127234369</c:v>
                </c:pt>
                <c:pt idx="217">
                  <c:v>0.4483240223463687</c:v>
                </c:pt>
                <c:pt idx="218">
                  <c:v>0.43464685615848403</c:v>
                </c:pt>
                <c:pt idx="219">
                  <c:v>0.42093108058830681</c:v>
                </c:pt>
                <c:pt idx="220">
                  <c:v>0.3653683829735922</c:v>
                </c:pt>
                <c:pt idx="221">
                  <c:v>0.48531909730647899</c:v>
                </c:pt>
                <c:pt idx="222">
                  <c:v>0.59878457149944186</c:v>
                </c:pt>
                <c:pt idx="223">
                  <c:v>0.43579183826282292</c:v>
                </c:pt>
                <c:pt idx="224">
                  <c:v>0.38924731182795697</c:v>
                </c:pt>
                <c:pt idx="225">
                  <c:v>0.42403577417551702</c:v>
                </c:pt>
                <c:pt idx="226">
                  <c:v>0.59821980467301272</c:v>
                </c:pt>
                <c:pt idx="227">
                  <c:v>0.45352279455298994</c:v>
                </c:pt>
                <c:pt idx="228">
                  <c:v>0.44929037604889671</c:v>
                </c:pt>
                <c:pt idx="229">
                  <c:v>0.51743919229004132</c:v>
                </c:pt>
                <c:pt idx="230">
                  <c:v>0.43924050632911393</c:v>
                </c:pt>
                <c:pt idx="231">
                  <c:v>0.51850490196078425</c:v>
                </c:pt>
                <c:pt idx="232">
                  <c:v>0.55488153828545261</c:v>
                </c:pt>
                <c:pt idx="233">
                  <c:v>0.45283431823156056</c:v>
                </c:pt>
                <c:pt idx="234">
                  <c:v>0.4215318083532491</c:v>
                </c:pt>
                <c:pt idx="235">
                  <c:v>0.49277777777777776</c:v>
                </c:pt>
                <c:pt idx="236">
                  <c:v>0.52243982048143622</c:v>
                </c:pt>
                <c:pt idx="237">
                  <c:v>0.51096102745792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90-4B4E-9277-4E6525FF2B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640624"/>
        <c:axId val="1"/>
      </c:scatterChart>
      <c:valAx>
        <c:axId val="1023640624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3/G3+C3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0.5"/>
        <c:crossBetween val="midCat"/>
        <c:majorUnit val="0.5"/>
        <c:minorUnit val="0.5"/>
      </c:valAx>
      <c:valAx>
        <c:axId val="1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A3/A3+T3</a:t>
                </a:r>
              </a:p>
            </c:rich>
          </c:tx>
          <c:layout>
            <c:manualLayout>
              <c:xMode val="edge"/>
              <c:yMode val="edge"/>
              <c:x val="1.6666709483500533E-2"/>
              <c:y val="0.3535628756464613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3640624"/>
        <c:crossesAt val="0.5"/>
        <c:crossBetween val="midCat"/>
        <c:majorUnit val="0.5"/>
        <c:min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347331583552066E-2"/>
          <c:y val="5.9770114942528735E-2"/>
          <c:w val="0.89031933508311456"/>
          <c:h val="0.8289423477237759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Parity plot'!$J$1</c:f>
              <c:strCache>
                <c:ptCount val="1"/>
                <c:pt idx="0">
                  <c:v>A3/A3+T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1">
                    <a:alpha val="33000"/>
                  </a:schemeClr>
                </a:solidFill>
              </a:ln>
              <a:effectLst/>
            </c:spPr>
          </c:marker>
          <c:xVal>
            <c:numRef>
              <c:f>'[2]Parity plot'!$I$2:$I$162</c:f>
              <c:numCache>
                <c:formatCode>General</c:formatCode>
                <c:ptCount val="161"/>
                <c:pt idx="0">
                  <c:v>0.61835147744945562</c:v>
                </c:pt>
                <c:pt idx="1">
                  <c:v>0.32986189721530451</c:v>
                </c:pt>
                <c:pt idx="2">
                  <c:v>0.56485560450318162</c:v>
                </c:pt>
                <c:pt idx="3">
                  <c:v>0.52803261977573912</c:v>
                </c:pt>
                <c:pt idx="4">
                  <c:v>0.55905511811023623</c:v>
                </c:pt>
                <c:pt idx="5">
                  <c:v>0.49346948468297314</c:v>
                </c:pt>
                <c:pt idx="6">
                  <c:v>0.51617076326002598</c:v>
                </c:pt>
                <c:pt idx="7">
                  <c:v>0.50687529634898054</c:v>
                </c:pt>
                <c:pt idx="8">
                  <c:v>0.52181042964906521</c:v>
                </c:pt>
                <c:pt idx="9">
                  <c:v>0.48043224299065418</c:v>
                </c:pt>
                <c:pt idx="10">
                  <c:v>0.44699754901960781</c:v>
                </c:pt>
                <c:pt idx="11">
                  <c:v>0.47795163584637268</c:v>
                </c:pt>
                <c:pt idx="12">
                  <c:v>0.63371773750686444</c:v>
                </c:pt>
                <c:pt idx="13">
                  <c:v>0.56485560450318162</c:v>
                </c:pt>
                <c:pt idx="14">
                  <c:v>0.54332552693208436</c:v>
                </c:pt>
                <c:pt idx="15">
                  <c:v>0.39324844536570919</c:v>
                </c:pt>
                <c:pt idx="16">
                  <c:v>0.40199102636006728</c:v>
                </c:pt>
                <c:pt idx="17">
                  <c:v>0.4653359472464802</c:v>
                </c:pt>
                <c:pt idx="18">
                  <c:v>0.4639985706628551</c:v>
                </c:pt>
                <c:pt idx="19">
                  <c:v>0.4639985706628551</c:v>
                </c:pt>
                <c:pt idx="20">
                  <c:v>0.35361130097972204</c:v>
                </c:pt>
                <c:pt idx="21">
                  <c:v>0.43843725335438044</c:v>
                </c:pt>
                <c:pt idx="22">
                  <c:v>0.45591851071303124</c:v>
                </c:pt>
                <c:pt idx="23">
                  <c:v>0.60174717368961972</c:v>
                </c:pt>
                <c:pt idx="24">
                  <c:v>0.20147229755908561</c:v>
                </c:pt>
                <c:pt idx="25">
                  <c:v>0.8369028006589786</c:v>
                </c:pt>
                <c:pt idx="26">
                  <c:v>0.57057793345008756</c:v>
                </c:pt>
                <c:pt idx="27">
                  <c:v>0.55600878569187329</c:v>
                </c:pt>
                <c:pt idx="28">
                  <c:v>0.6327137546468401</c:v>
                </c:pt>
                <c:pt idx="29">
                  <c:v>0.4582003828972559</c:v>
                </c:pt>
                <c:pt idx="30">
                  <c:v>0.55043551559426807</c:v>
                </c:pt>
                <c:pt idx="31">
                  <c:v>0.60819601040763227</c:v>
                </c:pt>
                <c:pt idx="32">
                  <c:v>0.67539612676056338</c:v>
                </c:pt>
                <c:pt idx="33">
                  <c:v>0.67577030812324923</c:v>
                </c:pt>
                <c:pt idx="34">
                  <c:v>0.44788087056128295</c:v>
                </c:pt>
                <c:pt idx="35">
                  <c:v>0.55905511811023623</c:v>
                </c:pt>
                <c:pt idx="36">
                  <c:v>0.49346948468297314</c:v>
                </c:pt>
                <c:pt idx="37">
                  <c:v>0.49622166246851385</c:v>
                </c:pt>
                <c:pt idx="38">
                  <c:v>0.49662296384584814</c:v>
                </c:pt>
                <c:pt idx="39">
                  <c:v>0.4706193753308629</c:v>
                </c:pt>
                <c:pt idx="40">
                  <c:v>0.47621126145787868</c:v>
                </c:pt>
                <c:pt idx="41">
                  <c:v>0.49662296384584814</c:v>
                </c:pt>
                <c:pt idx="42">
                  <c:v>0.45959463016583313</c:v>
                </c:pt>
                <c:pt idx="43">
                  <c:v>0.24967532467532466</c:v>
                </c:pt>
                <c:pt idx="44">
                  <c:v>0.32895540623091019</c:v>
                </c:pt>
                <c:pt idx="45">
                  <c:v>0.49573560767590624</c:v>
                </c:pt>
                <c:pt idx="46">
                  <c:v>0.72704958271968589</c:v>
                </c:pt>
                <c:pt idx="47">
                  <c:v>0.49376985096506232</c:v>
                </c:pt>
                <c:pt idx="48">
                  <c:v>0.55561317085817996</c:v>
                </c:pt>
                <c:pt idx="49">
                  <c:v>0.43432574430823123</c:v>
                </c:pt>
                <c:pt idx="50">
                  <c:v>0.72327502429543244</c:v>
                </c:pt>
                <c:pt idx="51">
                  <c:v>0.48973305954825463</c:v>
                </c:pt>
                <c:pt idx="52">
                  <c:v>0.69351851851851853</c:v>
                </c:pt>
                <c:pt idx="53">
                  <c:v>0.48342272062408581</c:v>
                </c:pt>
                <c:pt idx="54">
                  <c:v>0.42796610169491528</c:v>
                </c:pt>
                <c:pt idx="55">
                  <c:v>0.52439024390243905</c:v>
                </c:pt>
                <c:pt idx="56">
                  <c:v>0.50268240343347637</c:v>
                </c:pt>
                <c:pt idx="57">
                  <c:v>0.52113429641519526</c:v>
                </c:pt>
                <c:pt idx="58">
                  <c:v>0.36993166287015944</c:v>
                </c:pt>
                <c:pt idx="59">
                  <c:v>0.63330236878773805</c:v>
                </c:pt>
                <c:pt idx="60">
                  <c:v>0.55478573261483199</c:v>
                </c:pt>
                <c:pt idx="61">
                  <c:v>0.46174678402166552</c:v>
                </c:pt>
                <c:pt idx="62">
                  <c:v>0.45977011494252878</c:v>
                </c:pt>
                <c:pt idx="63">
                  <c:v>0.3762548262548262</c:v>
                </c:pt>
                <c:pt idx="64">
                  <c:v>0.49339891276210202</c:v>
                </c:pt>
                <c:pt idx="65">
                  <c:v>0.40451588212782247</c:v>
                </c:pt>
                <c:pt idx="66">
                  <c:v>0.68025157232704403</c:v>
                </c:pt>
                <c:pt idx="67">
                  <c:v>0.63438914027149318</c:v>
                </c:pt>
                <c:pt idx="68">
                  <c:v>0.57132667617689026</c:v>
                </c:pt>
                <c:pt idx="69">
                  <c:v>0.49825610363726963</c:v>
                </c:pt>
                <c:pt idx="70">
                  <c:v>0.43745480838756334</c:v>
                </c:pt>
                <c:pt idx="71">
                  <c:v>0.37658298155965336</c:v>
                </c:pt>
                <c:pt idx="72">
                  <c:v>0.58737623762376234</c:v>
                </c:pt>
                <c:pt idx="73">
                  <c:v>0.54671445639187577</c:v>
                </c:pt>
                <c:pt idx="74">
                  <c:v>0.64099783080260297</c:v>
                </c:pt>
                <c:pt idx="75">
                  <c:v>0.50900038299502104</c:v>
                </c:pt>
                <c:pt idx="76">
                  <c:v>0.55725190839694649</c:v>
                </c:pt>
                <c:pt idx="77">
                  <c:v>0.39579878385848533</c:v>
                </c:pt>
                <c:pt idx="78">
                  <c:v>0.49378482640377191</c:v>
                </c:pt>
                <c:pt idx="79">
                  <c:v>0.50081699346405228</c:v>
                </c:pt>
                <c:pt idx="80">
                  <c:v>0.38534278959810869</c:v>
                </c:pt>
                <c:pt idx="81">
                  <c:v>0.64743349569127007</c:v>
                </c:pt>
                <c:pt idx="82">
                  <c:v>0.56884057971014501</c:v>
                </c:pt>
                <c:pt idx="83">
                  <c:v>0.3752775721687639</c:v>
                </c:pt>
                <c:pt idx="84">
                  <c:v>0.38505096262740657</c:v>
                </c:pt>
                <c:pt idx="85">
                  <c:v>0.60174717368961972</c:v>
                </c:pt>
                <c:pt idx="86">
                  <c:v>0.54783184376034422</c:v>
                </c:pt>
                <c:pt idx="87">
                  <c:v>0.26559571619812583</c:v>
                </c:pt>
                <c:pt idx="88">
                  <c:v>0.38671750873848115</c:v>
                </c:pt>
                <c:pt idx="89">
                  <c:v>0.45450430058850161</c:v>
                </c:pt>
                <c:pt idx="90">
                  <c:v>0.30024394820791894</c:v>
                </c:pt>
                <c:pt idx="91">
                  <c:v>0.50022431583669813</c:v>
                </c:pt>
                <c:pt idx="92">
                  <c:v>0.60805369127516784</c:v>
                </c:pt>
                <c:pt idx="93">
                  <c:v>0.72297297297297292</c:v>
                </c:pt>
                <c:pt idx="94">
                  <c:v>0.47900839664134348</c:v>
                </c:pt>
                <c:pt idx="95">
                  <c:v>0.47900839664134348</c:v>
                </c:pt>
                <c:pt idx="96">
                  <c:v>0.51352874859075537</c:v>
                </c:pt>
                <c:pt idx="97">
                  <c:v>0.55830569022709875</c:v>
                </c:pt>
                <c:pt idx="98">
                  <c:v>0.45346416889681834</c:v>
                </c:pt>
                <c:pt idx="99">
                  <c:v>0.40492476060191518</c:v>
                </c:pt>
                <c:pt idx="100">
                  <c:v>0.40072706935123042</c:v>
                </c:pt>
                <c:pt idx="101">
                  <c:v>0.69411201531833422</c:v>
                </c:pt>
                <c:pt idx="102">
                  <c:v>0.30923407301360056</c:v>
                </c:pt>
                <c:pt idx="103">
                  <c:v>0.52203136669156081</c:v>
                </c:pt>
                <c:pt idx="104">
                  <c:v>0.36993388904857721</c:v>
                </c:pt>
                <c:pt idx="105">
                  <c:v>0.4749837556855101</c:v>
                </c:pt>
                <c:pt idx="106">
                  <c:v>0.43469233673084179</c:v>
                </c:pt>
                <c:pt idx="107">
                  <c:v>0.4906486271388778</c:v>
                </c:pt>
                <c:pt idx="108">
                  <c:v>0.47756477775437117</c:v>
                </c:pt>
                <c:pt idx="109">
                  <c:v>0.47690360683400129</c:v>
                </c:pt>
                <c:pt idx="110">
                  <c:v>0.47690360683400129</c:v>
                </c:pt>
                <c:pt idx="111">
                  <c:v>0.46898638426626321</c:v>
                </c:pt>
                <c:pt idx="112">
                  <c:v>0.51594322155934991</c:v>
                </c:pt>
                <c:pt idx="113">
                  <c:v>0.47420302013422816</c:v>
                </c:pt>
                <c:pt idx="114">
                  <c:v>0.51492686836305357</c:v>
                </c:pt>
                <c:pt idx="115">
                  <c:v>0.51238850346878095</c:v>
                </c:pt>
                <c:pt idx="116">
                  <c:v>0.36777367773677738</c:v>
                </c:pt>
                <c:pt idx="117">
                  <c:v>0.64913988964621872</c:v>
                </c:pt>
                <c:pt idx="118">
                  <c:v>0.38154046148846282</c:v>
                </c:pt>
                <c:pt idx="119">
                  <c:v>0.10020732550103661</c:v>
                </c:pt>
                <c:pt idx="120">
                  <c:v>0.27007299270072993</c:v>
                </c:pt>
                <c:pt idx="121">
                  <c:v>0.82023239917976765</c:v>
                </c:pt>
                <c:pt idx="122">
                  <c:v>0.10020732550103661</c:v>
                </c:pt>
                <c:pt idx="123">
                  <c:v>0.61234764175940648</c:v>
                </c:pt>
                <c:pt idx="124">
                  <c:v>0.16600790513833991</c:v>
                </c:pt>
                <c:pt idx="125">
                  <c:v>0.57835820895522383</c:v>
                </c:pt>
                <c:pt idx="126">
                  <c:v>0.45343680709534367</c:v>
                </c:pt>
                <c:pt idx="127">
                  <c:v>0.39520494972931169</c:v>
                </c:pt>
                <c:pt idx="128">
                  <c:v>0.56498993963782695</c:v>
                </c:pt>
                <c:pt idx="129">
                  <c:v>0.57444852941176472</c:v>
                </c:pt>
                <c:pt idx="130">
                  <c:v>0.78086956521739137</c:v>
                </c:pt>
                <c:pt idx="131">
                  <c:v>0.29840972871842841</c:v>
                </c:pt>
                <c:pt idx="132">
                  <c:v>0.62660840009711094</c:v>
                </c:pt>
                <c:pt idx="133">
                  <c:v>0.31198830409356726</c:v>
                </c:pt>
                <c:pt idx="134">
                  <c:v>0.10020732550103661</c:v>
                </c:pt>
                <c:pt idx="135">
                  <c:v>0.10020732550103661</c:v>
                </c:pt>
                <c:pt idx="136">
                  <c:v>0.34725848563968664</c:v>
                </c:pt>
                <c:pt idx="137">
                  <c:v>0.17125984251968501</c:v>
                </c:pt>
                <c:pt idx="138">
                  <c:v>0.58949096880131358</c:v>
                </c:pt>
                <c:pt idx="139">
                  <c:v>0.30153321976149916</c:v>
                </c:pt>
                <c:pt idx="140">
                  <c:v>0.43122102009273572</c:v>
                </c:pt>
                <c:pt idx="141">
                  <c:v>0.24793388429752067</c:v>
                </c:pt>
                <c:pt idx="142">
                  <c:v>0.55379310344827593</c:v>
                </c:pt>
                <c:pt idx="143">
                  <c:v>0.5968911917098445</c:v>
                </c:pt>
                <c:pt idx="144">
                  <c:v>0.56393339616713789</c:v>
                </c:pt>
                <c:pt idx="145">
                  <c:v>0.566759665205261</c:v>
                </c:pt>
                <c:pt idx="146">
                  <c:v>0.566759665205261</c:v>
                </c:pt>
                <c:pt idx="147">
                  <c:v>0.50165073848827113</c:v>
                </c:pt>
                <c:pt idx="148">
                  <c:v>0.61757292041771705</c:v>
                </c:pt>
                <c:pt idx="149">
                  <c:v>0.6528783178214409</c:v>
                </c:pt>
                <c:pt idx="150">
                  <c:v>0.61446360153256707</c:v>
                </c:pt>
                <c:pt idx="151">
                  <c:v>0.52622841965471445</c:v>
                </c:pt>
                <c:pt idx="152">
                  <c:v>0.54897852278679937</c:v>
                </c:pt>
                <c:pt idx="153">
                  <c:v>0.59547947482133956</c:v>
                </c:pt>
                <c:pt idx="154">
                  <c:v>0.56002928257686679</c:v>
                </c:pt>
                <c:pt idx="155">
                  <c:v>0.38671750873848115</c:v>
                </c:pt>
                <c:pt idx="156">
                  <c:v>0.49314345991561181</c:v>
                </c:pt>
                <c:pt idx="157">
                  <c:v>0.59442204301075274</c:v>
                </c:pt>
                <c:pt idx="158">
                  <c:v>0.8214882943143812</c:v>
                </c:pt>
                <c:pt idx="159">
                  <c:v>0.90299184043517677</c:v>
                </c:pt>
              </c:numCache>
            </c:numRef>
          </c:xVal>
          <c:yVal>
            <c:numRef>
              <c:f>'[2]Parity plot'!$J$2:$J$162</c:f>
              <c:numCache>
                <c:formatCode>General</c:formatCode>
                <c:ptCount val="161"/>
                <c:pt idx="0">
                  <c:v>0.6441303998715272</c:v>
                </c:pt>
                <c:pt idx="1">
                  <c:v>0.5822454308093995</c:v>
                </c:pt>
                <c:pt idx="2">
                  <c:v>0.4397362552118686</c:v>
                </c:pt>
                <c:pt idx="3">
                  <c:v>0.52994525696543837</c:v>
                </c:pt>
                <c:pt idx="4">
                  <c:v>0.46898697258409489</c:v>
                </c:pt>
                <c:pt idx="5">
                  <c:v>0.36175853308295597</c:v>
                </c:pt>
                <c:pt idx="6">
                  <c:v>0.33098507462686566</c:v>
                </c:pt>
                <c:pt idx="7">
                  <c:v>0.45737036317731605</c:v>
                </c:pt>
                <c:pt idx="8">
                  <c:v>0.50526533140615315</c:v>
                </c:pt>
                <c:pt idx="9">
                  <c:v>0.48735708003518036</c:v>
                </c:pt>
                <c:pt idx="10">
                  <c:v>0.47500831209132216</c:v>
                </c:pt>
                <c:pt idx="11">
                  <c:v>0.47766595046929777</c:v>
                </c:pt>
                <c:pt idx="12">
                  <c:v>0.44127134724857686</c:v>
                </c:pt>
                <c:pt idx="13">
                  <c:v>0.4397362552118686</c:v>
                </c:pt>
                <c:pt idx="14">
                  <c:v>0.39436911292826832</c:v>
                </c:pt>
                <c:pt idx="15">
                  <c:v>0.50826539855072472</c:v>
                </c:pt>
                <c:pt idx="16">
                  <c:v>0.47140522875816993</c:v>
                </c:pt>
                <c:pt idx="17">
                  <c:v>0.33657840083073726</c:v>
                </c:pt>
                <c:pt idx="18">
                  <c:v>0.33537061118335504</c:v>
                </c:pt>
                <c:pt idx="19">
                  <c:v>0.33537061118335504</c:v>
                </c:pt>
                <c:pt idx="20">
                  <c:v>0.49373902867173786</c:v>
                </c:pt>
                <c:pt idx="21">
                  <c:v>0.40906499429874571</c:v>
                </c:pt>
                <c:pt idx="22">
                  <c:v>0.45097599282028272</c:v>
                </c:pt>
                <c:pt idx="23">
                  <c:v>0.45059179741260663</c:v>
                </c:pt>
                <c:pt idx="24">
                  <c:v>0.61890174722033131</c:v>
                </c:pt>
                <c:pt idx="25">
                  <c:v>0.52962265842072243</c:v>
                </c:pt>
                <c:pt idx="26">
                  <c:v>0.50564288593309159</c:v>
                </c:pt>
                <c:pt idx="27">
                  <c:v>0.46632836452056242</c:v>
                </c:pt>
                <c:pt idx="28">
                  <c:v>0.42453621702246669</c:v>
                </c:pt>
                <c:pt idx="29">
                  <c:v>0.49254933548127261</c:v>
                </c:pt>
                <c:pt idx="30">
                  <c:v>0.46688223636173987</c:v>
                </c:pt>
                <c:pt idx="31">
                  <c:v>0.42044893931919092</c:v>
                </c:pt>
                <c:pt idx="32">
                  <c:v>0.41490642442814929</c:v>
                </c:pt>
                <c:pt idx="33">
                  <c:v>0.40359842435856486</c:v>
                </c:pt>
                <c:pt idx="34">
                  <c:v>0.47159904534606201</c:v>
                </c:pt>
                <c:pt idx="35">
                  <c:v>0.46898697258409489</c:v>
                </c:pt>
                <c:pt idx="36">
                  <c:v>0.36175853308295597</c:v>
                </c:pt>
                <c:pt idx="37">
                  <c:v>0.46789406856520954</c:v>
                </c:pt>
                <c:pt idx="38">
                  <c:v>0.4494757353623457</c:v>
                </c:pt>
                <c:pt idx="39">
                  <c:v>0.33198274735328714</c:v>
                </c:pt>
                <c:pt idx="40">
                  <c:v>0.47167942368302568</c:v>
                </c:pt>
                <c:pt idx="41">
                  <c:v>0.4494757353623457</c:v>
                </c:pt>
                <c:pt idx="42">
                  <c:v>0.46941647721121577</c:v>
                </c:pt>
                <c:pt idx="43">
                  <c:v>0.59911999048638365</c:v>
                </c:pt>
                <c:pt idx="44">
                  <c:v>0.57520721599219893</c:v>
                </c:pt>
                <c:pt idx="45">
                  <c:v>0.33563287342531495</c:v>
                </c:pt>
                <c:pt idx="46">
                  <c:v>0.40679345062544492</c:v>
                </c:pt>
                <c:pt idx="47">
                  <c:v>0.45655624933855438</c:v>
                </c:pt>
                <c:pt idx="48">
                  <c:v>0.50904925544100799</c:v>
                </c:pt>
                <c:pt idx="49">
                  <c:v>0.44570113101791614</c:v>
                </c:pt>
                <c:pt idx="50">
                  <c:v>0.46755571466929202</c:v>
                </c:pt>
                <c:pt idx="51">
                  <c:v>0.44594873914840844</c:v>
                </c:pt>
                <c:pt idx="52">
                  <c:v>0.48405270331667427</c:v>
                </c:pt>
                <c:pt idx="53">
                  <c:v>0.44893548038474007</c:v>
                </c:pt>
                <c:pt idx="54">
                  <c:v>0.48809084194977842</c:v>
                </c:pt>
                <c:pt idx="55">
                  <c:v>0.47873004548292158</c:v>
                </c:pt>
                <c:pt idx="56">
                  <c:v>0.54724489795918363</c:v>
                </c:pt>
                <c:pt idx="57">
                  <c:v>0.58103086120536429</c:v>
                </c:pt>
                <c:pt idx="58">
                  <c:v>0.50052823101302968</c:v>
                </c:pt>
                <c:pt idx="59">
                  <c:v>0.54841873008090214</c:v>
                </c:pt>
                <c:pt idx="60">
                  <c:v>0.50873362445414849</c:v>
                </c:pt>
                <c:pt idx="61">
                  <c:v>0.45892325728199118</c:v>
                </c:pt>
                <c:pt idx="62">
                  <c:v>0.44872953700913926</c:v>
                </c:pt>
                <c:pt idx="63">
                  <c:v>0.43068587286903659</c:v>
                </c:pt>
                <c:pt idx="64">
                  <c:v>0.47690399917329751</c:v>
                </c:pt>
                <c:pt idx="65">
                  <c:v>0.45440971530957602</c:v>
                </c:pt>
                <c:pt idx="66">
                  <c:v>0.45382151029748286</c:v>
                </c:pt>
                <c:pt idx="67">
                  <c:v>0.51875483372003095</c:v>
                </c:pt>
                <c:pt idx="68">
                  <c:v>0.4218821588930633</c:v>
                </c:pt>
                <c:pt idx="69">
                  <c:v>0.5368894338851421</c:v>
                </c:pt>
                <c:pt idx="70">
                  <c:v>0.4559814870711339</c:v>
                </c:pt>
                <c:pt idx="71">
                  <c:v>0.49721662916025106</c:v>
                </c:pt>
                <c:pt idx="72">
                  <c:v>0.46926325668700142</c:v>
                </c:pt>
                <c:pt idx="73">
                  <c:v>0.4767807761991037</c:v>
                </c:pt>
                <c:pt idx="74">
                  <c:v>0.52874762808349141</c:v>
                </c:pt>
                <c:pt idx="75">
                  <c:v>0.53011934968517993</c:v>
                </c:pt>
                <c:pt idx="76">
                  <c:v>0.42446342988122526</c:v>
                </c:pt>
                <c:pt idx="77">
                  <c:v>0.46990675332014692</c:v>
                </c:pt>
                <c:pt idx="78">
                  <c:v>0.47755731073010982</c:v>
                </c:pt>
                <c:pt idx="79">
                  <c:v>0.4677356276886977</c:v>
                </c:pt>
                <c:pt idx="80">
                  <c:v>0.5625129587393739</c:v>
                </c:pt>
                <c:pt idx="81">
                  <c:v>0.5416583416583417</c:v>
                </c:pt>
                <c:pt idx="82">
                  <c:v>0.55296934865900382</c:v>
                </c:pt>
                <c:pt idx="83">
                  <c:v>0.58138212152810687</c:v>
                </c:pt>
                <c:pt idx="84">
                  <c:v>0.50701695295834737</c:v>
                </c:pt>
                <c:pt idx="85">
                  <c:v>0.45059179741260663</c:v>
                </c:pt>
                <c:pt idx="86">
                  <c:v>0.45267085624509035</c:v>
                </c:pt>
                <c:pt idx="87">
                  <c:v>0.45964022140221406</c:v>
                </c:pt>
                <c:pt idx="88">
                  <c:v>0.51769047102235721</c:v>
                </c:pt>
                <c:pt idx="89">
                  <c:v>0.47675533189551877</c:v>
                </c:pt>
                <c:pt idx="90">
                  <c:v>0.52148293641050825</c:v>
                </c:pt>
                <c:pt idx="91">
                  <c:v>0.47655126114894025</c:v>
                </c:pt>
                <c:pt idx="92">
                  <c:v>0.35953365927040237</c:v>
                </c:pt>
                <c:pt idx="93">
                  <c:v>0.51070038910505833</c:v>
                </c:pt>
                <c:pt idx="94">
                  <c:v>0.48730564849439084</c:v>
                </c:pt>
                <c:pt idx="95">
                  <c:v>0.48730564849439084</c:v>
                </c:pt>
                <c:pt idx="96">
                  <c:v>0.46181548564770686</c:v>
                </c:pt>
                <c:pt idx="97">
                  <c:v>0.49362200117027499</c:v>
                </c:pt>
                <c:pt idx="98">
                  <c:v>0.51907564857205146</c:v>
                </c:pt>
                <c:pt idx="99">
                  <c:v>0.48121782937246743</c:v>
                </c:pt>
                <c:pt idx="100">
                  <c:v>0.49955035971223027</c:v>
                </c:pt>
                <c:pt idx="101">
                  <c:v>0.43612662942271879</c:v>
                </c:pt>
                <c:pt idx="102">
                  <c:v>0.47950131862862622</c:v>
                </c:pt>
                <c:pt idx="103">
                  <c:v>0.50063396079196321</c:v>
                </c:pt>
                <c:pt idx="104">
                  <c:v>0.42379462841117466</c:v>
                </c:pt>
                <c:pt idx="105">
                  <c:v>0.4134124752681454</c:v>
                </c:pt>
                <c:pt idx="106">
                  <c:v>0.5583524027459954</c:v>
                </c:pt>
                <c:pt idx="107">
                  <c:v>0.40784084259801051</c:v>
                </c:pt>
                <c:pt idx="108">
                  <c:v>0.36241379310344829</c:v>
                </c:pt>
                <c:pt idx="109">
                  <c:v>0.3658816771970132</c:v>
                </c:pt>
                <c:pt idx="110">
                  <c:v>0.3658816771970132</c:v>
                </c:pt>
                <c:pt idx="111">
                  <c:v>0.54805471664594074</c:v>
                </c:pt>
                <c:pt idx="112">
                  <c:v>0.4086615987099747</c:v>
                </c:pt>
                <c:pt idx="113">
                  <c:v>0.36702005070292693</c:v>
                </c:pt>
                <c:pt idx="114">
                  <c:v>0.40123672850309183</c:v>
                </c:pt>
                <c:pt idx="115">
                  <c:v>0.39460227272727272</c:v>
                </c:pt>
                <c:pt idx="116">
                  <c:v>0.42840573597638126</c:v>
                </c:pt>
                <c:pt idx="117">
                  <c:v>0.44384488750685935</c:v>
                </c:pt>
                <c:pt idx="118">
                  <c:v>0.4846857597454256</c:v>
                </c:pt>
                <c:pt idx="119">
                  <c:v>0.45002346316283431</c:v>
                </c:pt>
                <c:pt idx="120">
                  <c:v>0.56148364699433584</c:v>
                </c:pt>
                <c:pt idx="121">
                  <c:v>0.50143958391381072</c:v>
                </c:pt>
                <c:pt idx="122">
                  <c:v>0.45002346316283431</c:v>
                </c:pt>
                <c:pt idx="123">
                  <c:v>0.50226757369614516</c:v>
                </c:pt>
                <c:pt idx="124">
                  <c:v>0.51928374655647391</c:v>
                </c:pt>
                <c:pt idx="125">
                  <c:v>0.46805086109769839</c:v>
                </c:pt>
                <c:pt idx="126">
                  <c:v>0.41447609732241103</c:v>
                </c:pt>
                <c:pt idx="127">
                  <c:v>0.52480502599653378</c:v>
                </c:pt>
                <c:pt idx="128">
                  <c:v>0.45370548604427335</c:v>
                </c:pt>
                <c:pt idx="129">
                  <c:v>0.54278046162104143</c:v>
                </c:pt>
                <c:pt idx="130">
                  <c:v>0.38313434441217598</c:v>
                </c:pt>
                <c:pt idx="131">
                  <c:v>0.52224199288256223</c:v>
                </c:pt>
                <c:pt idx="132">
                  <c:v>0.30055796652200867</c:v>
                </c:pt>
                <c:pt idx="133">
                  <c:v>0.52114353782013101</c:v>
                </c:pt>
                <c:pt idx="134">
                  <c:v>0.45002346316283431</c:v>
                </c:pt>
                <c:pt idx="135">
                  <c:v>0.45002346316283431</c:v>
                </c:pt>
                <c:pt idx="136">
                  <c:v>0.50322878228782286</c:v>
                </c:pt>
                <c:pt idx="137">
                  <c:v>0.5114638447971781</c:v>
                </c:pt>
                <c:pt idx="138">
                  <c:v>0.3733307339896676</c:v>
                </c:pt>
                <c:pt idx="139">
                  <c:v>0.61415564336024742</c:v>
                </c:pt>
                <c:pt idx="140">
                  <c:v>0.46101797616643103</c:v>
                </c:pt>
                <c:pt idx="141">
                  <c:v>0.43959136870634841</c:v>
                </c:pt>
                <c:pt idx="142">
                  <c:v>0.42320142006891509</c:v>
                </c:pt>
                <c:pt idx="143">
                  <c:v>0.45070808588396527</c:v>
                </c:pt>
                <c:pt idx="144">
                  <c:v>0.42302328076386653</c:v>
                </c:pt>
                <c:pt idx="145">
                  <c:v>0.61537522879804762</c:v>
                </c:pt>
                <c:pt idx="146">
                  <c:v>0.61537522879804762</c:v>
                </c:pt>
                <c:pt idx="147">
                  <c:v>0.31217426165976209</c:v>
                </c:pt>
                <c:pt idx="148">
                  <c:v>0.4992095229238353</c:v>
                </c:pt>
                <c:pt idx="149">
                  <c:v>0.4695743262546424</c:v>
                </c:pt>
                <c:pt idx="150">
                  <c:v>0.43373140172278773</c:v>
                </c:pt>
                <c:pt idx="151">
                  <c:v>0.42757135164243404</c:v>
                </c:pt>
                <c:pt idx="152">
                  <c:v>0.38223234624145785</c:v>
                </c:pt>
                <c:pt idx="153">
                  <c:v>0.21915900863269289</c:v>
                </c:pt>
                <c:pt idx="154">
                  <c:v>0.4896030245746692</c:v>
                </c:pt>
                <c:pt idx="155">
                  <c:v>0.51769047102235721</c:v>
                </c:pt>
                <c:pt idx="156">
                  <c:v>0.39308329274232828</c:v>
                </c:pt>
                <c:pt idx="157">
                  <c:v>0.56192358366271411</c:v>
                </c:pt>
                <c:pt idx="158">
                  <c:v>0.41072044122716306</c:v>
                </c:pt>
                <c:pt idx="159">
                  <c:v>0.45282674216823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1E-4D94-BEC4-29DB8B165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187536"/>
        <c:axId val="1"/>
      </c:scatterChart>
      <c:valAx>
        <c:axId val="954187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3/G3+C3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0.5"/>
        <c:crossBetween val="midCat"/>
        <c:majorUnit val="0.5"/>
        <c:minorUnit val="0.5"/>
      </c:valAx>
      <c:valAx>
        <c:axId val="1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A3/A3+T3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54187536"/>
        <c:crossesAt val="0.5"/>
        <c:crossBetween val="midCat"/>
        <c:majorUnit val="0.5"/>
        <c:minorUnit val="0.5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222222222222215E-2"/>
          <c:y val="5.057471264367816E-2"/>
          <c:w val="0.89166666666666672"/>
          <c:h val="0.825287356321839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3]Parity plot'!$J$1</c:f>
              <c:strCache>
                <c:ptCount val="1"/>
                <c:pt idx="0">
                  <c:v>A3/A3+T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accent1">
                    <a:alpha val="41000"/>
                  </a:schemeClr>
                </a:solidFill>
              </a:ln>
              <a:effectLst/>
            </c:spPr>
          </c:marker>
          <c:xVal>
            <c:numRef>
              <c:f>'[3]Parity plot'!$I$2:$I$237</c:f>
              <c:numCache>
                <c:formatCode>General</c:formatCode>
                <c:ptCount val="236"/>
                <c:pt idx="0">
                  <c:v>0.42483564645726807</c:v>
                </c:pt>
                <c:pt idx="1">
                  <c:v>0.33359851498276316</c:v>
                </c:pt>
                <c:pt idx="2">
                  <c:v>0.41837751644409005</c:v>
                </c:pt>
                <c:pt idx="3">
                  <c:v>0.37777777777777777</c:v>
                </c:pt>
                <c:pt idx="4">
                  <c:v>0.29936152270810745</c:v>
                </c:pt>
                <c:pt idx="5">
                  <c:v>0.48077544426494351</c:v>
                </c:pt>
                <c:pt idx="6">
                  <c:v>0.51636196036257487</c:v>
                </c:pt>
                <c:pt idx="7">
                  <c:v>0.50653475021375349</c:v>
                </c:pt>
                <c:pt idx="8">
                  <c:v>0.3212916715065629</c:v>
                </c:pt>
                <c:pt idx="9">
                  <c:v>0.49075232930051449</c:v>
                </c:pt>
                <c:pt idx="10">
                  <c:v>0.56528708831244534</c:v>
                </c:pt>
                <c:pt idx="11">
                  <c:v>0.39482160555004958</c:v>
                </c:pt>
                <c:pt idx="12">
                  <c:v>0.31674208144796384</c:v>
                </c:pt>
                <c:pt idx="13">
                  <c:v>0.27268072906000407</c:v>
                </c:pt>
                <c:pt idx="14">
                  <c:v>0.26549175667993175</c:v>
                </c:pt>
                <c:pt idx="15">
                  <c:v>0.32044127190136279</c:v>
                </c:pt>
                <c:pt idx="16">
                  <c:v>0.32392131979695432</c:v>
                </c:pt>
                <c:pt idx="17">
                  <c:v>0.43224424209962509</c:v>
                </c:pt>
                <c:pt idx="18">
                  <c:v>0.44734758511480605</c:v>
                </c:pt>
                <c:pt idx="19">
                  <c:v>0.4322186263933836</c:v>
                </c:pt>
                <c:pt idx="20">
                  <c:v>0.35350368396300358</c:v>
                </c:pt>
                <c:pt idx="21">
                  <c:v>0.44899425287356326</c:v>
                </c:pt>
                <c:pt idx="22">
                  <c:v>0.29455867317959783</c:v>
                </c:pt>
                <c:pt idx="23">
                  <c:v>0.34598187311178247</c:v>
                </c:pt>
                <c:pt idx="24">
                  <c:v>0.34722598105548036</c:v>
                </c:pt>
                <c:pt idx="25">
                  <c:v>0.37777777777777777</c:v>
                </c:pt>
                <c:pt idx="26">
                  <c:v>0.4041062208015736</c:v>
                </c:pt>
                <c:pt idx="27">
                  <c:v>0.52394507702612192</c:v>
                </c:pt>
                <c:pt idx="28">
                  <c:v>0.4777123633305298</c:v>
                </c:pt>
                <c:pt idx="29">
                  <c:v>0.40420939017808954</c:v>
                </c:pt>
                <c:pt idx="30">
                  <c:v>0.40386384544618215</c:v>
                </c:pt>
                <c:pt idx="31">
                  <c:v>0.42633961162213457</c:v>
                </c:pt>
                <c:pt idx="32">
                  <c:v>0.37987224612175724</c:v>
                </c:pt>
                <c:pt idx="33">
                  <c:v>0.36822869077143977</c:v>
                </c:pt>
                <c:pt idx="34">
                  <c:v>0.40709439352458038</c:v>
                </c:pt>
                <c:pt idx="35">
                  <c:v>0.3613677264547091</c:v>
                </c:pt>
                <c:pt idx="36">
                  <c:v>0.49010477299185096</c:v>
                </c:pt>
                <c:pt idx="37">
                  <c:v>0.43184342032204331</c:v>
                </c:pt>
                <c:pt idx="38">
                  <c:v>0.35683536940081445</c:v>
                </c:pt>
                <c:pt idx="39">
                  <c:v>0.27413764647631622</c:v>
                </c:pt>
                <c:pt idx="40">
                  <c:v>0.27739628040057224</c:v>
                </c:pt>
                <c:pt idx="41">
                  <c:v>0.50120627261761153</c:v>
                </c:pt>
                <c:pt idx="42">
                  <c:v>0.46797804208600191</c:v>
                </c:pt>
                <c:pt idx="43">
                  <c:v>0.40636768230058196</c:v>
                </c:pt>
                <c:pt idx="44">
                  <c:v>0.38822115384615391</c:v>
                </c:pt>
                <c:pt idx="45">
                  <c:v>0.41950628502195975</c:v>
                </c:pt>
                <c:pt idx="46">
                  <c:v>0.34818594104308392</c:v>
                </c:pt>
                <c:pt idx="47">
                  <c:v>0.34720180893159974</c:v>
                </c:pt>
                <c:pt idx="48">
                  <c:v>0.34817045961624271</c:v>
                </c:pt>
                <c:pt idx="49">
                  <c:v>0.35211740981402645</c:v>
                </c:pt>
                <c:pt idx="50">
                  <c:v>0.34720180893159974</c:v>
                </c:pt>
                <c:pt idx="51">
                  <c:v>0.35051662174303677</c:v>
                </c:pt>
                <c:pt idx="52">
                  <c:v>0.34564823209428824</c:v>
                </c:pt>
                <c:pt idx="53">
                  <c:v>0.34720180893159974</c:v>
                </c:pt>
                <c:pt idx="54">
                  <c:v>0.35301325609891948</c:v>
                </c:pt>
                <c:pt idx="55">
                  <c:v>0.35766237080515506</c:v>
                </c:pt>
                <c:pt idx="56">
                  <c:v>0.34620571288463897</c:v>
                </c:pt>
                <c:pt idx="57">
                  <c:v>0.34451819075712881</c:v>
                </c:pt>
                <c:pt idx="58">
                  <c:v>0.34902978618217773</c:v>
                </c:pt>
                <c:pt idx="59">
                  <c:v>0.34902978618217773</c:v>
                </c:pt>
                <c:pt idx="60">
                  <c:v>0.37529550827423169</c:v>
                </c:pt>
                <c:pt idx="61">
                  <c:v>0.37823096988380367</c:v>
                </c:pt>
                <c:pt idx="62">
                  <c:v>0.38589788120875307</c:v>
                </c:pt>
                <c:pt idx="63">
                  <c:v>0.38314748821703648</c:v>
                </c:pt>
                <c:pt idx="64">
                  <c:v>0.38750716332378221</c:v>
                </c:pt>
                <c:pt idx="65">
                  <c:v>0.35776095186587342</c:v>
                </c:pt>
                <c:pt idx="66">
                  <c:v>0.39982750123213406</c:v>
                </c:pt>
                <c:pt idx="67">
                  <c:v>0.45100334448160534</c:v>
                </c:pt>
                <c:pt idx="68">
                  <c:v>0.51805205709487834</c:v>
                </c:pt>
                <c:pt idx="69">
                  <c:v>0.45103448275862063</c:v>
                </c:pt>
                <c:pt idx="70">
                  <c:v>0.44347063978965817</c:v>
                </c:pt>
                <c:pt idx="71">
                  <c:v>0.34941575574820954</c:v>
                </c:pt>
                <c:pt idx="72">
                  <c:v>0.39513259097692571</c:v>
                </c:pt>
                <c:pt idx="73">
                  <c:v>0.47601143029026921</c:v>
                </c:pt>
                <c:pt idx="74">
                  <c:v>0.44618133095131762</c:v>
                </c:pt>
                <c:pt idx="75">
                  <c:v>0.48910659453136429</c:v>
                </c:pt>
                <c:pt idx="76">
                  <c:v>0.61944444444444458</c:v>
                </c:pt>
                <c:pt idx="77">
                  <c:v>0.39219015280135822</c:v>
                </c:pt>
                <c:pt idx="78">
                  <c:v>0.39649437052200609</c:v>
                </c:pt>
                <c:pt idx="79">
                  <c:v>0.41141074214397144</c:v>
                </c:pt>
                <c:pt idx="80">
                  <c:v>0.41386931896670809</c:v>
                </c:pt>
                <c:pt idx="81">
                  <c:v>0.39001280409731115</c:v>
                </c:pt>
                <c:pt idx="82">
                  <c:v>0.37496507404302881</c:v>
                </c:pt>
                <c:pt idx="83">
                  <c:v>0.45939949711581129</c:v>
                </c:pt>
                <c:pt idx="84">
                  <c:v>0.36096331559787176</c:v>
                </c:pt>
                <c:pt idx="85">
                  <c:v>0.40920096852300242</c:v>
                </c:pt>
                <c:pt idx="86">
                  <c:v>0.4219717415462772</c:v>
                </c:pt>
                <c:pt idx="87">
                  <c:v>0.42794759825327511</c:v>
                </c:pt>
                <c:pt idx="88">
                  <c:v>0.45822708864556766</c:v>
                </c:pt>
                <c:pt idx="89">
                  <c:v>0.4391476574238492</c:v>
                </c:pt>
                <c:pt idx="90">
                  <c:v>0.44281914893617025</c:v>
                </c:pt>
                <c:pt idx="91">
                  <c:v>0.45392320534223701</c:v>
                </c:pt>
                <c:pt idx="92">
                  <c:v>0.40388972809667678</c:v>
                </c:pt>
                <c:pt idx="93">
                  <c:v>0.44146482122260672</c:v>
                </c:pt>
                <c:pt idx="94">
                  <c:v>0.36301499905069295</c:v>
                </c:pt>
                <c:pt idx="95">
                  <c:v>0.34744544623023649</c:v>
                </c:pt>
                <c:pt idx="96">
                  <c:v>0.38846320659245337</c:v>
                </c:pt>
                <c:pt idx="97">
                  <c:v>0.38846320659245337</c:v>
                </c:pt>
                <c:pt idx="98">
                  <c:v>0.31923393255786631</c:v>
                </c:pt>
                <c:pt idx="99">
                  <c:v>0.34995431405821698</c:v>
                </c:pt>
                <c:pt idx="100">
                  <c:v>0.39408497222639244</c:v>
                </c:pt>
                <c:pt idx="101">
                  <c:v>0.40960969423700155</c:v>
                </c:pt>
                <c:pt idx="102">
                  <c:v>0.46816427783902975</c:v>
                </c:pt>
                <c:pt idx="103">
                  <c:v>0.49743370402053033</c:v>
                </c:pt>
                <c:pt idx="104">
                  <c:v>0.25802404600104545</c:v>
                </c:pt>
                <c:pt idx="105">
                  <c:v>0.35511263120651021</c:v>
                </c:pt>
                <c:pt idx="106">
                  <c:v>0.5113799140537959</c:v>
                </c:pt>
                <c:pt idx="107">
                  <c:v>0.4150868354766008</c:v>
                </c:pt>
                <c:pt idx="108">
                  <c:v>0.4281150159744409</c:v>
                </c:pt>
                <c:pt idx="109">
                  <c:v>0.44754296050648179</c:v>
                </c:pt>
                <c:pt idx="110">
                  <c:v>0.55722614298864681</c:v>
                </c:pt>
                <c:pt idx="111">
                  <c:v>0.51386700283643238</c:v>
                </c:pt>
                <c:pt idx="112">
                  <c:v>0.51250390747108476</c:v>
                </c:pt>
                <c:pt idx="113">
                  <c:v>0.51525746980292431</c:v>
                </c:pt>
                <c:pt idx="114">
                  <c:v>0.40960969423700155</c:v>
                </c:pt>
                <c:pt idx="115">
                  <c:v>0.21393199075602506</c:v>
                </c:pt>
                <c:pt idx="116">
                  <c:v>0.46834840552118034</c:v>
                </c:pt>
                <c:pt idx="117">
                  <c:v>0.61967135032150511</c:v>
                </c:pt>
                <c:pt idx="118">
                  <c:v>0.48560541913632516</c:v>
                </c:pt>
                <c:pt idx="119">
                  <c:v>0.39713261648745524</c:v>
                </c:pt>
                <c:pt idx="120">
                  <c:v>0.41683192860684187</c:v>
                </c:pt>
                <c:pt idx="121">
                  <c:v>0.4549830434306969</c:v>
                </c:pt>
                <c:pt idx="122">
                  <c:v>0.26882697355138296</c:v>
                </c:pt>
                <c:pt idx="123">
                  <c:v>0.38138558432470265</c:v>
                </c:pt>
                <c:pt idx="124">
                  <c:v>0.38138558432470265</c:v>
                </c:pt>
                <c:pt idx="125">
                  <c:v>0.38253783469150177</c:v>
                </c:pt>
                <c:pt idx="126">
                  <c:v>0.38253783469150177</c:v>
                </c:pt>
                <c:pt idx="127">
                  <c:v>0.38253783469150177</c:v>
                </c:pt>
                <c:pt idx="128">
                  <c:v>0.38253783469150177</c:v>
                </c:pt>
                <c:pt idx="129">
                  <c:v>0.38253783469150177</c:v>
                </c:pt>
                <c:pt idx="130">
                  <c:v>0.3587007688686647</c:v>
                </c:pt>
                <c:pt idx="131">
                  <c:v>0.37968728379687289</c:v>
                </c:pt>
                <c:pt idx="132">
                  <c:v>0.26234340456890198</c:v>
                </c:pt>
                <c:pt idx="133">
                  <c:v>0.48144624167459554</c:v>
                </c:pt>
                <c:pt idx="134">
                  <c:v>0.21947706625304675</c:v>
                </c:pt>
                <c:pt idx="135">
                  <c:v>0.4116430903155604</c:v>
                </c:pt>
                <c:pt idx="136">
                  <c:v>0.37751876728565786</c:v>
                </c:pt>
                <c:pt idx="137">
                  <c:v>0.30608960028614857</c:v>
                </c:pt>
                <c:pt idx="138">
                  <c:v>0.34296637805015179</c:v>
                </c:pt>
                <c:pt idx="139">
                  <c:v>0.34902978618217773</c:v>
                </c:pt>
                <c:pt idx="140">
                  <c:v>0.46562547848721481</c:v>
                </c:pt>
                <c:pt idx="141">
                  <c:v>0.49075232930051449</c:v>
                </c:pt>
                <c:pt idx="142">
                  <c:v>0.39148480385593787</c:v>
                </c:pt>
                <c:pt idx="143">
                  <c:v>0.34065281899109789</c:v>
                </c:pt>
                <c:pt idx="144">
                  <c:v>0.40437084294828285</c:v>
                </c:pt>
                <c:pt idx="145">
                  <c:v>0.36883708467309756</c:v>
                </c:pt>
                <c:pt idx="146">
                  <c:v>0.38690300344657802</c:v>
                </c:pt>
                <c:pt idx="147">
                  <c:v>0.46310737852429512</c:v>
                </c:pt>
                <c:pt idx="148">
                  <c:v>0.46967318395889823</c:v>
                </c:pt>
                <c:pt idx="149">
                  <c:v>0.48780892353624145</c:v>
                </c:pt>
                <c:pt idx="150">
                  <c:v>0.46387452027365267</c:v>
                </c:pt>
                <c:pt idx="151">
                  <c:v>0.45304546252413552</c:v>
                </c:pt>
                <c:pt idx="152">
                  <c:v>0.52348888192922005</c:v>
                </c:pt>
                <c:pt idx="153">
                  <c:v>0.49089181054965947</c:v>
                </c:pt>
                <c:pt idx="154">
                  <c:v>0.46967318395889823</c:v>
                </c:pt>
                <c:pt idx="155">
                  <c:v>0.46310737852429512</c:v>
                </c:pt>
                <c:pt idx="156">
                  <c:v>0.44677558039552884</c:v>
                </c:pt>
                <c:pt idx="157">
                  <c:v>0.54455746166691965</c:v>
                </c:pt>
                <c:pt idx="158">
                  <c:v>0.49076898378551936</c:v>
                </c:pt>
                <c:pt idx="159">
                  <c:v>0.44210842468839168</c:v>
                </c:pt>
                <c:pt idx="160">
                  <c:v>0.47942652329749103</c:v>
                </c:pt>
                <c:pt idx="161">
                  <c:v>0.45495905368516831</c:v>
                </c:pt>
                <c:pt idx="162">
                  <c:v>0.47597889475145794</c:v>
                </c:pt>
                <c:pt idx="163">
                  <c:v>0.30708025830258301</c:v>
                </c:pt>
                <c:pt idx="164">
                  <c:v>0.26937825253355246</c:v>
                </c:pt>
                <c:pt idx="165">
                  <c:v>0.41556012717411639</c:v>
                </c:pt>
                <c:pt idx="166">
                  <c:v>0.40076954232482781</c:v>
                </c:pt>
                <c:pt idx="167">
                  <c:v>0.49695080634232286</c:v>
                </c:pt>
                <c:pt idx="168">
                  <c:v>0.40783680657469912</c:v>
                </c:pt>
                <c:pt idx="169">
                  <c:v>0.46182897221472885</c:v>
                </c:pt>
                <c:pt idx="170">
                  <c:v>0.40076954232482781</c:v>
                </c:pt>
                <c:pt idx="171">
                  <c:v>0.30720580611715914</c:v>
                </c:pt>
                <c:pt idx="172">
                  <c:v>0.29210890632210429</c:v>
                </c:pt>
                <c:pt idx="173">
                  <c:v>0.36103656491110359</c:v>
                </c:pt>
                <c:pt idx="174">
                  <c:v>0.31358024691358027</c:v>
                </c:pt>
                <c:pt idx="175">
                  <c:v>0.43818660064985304</c:v>
                </c:pt>
                <c:pt idx="176">
                  <c:v>0.30708025830258301</c:v>
                </c:pt>
                <c:pt idx="177">
                  <c:v>0.48821269082978502</c:v>
                </c:pt>
                <c:pt idx="178">
                  <c:v>0.34260355029585798</c:v>
                </c:pt>
                <c:pt idx="179">
                  <c:v>0.34260355029585798</c:v>
                </c:pt>
                <c:pt idx="180">
                  <c:v>0.343477618555178</c:v>
                </c:pt>
                <c:pt idx="181">
                  <c:v>0.38250066085117634</c:v>
                </c:pt>
                <c:pt idx="182">
                  <c:v>0.38409209837781272</c:v>
                </c:pt>
                <c:pt idx="183">
                  <c:v>0.347046723479283</c:v>
                </c:pt>
                <c:pt idx="184">
                  <c:v>0.347046723479283</c:v>
                </c:pt>
                <c:pt idx="185">
                  <c:v>0.38250066085117634</c:v>
                </c:pt>
                <c:pt idx="186">
                  <c:v>0.38409209837781272</c:v>
                </c:pt>
                <c:pt idx="187">
                  <c:v>0.3478133255063105</c:v>
                </c:pt>
                <c:pt idx="188">
                  <c:v>0.29997859589041093</c:v>
                </c:pt>
                <c:pt idx="189">
                  <c:v>0.33689218985725888</c:v>
                </c:pt>
                <c:pt idx="190">
                  <c:v>0.3500048747197036</c:v>
                </c:pt>
                <c:pt idx="191">
                  <c:v>0.21736241833683978</c:v>
                </c:pt>
                <c:pt idx="192">
                  <c:v>0.21736241833683978</c:v>
                </c:pt>
                <c:pt idx="193">
                  <c:v>0.396078431372549</c:v>
                </c:pt>
                <c:pt idx="194">
                  <c:v>0.40032449972958356</c:v>
                </c:pt>
                <c:pt idx="195">
                  <c:v>0.38440783868219258</c:v>
                </c:pt>
                <c:pt idx="196">
                  <c:v>0.41118575222621462</c:v>
                </c:pt>
                <c:pt idx="197">
                  <c:v>0.46707077326343382</c:v>
                </c:pt>
                <c:pt idx="198">
                  <c:v>0.53340384276396968</c:v>
                </c:pt>
                <c:pt idx="199">
                  <c:v>0.57081483603035943</c:v>
                </c:pt>
                <c:pt idx="200">
                  <c:v>0.38447712418300656</c:v>
                </c:pt>
                <c:pt idx="201">
                  <c:v>0.49050260547991259</c:v>
                </c:pt>
                <c:pt idx="202">
                  <c:v>0.42607440667094293</c:v>
                </c:pt>
                <c:pt idx="203">
                  <c:v>0.43818660064985304</c:v>
                </c:pt>
                <c:pt idx="204">
                  <c:v>0.48194271481942708</c:v>
                </c:pt>
                <c:pt idx="205">
                  <c:v>0.58188405797101439</c:v>
                </c:pt>
                <c:pt idx="206">
                  <c:v>0.3994029850746269</c:v>
                </c:pt>
              </c:numCache>
            </c:numRef>
          </c:xVal>
          <c:yVal>
            <c:numRef>
              <c:f>'[3]Parity plot'!$J$2:$J$237</c:f>
              <c:numCache>
                <c:formatCode>General</c:formatCode>
                <c:ptCount val="236"/>
                <c:pt idx="0">
                  <c:v>0.47383230163196394</c:v>
                </c:pt>
                <c:pt idx="1">
                  <c:v>0.43529141808168886</c:v>
                </c:pt>
                <c:pt idx="2">
                  <c:v>0.51651609260304909</c:v>
                </c:pt>
                <c:pt idx="3">
                  <c:v>0.49745287824758022</c:v>
                </c:pt>
                <c:pt idx="4">
                  <c:v>0.44973544973544965</c:v>
                </c:pt>
                <c:pt idx="5">
                  <c:v>0.40660270880361177</c:v>
                </c:pt>
                <c:pt idx="6">
                  <c:v>0.57345876701361087</c:v>
                </c:pt>
                <c:pt idx="7">
                  <c:v>0.46727272727272728</c:v>
                </c:pt>
                <c:pt idx="8">
                  <c:v>2.677165354330709E-2</c:v>
                </c:pt>
                <c:pt idx="9">
                  <c:v>0.41572398190045251</c:v>
                </c:pt>
                <c:pt idx="10">
                  <c:v>0.54523177455585048</c:v>
                </c:pt>
                <c:pt idx="11">
                  <c:v>0.46707237557052816</c:v>
                </c:pt>
                <c:pt idx="12">
                  <c:v>0.22212441314553993</c:v>
                </c:pt>
                <c:pt idx="13">
                  <c:v>0.18545994065281901</c:v>
                </c:pt>
                <c:pt idx="14">
                  <c:v>0.23937074829931973</c:v>
                </c:pt>
                <c:pt idx="15">
                  <c:v>0.46696758309396802</c:v>
                </c:pt>
                <c:pt idx="16">
                  <c:v>0.42283675289919714</c:v>
                </c:pt>
                <c:pt idx="17">
                  <c:v>0.56497302158273388</c:v>
                </c:pt>
                <c:pt idx="18">
                  <c:v>0.43915050784856874</c:v>
                </c:pt>
                <c:pt idx="19">
                  <c:v>0.55252833478639929</c:v>
                </c:pt>
                <c:pt idx="20">
                  <c:v>0.39931448157669236</c:v>
                </c:pt>
                <c:pt idx="21">
                  <c:v>0.49594375338020558</c:v>
                </c:pt>
                <c:pt idx="22">
                  <c:v>0.32314410480349348</c:v>
                </c:pt>
                <c:pt idx="23">
                  <c:v>0.55330296127562639</c:v>
                </c:pt>
                <c:pt idx="24">
                  <c:v>0.48944565002959173</c:v>
                </c:pt>
                <c:pt idx="25">
                  <c:v>0.49745287824758022</c:v>
                </c:pt>
                <c:pt idx="26">
                  <c:v>0.45310784098396661</c:v>
                </c:pt>
                <c:pt idx="27">
                  <c:v>0.4660910518053375</c:v>
                </c:pt>
                <c:pt idx="28">
                  <c:v>0.42438008707173958</c:v>
                </c:pt>
                <c:pt idx="29">
                  <c:v>0.38757797667480332</c:v>
                </c:pt>
                <c:pt idx="30">
                  <c:v>0.5052568934735171</c:v>
                </c:pt>
                <c:pt idx="31">
                  <c:v>0.49646290585887898</c:v>
                </c:pt>
                <c:pt idx="32">
                  <c:v>0.36713211600429646</c:v>
                </c:pt>
                <c:pt idx="33">
                  <c:v>0.39088306540409601</c:v>
                </c:pt>
                <c:pt idx="34">
                  <c:v>0.47627994363550963</c:v>
                </c:pt>
                <c:pt idx="35">
                  <c:v>0.50395398993529827</c:v>
                </c:pt>
                <c:pt idx="36">
                  <c:v>0.47484837673920799</c:v>
                </c:pt>
                <c:pt idx="37">
                  <c:v>0.44765892653216599</c:v>
                </c:pt>
                <c:pt idx="38">
                  <c:v>0.48027946810908279</c:v>
                </c:pt>
                <c:pt idx="39">
                  <c:v>0.38496270121711812</c:v>
                </c:pt>
                <c:pt idx="40">
                  <c:v>0.34346823233382262</c:v>
                </c:pt>
                <c:pt idx="41">
                  <c:v>0.49471210340775562</c:v>
                </c:pt>
                <c:pt idx="42">
                  <c:v>0.49686600033881073</c:v>
                </c:pt>
                <c:pt idx="43">
                  <c:v>0.5008269930532584</c:v>
                </c:pt>
                <c:pt idx="44">
                  <c:v>0.61349578256794746</c:v>
                </c:pt>
                <c:pt idx="45">
                  <c:v>0.56721014492753619</c:v>
                </c:pt>
                <c:pt idx="46">
                  <c:v>0.3900983146067416</c:v>
                </c:pt>
                <c:pt idx="47">
                  <c:v>0.36778761061946902</c:v>
                </c:pt>
                <c:pt idx="48">
                  <c:v>0.38114453411592075</c:v>
                </c:pt>
                <c:pt idx="49">
                  <c:v>0.37450769781596849</c:v>
                </c:pt>
                <c:pt idx="50">
                  <c:v>0.36778761061946902</c:v>
                </c:pt>
                <c:pt idx="51">
                  <c:v>0.37293610911701364</c:v>
                </c:pt>
                <c:pt idx="52">
                  <c:v>0.36621717530163239</c:v>
                </c:pt>
                <c:pt idx="53">
                  <c:v>0.36778761061946902</c:v>
                </c:pt>
                <c:pt idx="54">
                  <c:v>0.38095238095238099</c:v>
                </c:pt>
                <c:pt idx="55">
                  <c:v>0.42407696307852311</c:v>
                </c:pt>
                <c:pt idx="56">
                  <c:v>0.45945190156599547</c:v>
                </c:pt>
                <c:pt idx="57">
                  <c:v>0.45763187429854096</c:v>
                </c:pt>
                <c:pt idx="58">
                  <c:v>0.46997532218261578</c:v>
                </c:pt>
                <c:pt idx="59">
                  <c:v>0.46997532218261578</c:v>
                </c:pt>
                <c:pt idx="60">
                  <c:v>0.48877928483353883</c:v>
                </c:pt>
                <c:pt idx="61">
                  <c:v>0.48388671875</c:v>
                </c:pt>
                <c:pt idx="62">
                  <c:v>0.47754259163655138</c:v>
                </c:pt>
                <c:pt idx="63">
                  <c:v>0.48152004164497658</c:v>
                </c:pt>
                <c:pt idx="64">
                  <c:v>0.47651715039577841</c:v>
                </c:pt>
                <c:pt idx="65">
                  <c:v>0.37336932073774182</c:v>
                </c:pt>
                <c:pt idx="66">
                  <c:v>0.49648345923417553</c:v>
                </c:pt>
                <c:pt idx="67">
                  <c:v>0.50615034168564921</c:v>
                </c:pt>
                <c:pt idx="68">
                  <c:v>0.46741678387248009</c:v>
                </c:pt>
                <c:pt idx="69">
                  <c:v>0.43308434484905067</c:v>
                </c:pt>
                <c:pt idx="70">
                  <c:v>0.44886677722498625</c:v>
                </c:pt>
                <c:pt idx="71">
                  <c:v>0.51671309192200565</c:v>
                </c:pt>
                <c:pt idx="72">
                  <c:v>0.46565774155995349</c:v>
                </c:pt>
                <c:pt idx="73">
                  <c:v>0.39010416666666664</c:v>
                </c:pt>
                <c:pt idx="74">
                  <c:v>0.38554645781416874</c:v>
                </c:pt>
                <c:pt idx="75">
                  <c:v>0.41006289308176097</c:v>
                </c:pt>
                <c:pt idx="76">
                  <c:v>0.57929252782193952</c:v>
                </c:pt>
                <c:pt idx="77">
                  <c:v>0.47106140867176766</c:v>
                </c:pt>
                <c:pt idx="78">
                  <c:v>0.39001062699256112</c:v>
                </c:pt>
                <c:pt idx="79">
                  <c:v>0.35875984251968507</c:v>
                </c:pt>
                <c:pt idx="80">
                  <c:v>0.43708475941211994</c:v>
                </c:pt>
                <c:pt idx="81">
                  <c:v>0.40051183621241204</c:v>
                </c:pt>
                <c:pt idx="82">
                  <c:v>0.44314538940222514</c:v>
                </c:pt>
                <c:pt idx="83">
                  <c:v>0.4194185211773151</c:v>
                </c:pt>
                <c:pt idx="84">
                  <c:v>0.44771057094403616</c:v>
                </c:pt>
                <c:pt idx="85">
                  <c:v>0.50103989411987138</c:v>
                </c:pt>
                <c:pt idx="86">
                  <c:v>0.43082077051926299</c:v>
                </c:pt>
                <c:pt idx="87">
                  <c:v>0.47610590894413951</c:v>
                </c:pt>
                <c:pt idx="88">
                  <c:v>0.49182095991371561</c:v>
                </c:pt>
                <c:pt idx="89">
                  <c:v>0.45264452644526443</c:v>
                </c:pt>
                <c:pt idx="90">
                  <c:v>0.40877155631253992</c:v>
                </c:pt>
                <c:pt idx="91">
                  <c:v>0.53027640198114723</c:v>
                </c:pt>
                <c:pt idx="92">
                  <c:v>0.49956153171587259</c:v>
                </c:pt>
                <c:pt idx="93">
                  <c:v>0.43661706536070832</c:v>
                </c:pt>
                <c:pt idx="94">
                  <c:v>0.50223147872656948</c:v>
                </c:pt>
                <c:pt idx="95">
                  <c:v>0.25222419928825623</c:v>
                </c:pt>
                <c:pt idx="96">
                  <c:v>0.48942896660738988</c:v>
                </c:pt>
                <c:pt idx="97">
                  <c:v>0.48942896660738988</c:v>
                </c:pt>
                <c:pt idx="98">
                  <c:v>0.27973285384022606</c:v>
                </c:pt>
                <c:pt idx="99">
                  <c:v>0.24994405907361827</c:v>
                </c:pt>
                <c:pt idx="100">
                  <c:v>0.5576044386422977</c:v>
                </c:pt>
                <c:pt idx="101">
                  <c:v>0.43658632951402609</c:v>
                </c:pt>
                <c:pt idx="102">
                  <c:v>0.63427927081375679</c:v>
                </c:pt>
                <c:pt idx="103">
                  <c:v>0.60947163809860405</c:v>
                </c:pt>
                <c:pt idx="104">
                  <c:v>0.29986291980808771</c:v>
                </c:pt>
                <c:pt idx="105">
                  <c:v>0.49411764705882355</c:v>
                </c:pt>
                <c:pt idx="106">
                  <c:v>0.62857731109738524</c:v>
                </c:pt>
                <c:pt idx="107">
                  <c:v>0.47402597402597402</c:v>
                </c:pt>
                <c:pt idx="108">
                  <c:v>0.58603610800447359</c:v>
                </c:pt>
                <c:pt idx="109">
                  <c:v>0.44515215852795476</c:v>
                </c:pt>
                <c:pt idx="110">
                  <c:v>0.45909561615464273</c:v>
                </c:pt>
                <c:pt idx="111">
                  <c:v>0.4917627677100494</c:v>
                </c:pt>
                <c:pt idx="112">
                  <c:v>0.49011463698288749</c:v>
                </c:pt>
                <c:pt idx="113">
                  <c:v>0.48905109489051091</c:v>
                </c:pt>
                <c:pt idx="114">
                  <c:v>0.43658632951402609</c:v>
                </c:pt>
                <c:pt idx="115">
                  <c:v>0.21530434782608696</c:v>
                </c:pt>
                <c:pt idx="116">
                  <c:v>0.45406389670584341</c:v>
                </c:pt>
                <c:pt idx="117">
                  <c:v>0.53812901795610724</c:v>
                </c:pt>
                <c:pt idx="118">
                  <c:v>0.57774849397590367</c:v>
                </c:pt>
                <c:pt idx="119">
                  <c:v>0.47796007116030831</c:v>
                </c:pt>
                <c:pt idx="120">
                  <c:v>0.45774800086449102</c:v>
                </c:pt>
                <c:pt idx="121">
                  <c:v>0.46082834331337325</c:v>
                </c:pt>
                <c:pt idx="122">
                  <c:v>0.17626321974148063</c:v>
                </c:pt>
                <c:pt idx="123">
                  <c:v>0.47146147939595601</c:v>
                </c:pt>
                <c:pt idx="124">
                  <c:v>0.47146147939595601</c:v>
                </c:pt>
                <c:pt idx="125">
                  <c:v>0.47254150702426567</c:v>
                </c:pt>
                <c:pt idx="126">
                  <c:v>0.47254150702426567</c:v>
                </c:pt>
                <c:pt idx="127">
                  <c:v>0.47254150702426567</c:v>
                </c:pt>
                <c:pt idx="128">
                  <c:v>0.47254150702426567</c:v>
                </c:pt>
                <c:pt idx="129">
                  <c:v>0.47254150702426567</c:v>
                </c:pt>
                <c:pt idx="130">
                  <c:v>0.4643689643689643</c:v>
                </c:pt>
                <c:pt idx="131">
                  <c:v>0.4205316223648029</c:v>
                </c:pt>
                <c:pt idx="132">
                  <c:v>0.14753661784287617</c:v>
                </c:pt>
                <c:pt idx="133">
                  <c:v>0.45945485519591145</c:v>
                </c:pt>
                <c:pt idx="134">
                  <c:v>0.21181604565290368</c:v>
                </c:pt>
                <c:pt idx="135">
                  <c:v>0.36406869220607663</c:v>
                </c:pt>
                <c:pt idx="136">
                  <c:v>0.52873204247345407</c:v>
                </c:pt>
                <c:pt idx="137">
                  <c:v>0.25465838509316768</c:v>
                </c:pt>
                <c:pt idx="138">
                  <c:v>0.39555714797563596</c:v>
                </c:pt>
                <c:pt idx="139">
                  <c:v>0.46997532218261578</c:v>
                </c:pt>
                <c:pt idx="140">
                  <c:v>0.47458249220040377</c:v>
                </c:pt>
                <c:pt idx="141">
                  <c:v>0.41572398190045251</c:v>
                </c:pt>
                <c:pt idx="142">
                  <c:v>0.3805794831636648</c:v>
                </c:pt>
                <c:pt idx="143">
                  <c:v>0.40724415484860094</c:v>
                </c:pt>
                <c:pt idx="144">
                  <c:v>0.41782023786313127</c:v>
                </c:pt>
                <c:pt idx="145">
                  <c:v>0.41299254526091583</c:v>
                </c:pt>
                <c:pt idx="146">
                  <c:v>0.51671352702280537</c:v>
                </c:pt>
                <c:pt idx="147">
                  <c:v>0.49166982203710713</c:v>
                </c:pt>
                <c:pt idx="148">
                  <c:v>0.43584070796460178</c:v>
                </c:pt>
                <c:pt idx="149">
                  <c:v>0.48566365979381443</c:v>
                </c:pt>
                <c:pt idx="150">
                  <c:v>0.48162291169451071</c:v>
                </c:pt>
                <c:pt idx="151">
                  <c:v>0.47688081794597892</c:v>
                </c:pt>
                <c:pt idx="152">
                  <c:v>0.44246620507748108</c:v>
                </c:pt>
                <c:pt idx="153">
                  <c:v>0.50425125802533399</c:v>
                </c:pt>
                <c:pt idx="154">
                  <c:v>0.43584070796460178</c:v>
                </c:pt>
                <c:pt idx="155">
                  <c:v>0.49166982203710713</c:v>
                </c:pt>
                <c:pt idx="156">
                  <c:v>0.47883755588673615</c:v>
                </c:pt>
                <c:pt idx="157">
                  <c:v>0.44915254237288132</c:v>
                </c:pt>
                <c:pt idx="158">
                  <c:v>0.47604889329369021</c:v>
                </c:pt>
                <c:pt idx="159">
                  <c:v>0.47959940652818989</c:v>
                </c:pt>
                <c:pt idx="160">
                  <c:v>0.45472618832459782</c:v>
                </c:pt>
                <c:pt idx="161">
                  <c:v>0.47728557964184731</c:v>
                </c:pt>
                <c:pt idx="162">
                  <c:v>0.42603211009174308</c:v>
                </c:pt>
                <c:pt idx="163">
                  <c:v>0.30703166935050996</c:v>
                </c:pt>
                <c:pt idx="164">
                  <c:v>0.59181749622926094</c:v>
                </c:pt>
                <c:pt idx="165">
                  <c:v>0.23350502820701496</c:v>
                </c:pt>
                <c:pt idx="166">
                  <c:v>0.6752454231891748</c:v>
                </c:pt>
                <c:pt idx="167">
                  <c:v>0.45671918443002774</c:v>
                </c:pt>
                <c:pt idx="168">
                  <c:v>0.46587855991402471</c:v>
                </c:pt>
                <c:pt idx="169">
                  <c:v>0.45063396383288301</c:v>
                </c:pt>
                <c:pt idx="170">
                  <c:v>0.6752454231891748</c:v>
                </c:pt>
                <c:pt idx="171">
                  <c:v>0.1742477256822953</c:v>
                </c:pt>
                <c:pt idx="172">
                  <c:v>0.5384068278805122</c:v>
                </c:pt>
                <c:pt idx="173">
                  <c:v>0.23667975322490184</c:v>
                </c:pt>
                <c:pt idx="174">
                  <c:v>0.14399754375191895</c:v>
                </c:pt>
                <c:pt idx="175">
                  <c:v>0.43031951053704959</c:v>
                </c:pt>
                <c:pt idx="176">
                  <c:v>0.28083848427841979</c:v>
                </c:pt>
                <c:pt idx="177">
                  <c:v>0.38127001067235855</c:v>
                </c:pt>
                <c:pt idx="178">
                  <c:v>0.4016250725478816</c:v>
                </c:pt>
                <c:pt idx="179">
                  <c:v>0.4016250725478816</c:v>
                </c:pt>
                <c:pt idx="180">
                  <c:v>0.40243431221020093</c:v>
                </c:pt>
                <c:pt idx="181">
                  <c:v>0.38997214484679671</c:v>
                </c:pt>
                <c:pt idx="182">
                  <c:v>0.38795716306324513</c:v>
                </c:pt>
                <c:pt idx="183">
                  <c:v>0.39848308051341891</c:v>
                </c:pt>
                <c:pt idx="184">
                  <c:v>0.39848308051341891</c:v>
                </c:pt>
                <c:pt idx="185">
                  <c:v>0.38997214484679671</c:v>
                </c:pt>
                <c:pt idx="186">
                  <c:v>0.38795716306324513</c:v>
                </c:pt>
                <c:pt idx="187">
                  <c:v>0.39930083511361431</c:v>
                </c:pt>
                <c:pt idx="188">
                  <c:v>0.21343873517786563</c:v>
                </c:pt>
                <c:pt idx="189">
                  <c:v>0.29387530898104919</c:v>
                </c:pt>
                <c:pt idx="190">
                  <c:v>0.45737122557726467</c:v>
                </c:pt>
                <c:pt idx="191">
                  <c:v>0.21143437077131261</c:v>
                </c:pt>
                <c:pt idx="192">
                  <c:v>0.21143437077131261</c:v>
                </c:pt>
                <c:pt idx="193">
                  <c:v>0.42405243659162151</c:v>
                </c:pt>
                <c:pt idx="194">
                  <c:v>0.41420289855072467</c:v>
                </c:pt>
                <c:pt idx="195">
                  <c:v>0.56606737650549832</c:v>
                </c:pt>
                <c:pt idx="196">
                  <c:v>0.47181771457940719</c:v>
                </c:pt>
                <c:pt idx="197">
                  <c:v>0.46398233095480801</c:v>
                </c:pt>
                <c:pt idx="198">
                  <c:v>0.46569791812211819</c:v>
                </c:pt>
                <c:pt idx="199">
                  <c:v>0.59008410801239486</c:v>
                </c:pt>
                <c:pt idx="200">
                  <c:v>0.49668104878858282</c:v>
                </c:pt>
                <c:pt idx="201">
                  <c:v>0.49490867948925166</c:v>
                </c:pt>
                <c:pt idx="202">
                  <c:v>0.45231788079470198</c:v>
                </c:pt>
                <c:pt idx="203">
                  <c:v>0.43031951053704959</c:v>
                </c:pt>
                <c:pt idx="204">
                  <c:v>0.46258293473229439</c:v>
                </c:pt>
                <c:pt idx="205">
                  <c:v>0.48827874116891451</c:v>
                </c:pt>
                <c:pt idx="206">
                  <c:v>0.4328707875292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2A-4E27-B2C0-0E67F0274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694688"/>
        <c:axId val="1"/>
      </c:scatterChart>
      <c:valAx>
        <c:axId val="103169468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3/G3+C3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0.5"/>
        <c:crossBetween val="midCat"/>
        <c:majorUnit val="0.5"/>
        <c:minorUnit val="0.5"/>
      </c:valAx>
      <c:valAx>
        <c:axId val="1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A3/A3+T3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31694688"/>
        <c:crossesAt val="0.5"/>
        <c:crossBetween val="midCat"/>
        <c:majorUnit val="0.5"/>
        <c:minorUnit val="0.5"/>
      </c:valAx>
      <c:spPr>
        <a:noFill/>
        <a:ln w="635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1600</xdr:colOff>
      <xdr:row>2</xdr:row>
      <xdr:rowOff>57150</xdr:rowOff>
    </xdr:from>
    <xdr:to>
      <xdr:col>15</xdr:col>
      <xdr:colOff>336550</xdr:colOff>
      <xdr:row>13</xdr:row>
      <xdr:rowOff>1778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FE3E3DF8-B0BC-4719-823F-A0CAF8F9A5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5100</xdr:colOff>
      <xdr:row>2</xdr:row>
      <xdr:rowOff>50800</xdr:rowOff>
    </xdr:from>
    <xdr:to>
      <xdr:col>15</xdr:col>
      <xdr:colOff>558800</xdr:colOff>
      <xdr:row>15</xdr:row>
      <xdr:rowOff>9525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624C0DCF-7E24-437C-BBA6-5941551DBA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6550</xdr:colOff>
      <xdr:row>2</xdr:row>
      <xdr:rowOff>101600</xdr:rowOff>
    </xdr:from>
    <xdr:to>
      <xdr:col>15</xdr:col>
      <xdr:colOff>647700</xdr:colOff>
      <xdr:row>14</xdr:row>
      <xdr:rowOff>5080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9D867ACA-E015-4C00-9ADD-4A695F1ECA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RUCHI/Desktop/jyoti%20genetica/Witha/processed%20withania%20data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RUCHI/Desktop/jyoti%20genetica/Melido/Processed%20meliodo%20data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RUCHI/Desktop/jyoti%20genetica/Alt/Processed%20Alt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th@codonW"/>
      <sheetName val="merged data"/>
      <sheetName val="Parity plot"/>
      <sheetName val="Neutrality plot"/>
      <sheetName val="ENC plot"/>
      <sheetName val="with@inca"/>
      <sheetName val="RSCU"/>
      <sheetName val="RSCU@CoA"/>
      <sheetName val="Amino acid"/>
      <sheetName val="with@comp"/>
    </sheetNames>
    <sheetDataSet>
      <sheetData sheetId="0"/>
      <sheetData sheetId="1"/>
      <sheetData sheetId="2">
        <row r="1">
          <cell r="J1" t="str">
            <v>A3/A3+T3</v>
          </cell>
        </row>
        <row r="2">
          <cell r="I2">
            <v>0.49500172354360561</v>
          </cell>
          <cell r="J2">
            <v>0.41281731169371616</v>
          </cell>
        </row>
        <row r="3">
          <cell r="I3">
            <v>0.4949616122840691</v>
          </cell>
          <cell r="J3">
            <v>0.56352696135153901</v>
          </cell>
        </row>
        <row r="4">
          <cell r="I4">
            <v>0.50668747213553278</v>
          </cell>
          <cell r="J4">
            <v>0.47831978319783197</v>
          </cell>
        </row>
        <row r="5">
          <cell r="I5">
            <v>0.51752742841851751</v>
          </cell>
          <cell r="J5">
            <v>0.43890274314214461</v>
          </cell>
        </row>
        <row r="6">
          <cell r="I6">
            <v>0.56913183279742763</v>
          </cell>
          <cell r="J6">
            <v>0.40101651842439645</v>
          </cell>
        </row>
        <row r="7">
          <cell r="I7">
            <v>0.49457650588506802</v>
          </cell>
          <cell r="J7">
            <v>0.39783826019012891</v>
          </cell>
        </row>
        <row r="8">
          <cell r="I8">
            <v>0.55570721719843019</v>
          </cell>
          <cell r="J8">
            <v>0.42921586838264558</v>
          </cell>
        </row>
        <row r="9">
          <cell r="I9">
            <v>0.49828456104944502</v>
          </cell>
          <cell r="J9">
            <v>0.56072615699309636</v>
          </cell>
        </row>
        <row r="10">
          <cell r="I10">
            <v>0.43811320754716987</v>
          </cell>
          <cell r="J10">
            <v>0.47169403630077789</v>
          </cell>
        </row>
        <row r="11">
          <cell r="I11">
            <v>0.4951545916012921</v>
          </cell>
          <cell r="J11">
            <v>0.53750711439954468</v>
          </cell>
        </row>
        <row r="12">
          <cell r="I12">
            <v>0.44197103955046463</v>
          </cell>
          <cell r="J12">
            <v>0.4716735966735966</v>
          </cell>
        </row>
        <row r="13">
          <cell r="I13">
            <v>0.46017144051850306</v>
          </cell>
          <cell r="J13">
            <v>0.47761390571503815</v>
          </cell>
        </row>
        <row r="14">
          <cell r="I14">
            <v>0.46160811300253535</v>
          </cell>
          <cell r="J14">
            <v>0.49403771491957843</v>
          </cell>
        </row>
        <row r="15">
          <cell r="I15">
            <v>0.51696809591546433</v>
          </cell>
          <cell r="J15">
            <v>0.46149830331506136</v>
          </cell>
        </row>
        <row r="16">
          <cell r="I16">
            <v>0.44266619767850857</v>
          </cell>
          <cell r="J16">
            <v>0.43948855188819502</v>
          </cell>
        </row>
        <row r="17">
          <cell r="I17">
            <v>0.52799070847851337</v>
          </cell>
          <cell r="J17">
            <v>0.42680252805365665</v>
          </cell>
        </row>
        <row r="18">
          <cell r="I18">
            <v>0.5247672253258846</v>
          </cell>
          <cell r="J18">
            <v>0.40048972928853216</v>
          </cell>
        </row>
        <row r="19">
          <cell r="I19">
            <v>0.53245598434999108</v>
          </cell>
          <cell r="J19">
            <v>0.37072838665759023</v>
          </cell>
        </row>
        <row r="20">
          <cell r="I20">
            <v>0.55451197053406998</v>
          </cell>
          <cell r="J20">
            <v>0.36930010604453872</v>
          </cell>
        </row>
        <row r="21">
          <cell r="I21">
            <v>0.48947003008562834</v>
          </cell>
          <cell r="J21">
            <v>0.45653921230910555</v>
          </cell>
        </row>
        <row r="22">
          <cell r="I22">
            <v>0.50056775170325518</v>
          </cell>
          <cell r="J22">
            <v>0.50534829115575275</v>
          </cell>
        </row>
        <row r="23">
          <cell r="I23">
            <v>0.53961205889226449</v>
          </cell>
          <cell r="J23">
            <v>0.45952782462057334</v>
          </cell>
        </row>
        <row r="24">
          <cell r="I24">
            <v>0.56875115976990176</v>
          </cell>
          <cell r="J24">
            <v>0.39506172839506171</v>
          </cell>
        </row>
        <row r="25">
          <cell r="I25">
            <v>0.54981060606060606</v>
          </cell>
          <cell r="J25">
            <v>0.41600099850224664</v>
          </cell>
        </row>
        <row r="26">
          <cell r="I26">
            <v>0.5709986834681211</v>
          </cell>
          <cell r="J26">
            <v>0.40504731861198739</v>
          </cell>
        </row>
        <row r="27">
          <cell r="I27">
            <v>0.62264150943396224</v>
          </cell>
          <cell r="J27">
            <v>0.46172218730358261</v>
          </cell>
        </row>
        <row r="28">
          <cell r="I28">
            <v>0.5489566613162119</v>
          </cell>
          <cell r="J28">
            <v>0.37905549292246021</v>
          </cell>
        </row>
        <row r="29">
          <cell r="I29">
            <v>0.57279443720121692</v>
          </cell>
          <cell r="J29">
            <v>0.44564252188253201</v>
          </cell>
        </row>
        <row r="30">
          <cell r="I30">
            <v>0.55309414880809049</v>
          </cell>
          <cell r="J30">
            <v>0.39665331133631865</v>
          </cell>
        </row>
        <row r="31">
          <cell r="I31">
            <v>0.48304328424810355</v>
          </cell>
          <cell r="J31">
            <v>0.42758360573296456</v>
          </cell>
        </row>
        <row r="32">
          <cell r="I32">
            <v>0.57545810170887379</v>
          </cell>
          <cell r="J32">
            <v>0.41434208735882433</v>
          </cell>
        </row>
        <row r="33">
          <cell r="I33">
            <v>0.53423992229237494</v>
          </cell>
          <cell r="J33">
            <v>0.44859129162092937</v>
          </cell>
        </row>
        <row r="34">
          <cell r="I34">
            <v>0.51506186121570741</v>
          </cell>
          <cell r="J34">
            <v>0.44056358039308546</v>
          </cell>
        </row>
        <row r="35">
          <cell r="I35">
            <v>0.48933255040125267</v>
          </cell>
          <cell r="J35">
            <v>0.36881720430107523</v>
          </cell>
        </row>
        <row r="36">
          <cell r="I36">
            <v>0.46810035842293907</v>
          </cell>
          <cell r="J36">
            <v>0.40654545454545454</v>
          </cell>
        </row>
        <row r="37">
          <cell r="I37">
            <v>0.5828736537956396</v>
          </cell>
          <cell r="J37">
            <v>0.41545084907916763</v>
          </cell>
        </row>
        <row r="38">
          <cell r="I38">
            <v>0.58161648177496028</v>
          </cell>
          <cell r="J38">
            <v>0.42611725132148004</v>
          </cell>
        </row>
        <row r="39">
          <cell r="I39">
            <v>0.48274346010112112</v>
          </cell>
          <cell r="J39">
            <v>0.48149648838465697</v>
          </cell>
        </row>
        <row r="40">
          <cell r="I40">
            <v>0.51523229246001523</v>
          </cell>
          <cell r="J40">
            <v>0.43035791289348857</v>
          </cell>
        </row>
        <row r="41">
          <cell r="I41">
            <v>0.44697855750487331</v>
          </cell>
          <cell r="J41">
            <v>0.33402551171759121</v>
          </cell>
        </row>
        <row r="42">
          <cell r="I42">
            <v>0.53011305241521067</v>
          </cell>
          <cell r="J42">
            <v>0.36377431369844115</v>
          </cell>
        </row>
        <row r="43">
          <cell r="I43">
            <v>0.51813784764207982</v>
          </cell>
          <cell r="J43">
            <v>0.43888675131460814</v>
          </cell>
        </row>
        <row r="44">
          <cell r="I44">
            <v>0.49340940389533749</v>
          </cell>
          <cell r="J44">
            <v>0.44357264286648362</v>
          </cell>
        </row>
        <row r="45">
          <cell r="I45">
            <v>0.51872603951636687</v>
          </cell>
          <cell r="J45">
            <v>0.42527126356317818</v>
          </cell>
        </row>
        <row r="46">
          <cell r="I46">
            <v>0.48941741217543089</v>
          </cell>
          <cell r="J46">
            <v>0.52694760535200691</v>
          </cell>
        </row>
        <row r="47">
          <cell r="I47">
            <v>0.44373716632443533</v>
          </cell>
          <cell r="J47">
            <v>0.52236297828335054</v>
          </cell>
        </row>
        <row r="48">
          <cell r="I48">
            <v>0.58801295896328287</v>
          </cell>
          <cell r="J48">
            <v>0.45434806209966339</v>
          </cell>
        </row>
        <row r="49">
          <cell r="I49">
            <v>0.56374378109452739</v>
          </cell>
          <cell r="J49">
            <v>0.506971256971257</v>
          </cell>
        </row>
        <row r="50">
          <cell r="I50">
            <v>0.46766091051805336</v>
          </cell>
          <cell r="J50">
            <v>0.41303350160624147</v>
          </cell>
        </row>
        <row r="51">
          <cell r="I51">
            <v>0.54561558901682905</v>
          </cell>
          <cell r="J51">
            <v>0.52313081290010865</v>
          </cell>
        </row>
        <row r="52">
          <cell r="I52">
            <v>0.50448748228625417</v>
          </cell>
          <cell r="J52">
            <v>0.45986251893277402</v>
          </cell>
        </row>
        <row r="53">
          <cell r="I53">
            <v>0.54018602432625806</v>
          </cell>
          <cell r="J53">
            <v>0.52211175865615356</v>
          </cell>
        </row>
        <row r="54">
          <cell r="I54">
            <v>0.44883720930232557</v>
          </cell>
          <cell r="J54">
            <v>0.43413539967373571</v>
          </cell>
        </row>
        <row r="55">
          <cell r="I55">
            <v>0.48239969719909165</v>
          </cell>
          <cell r="J55">
            <v>0.55543298400441254</v>
          </cell>
        </row>
        <row r="56">
          <cell r="I56">
            <v>0.58505768174327044</v>
          </cell>
          <cell r="J56">
            <v>0.38309668695064231</v>
          </cell>
        </row>
        <row r="57">
          <cell r="I57">
            <v>0.58505768174327044</v>
          </cell>
          <cell r="J57">
            <v>0.38309668695064231</v>
          </cell>
        </row>
        <row r="58">
          <cell r="I58">
            <v>0.6094003241491085</v>
          </cell>
          <cell r="J58">
            <v>0.57099043839076313</v>
          </cell>
        </row>
        <row r="59">
          <cell r="I59">
            <v>0.57545810170887379</v>
          </cell>
          <cell r="J59">
            <v>0.41434208735882433</v>
          </cell>
        </row>
        <row r="60">
          <cell r="I60">
            <v>0.61977595863851787</v>
          </cell>
          <cell r="J60">
            <v>0.40613123891563213</v>
          </cell>
        </row>
        <row r="61">
          <cell r="I61">
            <v>0.42965635086386944</v>
          </cell>
          <cell r="J61">
            <v>0.31360220825026836</v>
          </cell>
        </row>
        <row r="62">
          <cell r="I62">
            <v>0.53961205889226449</v>
          </cell>
          <cell r="J62">
            <v>0.45952782462057334</v>
          </cell>
        </row>
        <row r="63">
          <cell r="I63">
            <v>0.57456377046231333</v>
          </cell>
          <cell r="J63">
            <v>0.37520729684908793</v>
          </cell>
        </row>
        <row r="64">
          <cell r="I64">
            <v>0.60900643316654757</v>
          </cell>
          <cell r="J64">
            <v>0.39928235585251171</v>
          </cell>
        </row>
        <row r="65">
          <cell r="I65">
            <v>0.5129138498873288</v>
          </cell>
          <cell r="J65">
            <v>0.41380764904386952</v>
          </cell>
        </row>
        <row r="66">
          <cell r="I66">
            <v>0.50647928454097457</v>
          </cell>
          <cell r="J66">
            <v>0.36028521458361362</v>
          </cell>
        </row>
        <row r="67">
          <cell r="I67">
            <v>0.49500172354360561</v>
          </cell>
          <cell r="J67">
            <v>0.41281731169371616</v>
          </cell>
        </row>
        <row r="68">
          <cell r="I68">
            <v>0.51707704527402698</v>
          </cell>
          <cell r="J68">
            <v>0.45520999468367895</v>
          </cell>
        </row>
        <row r="69">
          <cell r="I69">
            <v>0.4691638289822172</v>
          </cell>
          <cell r="J69">
            <v>0.34742872732232982</v>
          </cell>
        </row>
        <row r="70">
          <cell r="I70">
            <v>0.64811622753016496</v>
          </cell>
          <cell r="J70">
            <v>0.57228254239355858</v>
          </cell>
        </row>
        <row r="71">
          <cell r="I71">
            <v>0.51523229246001523</v>
          </cell>
          <cell r="J71">
            <v>0.43035791289348857</v>
          </cell>
        </row>
        <row r="72">
          <cell r="I72">
            <v>0.57944915254237284</v>
          </cell>
          <cell r="J72">
            <v>0.39946127946127946</v>
          </cell>
        </row>
        <row r="73">
          <cell r="I73">
            <v>0.49935316946959896</v>
          </cell>
          <cell r="J73">
            <v>0.45370811497538516</v>
          </cell>
        </row>
        <row r="74">
          <cell r="I74">
            <v>0.50125542113672672</v>
          </cell>
          <cell r="J74">
            <v>0.40623376623376628</v>
          </cell>
        </row>
        <row r="75">
          <cell r="I75">
            <v>0.49656619610835556</v>
          </cell>
          <cell r="J75">
            <v>0.50785204412719009</v>
          </cell>
        </row>
        <row r="76">
          <cell r="I76">
            <v>0.54896196950211285</v>
          </cell>
          <cell r="J76">
            <v>0.39231505538082861</v>
          </cell>
        </row>
        <row r="77">
          <cell r="I77">
            <v>0.65245165745856348</v>
          </cell>
          <cell r="J77">
            <v>0.38620497067858145</v>
          </cell>
        </row>
        <row r="78">
          <cell r="I78">
            <v>0.50629536364982963</v>
          </cell>
          <cell r="J78">
            <v>0.52604491578290702</v>
          </cell>
        </row>
        <row r="79">
          <cell r="I79">
            <v>0.23184277983480492</v>
          </cell>
          <cell r="J79">
            <v>0.38537185003073143</v>
          </cell>
        </row>
        <row r="80">
          <cell r="I80">
            <v>0.53038837829825081</v>
          </cell>
          <cell r="J80">
            <v>0.47441275167785235</v>
          </cell>
        </row>
        <row r="81">
          <cell r="I81">
            <v>0.6800870511425462</v>
          </cell>
          <cell r="J81">
            <v>0.43122086680551425</v>
          </cell>
        </row>
        <row r="82">
          <cell r="I82">
            <v>0.43305858765872135</v>
          </cell>
          <cell r="J82">
            <v>0.30126269558056545</v>
          </cell>
        </row>
        <row r="83">
          <cell r="I83">
            <v>0.13055954088952654</v>
          </cell>
          <cell r="J83">
            <v>0.45207956600361665</v>
          </cell>
        </row>
        <row r="84">
          <cell r="I84">
            <v>0.45641344956413449</v>
          </cell>
          <cell r="J84">
            <v>0.46752375628842929</v>
          </cell>
        </row>
        <row r="85">
          <cell r="I85">
            <v>0.5891432981733985</v>
          </cell>
          <cell r="J85">
            <v>0.51967343236194585</v>
          </cell>
        </row>
        <row r="86">
          <cell r="I86">
            <v>0.7750699161006791</v>
          </cell>
          <cell r="J86">
            <v>0.41265060240963858</v>
          </cell>
        </row>
        <row r="87">
          <cell r="I87">
            <v>0.41625615763546797</v>
          </cell>
          <cell r="J87">
            <v>0.45917802149108228</v>
          </cell>
        </row>
        <row r="88">
          <cell r="I88">
            <v>0.52330569059193588</v>
          </cell>
          <cell r="J88">
            <v>0.49226804123711337</v>
          </cell>
        </row>
        <row r="89">
          <cell r="I89">
            <v>0.54388263033796169</v>
          </cell>
          <cell r="J89">
            <v>0.50245014245014252</v>
          </cell>
        </row>
        <row r="90">
          <cell r="I90">
            <v>0.52595465393794749</v>
          </cell>
          <cell r="J90">
            <v>0.49369272237196765</v>
          </cell>
        </row>
        <row r="91">
          <cell r="I91">
            <v>0.61706715958102276</v>
          </cell>
          <cell r="J91">
            <v>0.49557044079515988</v>
          </cell>
        </row>
        <row r="92">
          <cell r="I92">
            <v>0.44237918215613387</v>
          </cell>
          <cell r="J92">
            <v>0.43100995732574682</v>
          </cell>
        </row>
        <row r="93">
          <cell r="I93">
            <v>0</v>
          </cell>
          <cell r="J93">
            <v>0.4274600929480703</v>
          </cell>
        </row>
        <row r="94">
          <cell r="I94">
            <v>0.38837920489296629</v>
          </cell>
          <cell r="J94">
            <v>0.4049035943822899</v>
          </cell>
        </row>
        <row r="95">
          <cell r="I95">
            <v>0.37507525586995788</v>
          </cell>
          <cell r="J95">
            <v>0.46775336640680371</v>
          </cell>
        </row>
        <row r="96">
          <cell r="I96">
            <v>0.26110260336906582</v>
          </cell>
          <cell r="J96">
            <v>0.38610038610038611</v>
          </cell>
        </row>
        <row r="97">
          <cell r="I97">
            <v>0.49354081033470343</v>
          </cell>
          <cell r="J97">
            <v>0.42358078602620081</v>
          </cell>
        </row>
        <row r="98">
          <cell r="I98">
            <v>0.49409116488463706</v>
          </cell>
          <cell r="J98">
            <v>0.45355964167845353</v>
          </cell>
        </row>
        <row r="99">
          <cell r="I99">
            <v>0.58722236086848023</v>
          </cell>
          <cell r="J99">
            <v>0.49281984334203655</v>
          </cell>
        </row>
        <row r="100">
          <cell r="I100">
            <v>0.43987667009249737</v>
          </cell>
          <cell r="J100">
            <v>0.50037072344031353</v>
          </cell>
        </row>
        <row r="101">
          <cell r="I101">
            <v>0.58820732287208755</v>
          </cell>
          <cell r="J101">
            <v>0.42293823426776783</v>
          </cell>
        </row>
        <row r="102">
          <cell r="I102">
            <v>0.46705559368565547</v>
          </cell>
          <cell r="J102">
            <v>0.49679418679204956</v>
          </cell>
        </row>
        <row r="103">
          <cell r="I103">
            <v>0.5980476600631639</v>
          </cell>
          <cell r="J103">
            <v>0.42954934398174555</v>
          </cell>
        </row>
        <row r="104">
          <cell r="I104">
            <v>0.60283286118980173</v>
          </cell>
          <cell r="J104">
            <v>0.45776282200046414</v>
          </cell>
        </row>
        <row r="105">
          <cell r="I105">
            <v>0.48431584640346131</v>
          </cell>
          <cell r="J105">
            <v>0.48999276585483487</v>
          </cell>
        </row>
        <row r="106">
          <cell r="I106">
            <v>0.46947122407245101</v>
          </cell>
          <cell r="J106">
            <v>0.42988351254480284</v>
          </cell>
        </row>
        <row r="107">
          <cell r="I107">
            <v>0.53071375279781152</v>
          </cell>
          <cell r="J107">
            <v>0.3959634255129349</v>
          </cell>
        </row>
        <row r="108">
          <cell r="I108">
            <v>0.61755114141713607</v>
          </cell>
          <cell r="J108">
            <v>0.44283246977547491</v>
          </cell>
        </row>
        <row r="109">
          <cell r="I109">
            <v>0.45723775256019933</v>
          </cell>
          <cell r="J109">
            <v>0.44600557361820714</v>
          </cell>
        </row>
        <row r="110">
          <cell r="I110">
            <v>0.44811320754716982</v>
          </cell>
          <cell r="J110">
            <v>0.44906712416898986</v>
          </cell>
        </row>
        <row r="111">
          <cell r="I111">
            <v>0.56378212685687334</v>
          </cell>
          <cell r="J111">
            <v>0.4206971414787119</v>
          </cell>
        </row>
        <row r="112">
          <cell r="I112">
            <v>0.53889278206026625</v>
          </cell>
          <cell r="J112">
            <v>0.34130162703379224</v>
          </cell>
        </row>
        <row r="113">
          <cell r="I113">
            <v>0.37938097405553023</v>
          </cell>
          <cell r="J113">
            <v>0.48531909730647899</v>
          </cell>
        </row>
        <row r="114">
          <cell r="I114">
            <v>0.36821110770174903</v>
          </cell>
          <cell r="J114">
            <v>0.61520161769953607</v>
          </cell>
        </row>
        <row r="115">
          <cell r="I115">
            <v>0.40321263272529267</v>
          </cell>
          <cell r="J115">
            <v>0.42846625766871171</v>
          </cell>
        </row>
        <row r="116">
          <cell r="I116">
            <v>0.58018676410881032</v>
          </cell>
          <cell r="J116">
            <v>0.40097289784572621</v>
          </cell>
        </row>
        <row r="117">
          <cell r="I117">
            <v>0.79840319361277445</v>
          </cell>
          <cell r="J117">
            <v>0.38728518476917895</v>
          </cell>
        </row>
        <row r="118">
          <cell r="I118">
            <v>0.64780464897863355</v>
          </cell>
          <cell r="J118">
            <v>0.59821980467301272</v>
          </cell>
        </row>
        <row r="119">
          <cell r="I119">
            <v>0.62869279783742027</v>
          </cell>
          <cell r="J119">
            <v>0.45882784779150859</v>
          </cell>
        </row>
        <row r="120">
          <cell r="I120">
            <v>0.5959144589849984</v>
          </cell>
          <cell r="J120">
            <v>0.46765149881388829</v>
          </cell>
        </row>
        <row r="121">
          <cell r="I121">
            <v>0.66261061946902655</v>
          </cell>
          <cell r="J121">
            <v>0.53383027522935778</v>
          </cell>
        </row>
        <row r="122">
          <cell r="I122">
            <v>0.54265888661094464</v>
          </cell>
          <cell r="J122">
            <v>0.66613672496025433</v>
          </cell>
        </row>
        <row r="123">
          <cell r="I123">
            <v>0.5938226932023779</v>
          </cell>
          <cell r="J123">
            <v>0.59164934164934169</v>
          </cell>
        </row>
        <row r="124">
          <cell r="I124">
            <v>0.50015455950540955</v>
          </cell>
          <cell r="J124">
            <v>0.43981693363844399</v>
          </cell>
        </row>
        <row r="125">
          <cell r="I125">
            <v>0.46157396722824834</v>
          </cell>
          <cell r="J125">
            <v>0.50847874170557872</v>
          </cell>
        </row>
        <row r="126">
          <cell r="I126">
            <v>0.27912341407151098</v>
          </cell>
          <cell r="J126">
            <v>0.55488153828545261</v>
          </cell>
        </row>
        <row r="127">
          <cell r="I127">
            <v>0.72616357885223681</v>
          </cell>
          <cell r="J127">
            <v>0.46955230214300869</v>
          </cell>
        </row>
        <row r="128">
          <cell r="I128">
            <v>0.45048349449816605</v>
          </cell>
          <cell r="J128">
            <v>0.42555147058823528</v>
          </cell>
        </row>
        <row r="129">
          <cell r="I129">
            <v>0.45403796055080015</v>
          </cell>
          <cell r="J129">
            <v>0.49922669023420241</v>
          </cell>
        </row>
        <row r="130">
          <cell r="I130">
            <v>0.51484542393633304</v>
          </cell>
          <cell r="J130">
            <v>0.52055360462714317</v>
          </cell>
        </row>
        <row r="131">
          <cell r="I131">
            <v>0.46614821591948763</v>
          </cell>
          <cell r="J131">
            <v>0.50630828304991771</v>
          </cell>
        </row>
        <row r="132">
          <cell r="I132">
            <v>0.53709298422289364</v>
          </cell>
          <cell r="J132">
            <v>0.59113937695375662</v>
          </cell>
        </row>
        <row r="133">
          <cell r="I133">
            <v>0.50404103201740746</v>
          </cell>
          <cell r="J133">
            <v>0.52560356758419191</v>
          </cell>
        </row>
        <row r="134">
          <cell r="I134">
            <v>0.24896836313617604</v>
          </cell>
          <cell r="J134">
            <v>0.37624750499001997</v>
          </cell>
        </row>
        <row r="135">
          <cell r="I135">
            <v>0.53540081919251026</v>
          </cell>
          <cell r="J135">
            <v>0.46262074758504829</v>
          </cell>
        </row>
        <row r="136">
          <cell r="I136">
            <v>0.48989898989898989</v>
          </cell>
          <cell r="J136">
            <v>0.57723214285714286</v>
          </cell>
        </row>
        <row r="137">
          <cell r="I137">
            <v>0.38924886009119269</v>
          </cell>
          <cell r="J137">
            <v>0.28896979503775616</v>
          </cell>
        </row>
        <row r="138">
          <cell r="I138">
            <v>0.13392857142857142</v>
          </cell>
          <cell r="J138">
            <v>0.46040515653775321</v>
          </cell>
        </row>
        <row r="139">
          <cell r="I139">
            <v>0.48681672025723477</v>
          </cell>
          <cell r="J139">
            <v>0.46175982291090206</v>
          </cell>
        </row>
        <row r="140">
          <cell r="I140">
            <v>0.60542958506864097</v>
          </cell>
          <cell r="J140">
            <v>0.5415529269032453</v>
          </cell>
        </row>
        <row r="141">
          <cell r="I141">
            <v>0.80894308943089432</v>
          </cell>
          <cell r="J141">
            <v>0.41515151515151516</v>
          </cell>
        </row>
        <row r="142">
          <cell r="I142">
            <v>0.39644772117962468</v>
          </cell>
          <cell r="J142">
            <v>0.44972948602344459</v>
          </cell>
        </row>
        <row r="143">
          <cell r="I143">
            <v>0.49057564951604687</v>
          </cell>
          <cell r="J143">
            <v>0.50342130987292277</v>
          </cell>
        </row>
        <row r="144">
          <cell r="I144">
            <v>0.54512456690315125</v>
          </cell>
          <cell r="J144">
            <v>0.57242063492063489</v>
          </cell>
        </row>
        <row r="145">
          <cell r="I145">
            <v>0.51940740740740743</v>
          </cell>
          <cell r="J145">
            <v>0.49562304117583489</v>
          </cell>
        </row>
        <row r="146">
          <cell r="I146">
            <v>0.60511104350471556</v>
          </cell>
          <cell r="J146">
            <v>0.49121856027753685</v>
          </cell>
        </row>
        <row r="147">
          <cell r="I147">
            <v>0.37304075235109724</v>
          </cell>
          <cell r="J147">
            <v>0.45246391239422595</v>
          </cell>
        </row>
        <row r="148">
          <cell r="I148">
            <v>0</v>
          </cell>
          <cell r="J148">
            <v>0.41354706284820647</v>
          </cell>
        </row>
        <row r="149">
          <cell r="I149">
            <v>0.3920092646207296</v>
          </cell>
          <cell r="J149">
            <v>0.40302001638768581</v>
          </cell>
        </row>
        <row r="150">
          <cell r="I150">
            <v>0.40974297668858339</v>
          </cell>
          <cell r="J150">
            <v>0.45807214665878182</v>
          </cell>
        </row>
        <row r="151">
          <cell r="I151">
            <v>0.34134434847915884</v>
          </cell>
          <cell r="J151">
            <v>0.36306426237444023</v>
          </cell>
        </row>
        <row r="152">
          <cell r="I152">
            <v>0.41012572205232756</v>
          </cell>
          <cell r="J152">
            <v>0.56254101588134919</v>
          </cell>
        </row>
        <row r="153">
          <cell r="I153">
            <v>0.50632911392405056</v>
          </cell>
          <cell r="J153">
            <v>0.42023659124842078</v>
          </cell>
        </row>
        <row r="154">
          <cell r="I154">
            <v>0.51315417256011309</v>
          </cell>
          <cell r="J154">
            <v>0.44585537918871249</v>
          </cell>
        </row>
        <row r="155">
          <cell r="I155">
            <v>0.4261655370712672</v>
          </cell>
          <cell r="J155">
            <v>0.6007330980179203</v>
          </cell>
        </row>
        <row r="156">
          <cell r="I156">
            <v>0.54927884615384615</v>
          </cell>
          <cell r="J156">
            <v>0.51338432122370936</v>
          </cell>
        </row>
        <row r="157">
          <cell r="I157">
            <v>0.60182956186807901</v>
          </cell>
          <cell r="J157">
            <v>0.42898250460405152</v>
          </cell>
        </row>
        <row r="158">
          <cell r="I158">
            <v>0.51336799108800601</v>
          </cell>
          <cell r="J158">
            <v>0.55231858880128293</v>
          </cell>
        </row>
        <row r="159">
          <cell r="I159">
            <v>0.58239810986414642</v>
          </cell>
          <cell r="J159">
            <v>0.41732639674281835</v>
          </cell>
        </row>
        <row r="160">
          <cell r="I160">
            <v>0.62208398133748055</v>
          </cell>
          <cell r="J160">
            <v>0.46413312345401397</v>
          </cell>
        </row>
        <row r="161">
          <cell r="I161">
            <v>0.49204997160704145</v>
          </cell>
          <cell r="J161">
            <v>0.49622017481691466</v>
          </cell>
        </row>
        <row r="162">
          <cell r="I162">
            <v>0.46699478865083954</v>
          </cell>
          <cell r="J162">
            <v>0.43126684636118601</v>
          </cell>
        </row>
        <row r="163">
          <cell r="I163">
            <v>0.64784743202416917</v>
          </cell>
          <cell r="J163">
            <v>0.56391709556266523</v>
          </cell>
        </row>
        <row r="164">
          <cell r="I164">
            <v>0.58494208494208499</v>
          </cell>
          <cell r="J164">
            <v>0.42700122127234369</v>
          </cell>
        </row>
        <row r="165">
          <cell r="I165">
            <v>0.45298913043478256</v>
          </cell>
          <cell r="J165">
            <v>0.4483240223463687</v>
          </cell>
        </row>
        <row r="166">
          <cell r="I166">
            <v>0.47843998901400714</v>
          </cell>
          <cell r="J166">
            <v>0.43464685615848403</v>
          </cell>
        </row>
        <row r="167">
          <cell r="I167">
            <v>0.55460632648349117</v>
          </cell>
          <cell r="J167">
            <v>0.42093108058830681</v>
          </cell>
        </row>
        <row r="168">
          <cell r="I168">
            <v>0.46720647773279356</v>
          </cell>
          <cell r="J168">
            <v>0.3653683829735922</v>
          </cell>
        </row>
        <row r="169">
          <cell r="I169">
            <v>0.58116354759967448</v>
          </cell>
          <cell r="J169">
            <v>0.466442083441306</v>
          </cell>
        </row>
        <row r="170">
          <cell r="I170">
            <v>0.33774275260343373</v>
          </cell>
          <cell r="J170">
            <v>0.59878457149944186</v>
          </cell>
        </row>
        <row r="171">
          <cell r="I171">
            <v>0.43197719616480951</v>
          </cell>
          <cell r="J171">
            <v>0.43579183826282292</v>
          </cell>
        </row>
        <row r="172">
          <cell r="I172">
            <v>0.58008526187576126</v>
          </cell>
          <cell r="J172">
            <v>0.38924731182795697</v>
          </cell>
        </row>
        <row r="173">
          <cell r="I173">
            <v>0.68752148504640775</v>
          </cell>
          <cell r="J173">
            <v>0.42403577417551702</v>
          </cell>
        </row>
        <row r="174">
          <cell r="I174">
            <v>0.64780464897863355</v>
          </cell>
          <cell r="J174">
            <v>0.59821980467301272</v>
          </cell>
        </row>
        <row r="175">
          <cell r="I175">
            <v>0.61677959346353128</v>
          </cell>
          <cell r="J175">
            <v>0.45352279455298994</v>
          </cell>
        </row>
        <row r="176">
          <cell r="I176">
            <v>0.67816926988739556</v>
          </cell>
          <cell r="J176">
            <v>0.44929037604889671</v>
          </cell>
        </row>
        <row r="177">
          <cell r="I177">
            <v>0.51821224650521758</v>
          </cell>
          <cell r="J177">
            <v>0.67870626730430406</v>
          </cell>
        </row>
        <row r="178">
          <cell r="I178">
            <v>0.50895839659884601</v>
          </cell>
          <cell r="J178">
            <v>0.43924050632911393</v>
          </cell>
        </row>
        <row r="179">
          <cell r="I179">
            <v>0.50359045633541821</v>
          </cell>
          <cell r="J179">
            <v>0.51850490196078425</v>
          </cell>
        </row>
        <row r="180">
          <cell r="I180">
            <v>0.27912341407151098</v>
          </cell>
          <cell r="J180">
            <v>0.55488153828545261</v>
          </cell>
        </row>
        <row r="181">
          <cell r="I181">
            <v>0.72102076124567471</v>
          </cell>
          <cell r="J181">
            <v>0.45283431823156056</v>
          </cell>
        </row>
        <row r="182">
          <cell r="I182">
            <v>0.50855578370978782</v>
          </cell>
          <cell r="J182">
            <v>0.4215318083532491</v>
          </cell>
        </row>
        <row r="183">
          <cell r="I183">
            <v>0.50252890173410403</v>
          </cell>
          <cell r="J183">
            <v>0.49277777777777776</v>
          </cell>
        </row>
        <row r="184">
          <cell r="I184">
            <v>0.49968193384223913</v>
          </cell>
          <cell r="J184">
            <v>0.52243982048143622</v>
          </cell>
        </row>
        <row r="185">
          <cell r="I185">
            <v>0.54827538440227175</v>
          </cell>
          <cell r="J185">
            <v>0.71553228621291454</v>
          </cell>
        </row>
        <row r="186">
          <cell r="I186">
            <v>0.3698536917318816</v>
          </cell>
          <cell r="J186">
            <v>0.67347538574577515</v>
          </cell>
        </row>
        <row r="187">
          <cell r="I187">
            <v>0.52072727272727271</v>
          </cell>
          <cell r="J187">
            <v>0.67430883344571813</v>
          </cell>
        </row>
        <row r="188">
          <cell r="I188">
            <v>0.24896836313617604</v>
          </cell>
          <cell r="J188">
            <v>0.37624750499001997</v>
          </cell>
        </row>
        <row r="189">
          <cell r="I189">
            <v>0.53540081919251026</v>
          </cell>
          <cell r="J189">
            <v>0.46262074758504829</v>
          </cell>
        </row>
        <row r="190">
          <cell r="I190">
            <v>0.68037974683544311</v>
          </cell>
          <cell r="J190">
            <v>0.42747795756225171</v>
          </cell>
        </row>
        <row r="191">
          <cell r="I191">
            <v>0.38924886009119269</v>
          </cell>
          <cell r="J191">
            <v>0.28896979503775616</v>
          </cell>
        </row>
        <row r="192">
          <cell r="I192">
            <v>0.13392857142857142</v>
          </cell>
          <cell r="J192">
            <v>0.46040515653775321</v>
          </cell>
        </row>
        <row r="193">
          <cell r="I193">
            <v>0.48681672025723477</v>
          </cell>
          <cell r="J193">
            <v>0.46175982291090206</v>
          </cell>
        </row>
        <row r="194">
          <cell r="I194">
            <v>0.59200940070505292</v>
          </cell>
          <cell r="J194">
            <v>0.50993766905797944</v>
          </cell>
        </row>
        <row r="195">
          <cell r="I195">
            <v>0.80894308943089432</v>
          </cell>
          <cell r="J195">
            <v>0.41515151515151516</v>
          </cell>
        </row>
        <row r="196">
          <cell r="I196">
            <v>0.39644772117962468</v>
          </cell>
          <cell r="J196">
            <v>0.44972948602344459</v>
          </cell>
        </row>
        <row r="197">
          <cell r="I197">
            <v>0.50475341651812233</v>
          </cell>
          <cell r="J197">
            <v>0.49878318584070797</v>
          </cell>
        </row>
        <row r="198">
          <cell r="I198">
            <v>0.54600901617608066</v>
          </cell>
          <cell r="J198">
            <v>0.50283318223028106</v>
          </cell>
        </row>
        <row r="199">
          <cell r="I199">
            <v>0.51940740740740743</v>
          </cell>
          <cell r="J199">
            <v>0.49562304117583489</v>
          </cell>
        </row>
        <row r="200">
          <cell r="I200">
            <v>0.60511104350471556</v>
          </cell>
          <cell r="J200">
            <v>0.49121856027753685</v>
          </cell>
        </row>
        <row r="201">
          <cell r="I201">
            <v>0.37304075235109724</v>
          </cell>
          <cell r="J201">
            <v>0.45246391239422595</v>
          </cell>
        </row>
        <row r="202">
          <cell r="I202">
            <v>0</v>
          </cell>
          <cell r="J202">
            <v>0.41354706284820647</v>
          </cell>
        </row>
        <row r="203">
          <cell r="I203">
            <v>0.3920092646207296</v>
          </cell>
          <cell r="J203">
            <v>0.40302001638768581</v>
          </cell>
        </row>
        <row r="204">
          <cell r="I204">
            <v>0.40974297668858339</v>
          </cell>
          <cell r="J204">
            <v>0.45807214665878182</v>
          </cell>
        </row>
        <row r="205">
          <cell r="I205">
            <v>0.34134434847915884</v>
          </cell>
          <cell r="J205">
            <v>0.36306426237444023</v>
          </cell>
        </row>
        <row r="206">
          <cell r="I206">
            <v>0.64811622753016496</v>
          </cell>
          <cell r="J206">
            <v>0.57228254239355858</v>
          </cell>
        </row>
        <row r="207">
          <cell r="I207">
            <v>0.50632911392405056</v>
          </cell>
          <cell r="J207">
            <v>0.42023659124842078</v>
          </cell>
        </row>
        <row r="208">
          <cell r="I208">
            <v>0.51315417256011309</v>
          </cell>
          <cell r="J208">
            <v>0.44585537918871249</v>
          </cell>
        </row>
        <row r="209">
          <cell r="I209">
            <v>0.58722236086848023</v>
          </cell>
          <cell r="J209">
            <v>0.50157591566134119</v>
          </cell>
        </row>
        <row r="210">
          <cell r="I210">
            <v>0.45189223861449651</v>
          </cell>
          <cell r="J210">
            <v>0.48730964467005078</v>
          </cell>
        </row>
        <row r="211">
          <cell r="I211">
            <v>0.60182956186807901</v>
          </cell>
          <cell r="J211">
            <v>0.42898250460405152</v>
          </cell>
        </row>
        <row r="212">
          <cell r="I212">
            <v>0.4918300653594771</v>
          </cell>
          <cell r="J212">
            <v>0.47054388799138397</v>
          </cell>
        </row>
        <row r="213">
          <cell r="I213">
            <v>0.58239810986414642</v>
          </cell>
          <cell r="J213">
            <v>0.41732639674281835</v>
          </cell>
        </row>
        <row r="214">
          <cell r="I214">
            <v>0.62208398133748055</v>
          </cell>
          <cell r="J214">
            <v>0.46413312345401397</v>
          </cell>
        </row>
        <row r="215">
          <cell r="I215">
            <v>0.49204997160704145</v>
          </cell>
          <cell r="J215">
            <v>0.49622017481691466</v>
          </cell>
        </row>
        <row r="216">
          <cell r="I216">
            <v>0.46699478865083954</v>
          </cell>
          <cell r="J216">
            <v>0.43126684636118601</v>
          </cell>
        </row>
        <row r="217">
          <cell r="I217">
            <v>0.53409090909090906</v>
          </cell>
          <cell r="J217">
            <v>0.40033094318808604</v>
          </cell>
        </row>
        <row r="218">
          <cell r="I218">
            <v>0.58494208494208499</v>
          </cell>
          <cell r="J218">
            <v>0.42700122127234369</v>
          </cell>
        </row>
        <row r="219">
          <cell r="I219">
            <v>0.45298913043478256</v>
          </cell>
          <cell r="J219">
            <v>0.4483240223463687</v>
          </cell>
        </row>
        <row r="220">
          <cell r="I220">
            <v>0.47843998901400714</v>
          </cell>
          <cell r="J220">
            <v>0.43464685615848403</v>
          </cell>
        </row>
        <row r="221">
          <cell r="I221">
            <v>0.55460632648349117</v>
          </cell>
          <cell r="J221">
            <v>0.42093108058830681</v>
          </cell>
        </row>
        <row r="222">
          <cell r="I222">
            <v>0.46720647773279356</v>
          </cell>
          <cell r="J222">
            <v>0.3653683829735922</v>
          </cell>
        </row>
        <row r="223">
          <cell r="I223">
            <v>0.37938097405553023</v>
          </cell>
          <cell r="J223">
            <v>0.48531909730647899</v>
          </cell>
        </row>
        <row r="224">
          <cell r="I224">
            <v>0.33774275260343373</v>
          </cell>
          <cell r="J224">
            <v>0.59878457149944186</v>
          </cell>
        </row>
        <row r="225">
          <cell r="I225">
            <v>0.43197719616480951</v>
          </cell>
          <cell r="J225">
            <v>0.43579183826282292</v>
          </cell>
        </row>
        <row r="226">
          <cell r="I226">
            <v>0.58008526187576126</v>
          </cell>
          <cell r="J226">
            <v>0.38924731182795697</v>
          </cell>
        </row>
        <row r="227">
          <cell r="I227">
            <v>0.68752148504640775</v>
          </cell>
          <cell r="J227">
            <v>0.42403577417551702</v>
          </cell>
        </row>
        <row r="228">
          <cell r="I228">
            <v>0.64780464897863355</v>
          </cell>
          <cell r="J228">
            <v>0.59821980467301272</v>
          </cell>
        </row>
        <row r="229">
          <cell r="I229">
            <v>0.61677959346353128</v>
          </cell>
          <cell r="J229">
            <v>0.45352279455298994</v>
          </cell>
        </row>
        <row r="230">
          <cell r="I230">
            <v>0.67816926988739556</v>
          </cell>
          <cell r="J230">
            <v>0.44929037604889671</v>
          </cell>
        </row>
        <row r="231">
          <cell r="I231">
            <v>0.68791759465478841</v>
          </cell>
          <cell r="J231">
            <v>0.51743919229004132</v>
          </cell>
        </row>
        <row r="232">
          <cell r="I232">
            <v>0.50895839659884601</v>
          </cell>
          <cell r="J232">
            <v>0.43924050632911393</v>
          </cell>
        </row>
        <row r="233">
          <cell r="I233">
            <v>0.50359045633541821</v>
          </cell>
          <cell r="J233">
            <v>0.51850490196078425</v>
          </cell>
        </row>
        <row r="234">
          <cell r="I234">
            <v>0.27912341407151098</v>
          </cell>
          <cell r="J234">
            <v>0.55488153828545261</v>
          </cell>
        </row>
        <row r="235">
          <cell r="I235">
            <v>0.72102076124567471</v>
          </cell>
          <cell r="J235">
            <v>0.45283431823156056</v>
          </cell>
        </row>
        <row r="236">
          <cell r="I236">
            <v>0.50855578370978782</v>
          </cell>
          <cell r="J236">
            <v>0.4215318083532491</v>
          </cell>
        </row>
        <row r="237">
          <cell r="I237">
            <v>0.50252890173410403</v>
          </cell>
          <cell r="J237">
            <v>0.49277777777777776</v>
          </cell>
        </row>
        <row r="238">
          <cell r="I238">
            <v>0.49968193384223913</v>
          </cell>
          <cell r="J238">
            <v>0.52243982048143622</v>
          </cell>
        </row>
        <row r="239">
          <cell r="I239">
            <v>0.52872062663185371</v>
          </cell>
          <cell r="J239">
            <v>0.51096102745792737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lidi@codonW"/>
      <sheetName val="melido@inca"/>
      <sheetName val="Amino acid"/>
      <sheetName val="RSCU"/>
      <sheetName val="RSCU@CoA"/>
      <sheetName val="melido@comp"/>
      <sheetName val="merged data"/>
      <sheetName val="Neutrality plot"/>
      <sheetName val="ENC plot"/>
      <sheetName val="Parity plo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1">
          <cell r="J1" t="str">
            <v>A3/A3+T3</v>
          </cell>
        </row>
        <row r="2">
          <cell r="I2">
            <v>0.61835147744945562</v>
          </cell>
          <cell r="J2">
            <v>0.6441303998715272</v>
          </cell>
        </row>
        <row r="3">
          <cell r="I3">
            <v>0.32986189721530451</v>
          </cell>
          <cell r="J3">
            <v>0.5822454308093995</v>
          </cell>
        </row>
        <row r="4">
          <cell r="I4">
            <v>0.56485560450318162</v>
          </cell>
          <cell r="J4">
            <v>0.4397362552118686</v>
          </cell>
        </row>
        <row r="5">
          <cell r="I5">
            <v>0.52803261977573912</v>
          </cell>
          <cell r="J5">
            <v>0.52994525696543837</v>
          </cell>
        </row>
        <row r="6">
          <cell r="I6">
            <v>0.55905511811023623</v>
          </cell>
          <cell r="J6">
            <v>0.46898697258409489</v>
          </cell>
        </row>
        <row r="7">
          <cell r="I7">
            <v>0.49346948468297314</v>
          </cell>
          <cell r="J7">
            <v>0.36175853308295597</v>
          </cell>
        </row>
        <row r="8">
          <cell r="I8">
            <v>0.51617076326002598</v>
          </cell>
          <cell r="J8">
            <v>0.33098507462686566</v>
          </cell>
        </row>
        <row r="9">
          <cell r="I9">
            <v>0.50687529634898054</v>
          </cell>
          <cell r="J9">
            <v>0.45737036317731605</v>
          </cell>
        </row>
        <row r="10">
          <cell r="I10">
            <v>0.52181042964906521</v>
          </cell>
          <cell r="J10">
            <v>0.50526533140615315</v>
          </cell>
        </row>
        <row r="11">
          <cell r="I11">
            <v>0.48043224299065418</v>
          </cell>
          <cell r="J11">
            <v>0.48735708003518036</v>
          </cell>
        </row>
        <row r="12">
          <cell r="I12">
            <v>0.44699754901960781</v>
          </cell>
          <cell r="J12">
            <v>0.47500831209132216</v>
          </cell>
        </row>
        <row r="13">
          <cell r="I13">
            <v>0.47795163584637268</v>
          </cell>
          <cell r="J13">
            <v>0.47766595046929777</v>
          </cell>
        </row>
        <row r="14">
          <cell r="I14">
            <v>0.63371773750686444</v>
          </cell>
          <cell r="J14">
            <v>0.44127134724857686</v>
          </cell>
        </row>
        <row r="15">
          <cell r="I15">
            <v>0.56485560450318162</v>
          </cell>
          <cell r="J15">
            <v>0.4397362552118686</v>
          </cell>
        </row>
        <row r="16">
          <cell r="I16">
            <v>0.54332552693208436</v>
          </cell>
          <cell r="J16">
            <v>0.39436911292826832</v>
          </cell>
        </row>
        <row r="17">
          <cell r="I17">
            <v>0.39324844536570919</v>
          </cell>
          <cell r="J17">
            <v>0.50826539855072472</v>
          </cell>
        </row>
        <row r="18">
          <cell r="I18">
            <v>0.40199102636006728</v>
          </cell>
          <cell r="J18">
            <v>0.47140522875816993</v>
          </cell>
        </row>
        <row r="19">
          <cell r="I19">
            <v>0.4653359472464802</v>
          </cell>
          <cell r="J19">
            <v>0.33657840083073726</v>
          </cell>
        </row>
        <row r="20">
          <cell r="I20">
            <v>0.4639985706628551</v>
          </cell>
          <cell r="J20">
            <v>0.33537061118335504</v>
          </cell>
        </row>
        <row r="21">
          <cell r="I21">
            <v>0.4639985706628551</v>
          </cell>
          <cell r="J21">
            <v>0.33537061118335504</v>
          </cell>
        </row>
        <row r="22">
          <cell r="I22">
            <v>0.35361130097972204</v>
          </cell>
          <cell r="J22">
            <v>0.49373902867173786</v>
          </cell>
        </row>
        <row r="23">
          <cell r="I23">
            <v>0.43843725335438044</v>
          </cell>
          <cell r="J23">
            <v>0.40906499429874571</v>
          </cell>
        </row>
        <row r="24">
          <cell r="I24">
            <v>0.45591851071303124</v>
          </cell>
          <cell r="J24">
            <v>0.45097599282028272</v>
          </cell>
        </row>
        <row r="25">
          <cell r="I25">
            <v>0.60174717368961972</v>
          </cell>
          <cell r="J25">
            <v>0.45059179741260663</v>
          </cell>
        </row>
        <row r="26">
          <cell r="I26">
            <v>0.20147229755908561</v>
          </cell>
          <cell r="J26">
            <v>0.61890174722033131</v>
          </cell>
        </row>
        <row r="27">
          <cell r="I27">
            <v>0.8369028006589786</v>
          </cell>
          <cell r="J27">
            <v>0.52962265842072243</v>
          </cell>
        </row>
        <row r="28">
          <cell r="I28">
            <v>0.57057793345008756</v>
          </cell>
          <cell r="J28">
            <v>0.50564288593309159</v>
          </cell>
        </row>
        <row r="29">
          <cell r="I29">
            <v>0.55600878569187329</v>
          </cell>
          <cell r="J29">
            <v>0.46632836452056242</v>
          </cell>
        </row>
        <row r="30">
          <cell r="I30">
            <v>0.6327137546468401</v>
          </cell>
          <cell r="J30">
            <v>0.42453621702246669</v>
          </cell>
        </row>
        <row r="31">
          <cell r="I31">
            <v>0.4582003828972559</v>
          </cell>
          <cell r="J31">
            <v>0.49254933548127261</v>
          </cell>
        </row>
        <row r="32">
          <cell r="I32">
            <v>0.55043551559426807</v>
          </cell>
          <cell r="J32">
            <v>0.46688223636173987</v>
          </cell>
        </row>
        <row r="33">
          <cell r="I33">
            <v>0.60819601040763227</v>
          </cell>
          <cell r="J33">
            <v>0.42044893931919092</v>
          </cell>
        </row>
        <row r="34">
          <cell r="I34">
            <v>0.67539612676056338</v>
          </cell>
          <cell r="J34">
            <v>0.41490642442814929</v>
          </cell>
        </row>
        <row r="35">
          <cell r="I35">
            <v>0.67577030812324923</v>
          </cell>
          <cell r="J35">
            <v>0.40359842435856486</v>
          </cell>
        </row>
        <row r="36">
          <cell r="I36">
            <v>0.44788087056128295</v>
          </cell>
          <cell r="J36">
            <v>0.47159904534606201</v>
          </cell>
        </row>
        <row r="37">
          <cell r="I37">
            <v>0.55905511811023623</v>
          </cell>
          <cell r="J37">
            <v>0.46898697258409489</v>
          </cell>
        </row>
        <row r="38">
          <cell r="I38">
            <v>0.49346948468297314</v>
          </cell>
          <cell r="J38">
            <v>0.36175853308295597</v>
          </cell>
        </row>
        <row r="39">
          <cell r="I39">
            <v>0.49622166246851385</v>
          </cell>
          <cell r="J39">
            <v>0.46789406856520954</v>
          </cell>
        </row>
        <row r="40">
          <cell r="I40">
            <v>0.49662296384584814</v>
          </cell>
          <cell r="J40">
            <v>0.4494757353623457</v>
          </cell>
        </row>
        <row r="41">
          <cell r="I41">
            <v>0.4706193753308629</v>
          </cell>
          <cell r="J41">
            <v>0.33198274735328714</v>
          </cell>
        </row>
        <row r="42">
          <cell r="I42">
            <v>0.47621126145787868</v>
          </cell>
          <cell r="J42">
            <v>0.47167942368302568</v>
          </cell>
        </row>
        <row r="43">
          <cell r="I43">
            <v>0.49662296384584814</v>
          </cell>
          <cell r="J43">
            <v>0.4494757353623457</v>
          </cell>
        </row>
        <row r="44">
          <cell r="I44">
            <v>0.45959463016583313</v>
          </cell>
          <cell r="J44">
            <v>0.46941647721121577</v>
          </cell>
        </row>
        <row r="45">
          <cell r="I45">
            <v>0.24967532467532466</v>
          </cell>
          <cell r="J45">
            <v>0.59911999048638365</v>
          </cell>
        </row>
        <row r="46">
          <cell r="I46">
            <v>0.32895540623091019</v>
          </cell>
          <cell r="J46">
            <v>0.57520721599219893</v>
          </cell>
        </row>
        <row r="47">
          <cell r="I47">
            <v>0.49573560767590624</v>
          </cell>
          <cell r="J47">
            <v>0.33563287342531495</v>
          </cell>
        </row>
        <row r="48">
          <cell r="I48">
            <v>0.72704958271968589</v>
          </cell>
          <cell r="J48">
            <v>0.40679345062544492</v>
          </cell>
        </row>
        <row r="49">
          <cell r="I49">
            <v>0.49376985096506232</v>
          </cell>
          <cell r="J49">
            <v>0.45655624933855438</v>
          </cell>
        </row>
        <row r="50">
          <cell r="I50">
            <v>0.55561317085817996</v>
          </cell>
          <cell r="J50">
            <v>0.50904925544100799</v>
          </cell>
        </row>
        <row r="51">
          <cell r="I51">
            <v>0.43432574430823123</v>
          </cell>
          <cell r="J51">
            <v>0.44570113101791614</v>
          </cell>
        </row>
        <row r="52">
          <cell r="I52">
            <v>0.72327502429543244</v>
          </cell>
          <cell r="J52">
            <v>0.46755571466929202</v>
          </cell>
        </row>
        <row r="53">
          <cell r="I53">
            <v>0.48973305954825463</v>
          </cell>
          <cell r="J53">
            <v>0.44594873914840844</v>
          </cell>
        </row>
        <row r="54">
          <cell r="I54">
            <v>0.69351851851851853</v>
          </cell>
          <cell r="J54">
            <v>0.48405270331667427</v>
          </cell>
        </row>
        <row r="55">
          <cell r="I55">
            <v>0.48342272062408581</v>
          </cell>
          <cell r="J55">
            <v>0.44893548038474007</v>
          </cell>
        </row>
        <row r="56">
          <cell r="I56">
            <v>0.42796610169491528</v>
          </cell>
          <cell r="J56">
            <v>0.48809084194977842</v>
          </cell>
        </row>
        <row r="57">
          <cell r="I57">
            <v>0.52439024390243905</v>
          </cell>
          <cell r="J57">
            <v>0.47873004548292158</v>
          </cell>
        </row>
        <row r="58">
          <cell r="I58">
            <v>0.50268240343347637</v>
          </cell>
          <cell r="J58">
            <v>0.54724489795918363</v>
          </cell>
        </row>
        <row r="59">
          <cell r="I59">
            <v>0.52113429641519526</v>
          </cell>
          <cell r="J59">
            <v>0.58103086120536429</v>
          </cell>
        </row>
        <row r="60">
          <cell r="I60">
            <v>0.36993166287015944</v>
          </cell>
          <cell r="J60">
            <v>0.50052823101302968</v>
          </cell>
        </row>
        <row r="61">
          <cell r="I61">
            <v>0.63330236878773805</v>
          </cell>
          <cell r="J61">
            <v>0.54841873008090214</v>
          </cell>
        </row>
        <row r="62">
          <cell r="I62">
            <v>0.55478573261483199</v>
          </cell>
          <cell r="J62">
            <v>0.50873362445414849</v>
          </cell>
        </row>
        <row r="63">
          <cell r="I63">
            <v>0.46174678402166552</v>
          </cell>
          <cell r="J63">
            <v>0.45892325728199118</v>
          </cell>
        </row>
        <row r="64">
          <cell r="I64">
            <v>0.45977011494252878</v>
          </cell>
          <cell r="J64">
            <v>0.44872953700913926</v>
          </cell>
        </row>
        <row r="65">
          <cell r="I65">
            <v>0.3762548262548262</v>
          </cell>
          <cell r="J65">
            <v>0.43068587286903659</v>
          </cell>
        </row>
        <row r="66">
          <cell r="I66">
            <v>0.49339891276210202</v>
          </cell>
          <cell r="J66">
            <v>0.47690399917329751</v>
          </cell>
        </row>
        <row r="67">
          <cell r="I67">
            <v>0.40451588212782247</v>
          </cell>
          <cell r="J67">
            <v>0.45440971530957602</v>
          </cell>
        </row>
        <row r="68">
          <cell r="I68">
            <v>0.68025157232704403</v>
          </cell>
          <cell r="J68">
            <v>0.45382151029748286</v>
          </cell>
        </row>
        <row r="69">
          <cell r="I69">
            <v>0.63438914027149318</v>
          </cell>
          <cell r="J69">
            <v>0.51875483372003095</v>
          </cell>
        </row>
        <row r="70">
          <cell r="I70">
            <v>0.57132667617689026</v>
          </cell>
          <cell r="J70">
            <v>0.4218821588930633</v>
          </cell>
        </row>
        <row r="71">
          <cell r="I71">
            <v>0.49825610363726963</v>
          </cell>
          <cell r="J71">
            <v>0.5368894338851421</v>
          </cell>
        </row>
        <row r="72">
          <cell r="I72">
            <v>0.43745480838756334</v>
          </cell>
          <cell r="J72">
            <v>0.4559814870711339</v>
          </cell>
        </row>
        <row r="73">
          <cell r="I73">
            <v>0.37658298155965336</v>
          </cell>
          <cell r="J73">
            <v>0.49721662916025106</v>
          </cell>
        </row>
        <row r="74">
          <cell r="I74">
            <v>0.58737623762376234</v>
          </cell>
          <cell r="J74">
            <v>0.46926325668700142</v>
          </cell>
        </row>
        <row r="75">
          <cell r="I75">
            <v>0.54671445639187577</v>
          </cell>
          <cell r="J75">
            <v>0.4767807761991037</v>
          </cell>
        </row>
        <row r="76">
          <cell r="I76">
            <v>0.64099783080260297</v>
          </cell>
          <cell r="J76">
            <v>0.52874762808349141</v>
          </cell>
        </row>
        <row r="77">
          <cell r="I77">
            <v>0.50900038299502104</v>
          </cell>
          <cell r="J77">
            <v>0.53011934968517993</v>
          </cell>
        </row>
        <row r="78">
          <cell r="I78">
            <v>0.55725190839694649</v>
          </cell>
          <cell r="J78">
            <v>0.42446342988122526</v>
          </cell>
        </row>
        <row r="79">
          <cell r="I79">
            <v>0.39579878385848533</v>
          </cell>
          <cell r="J79">
            <v>0.46990675332014692</v>
          </cell>
        </row>
        <row r="80">
          <cell r="I80">
            <v>0.49378482640377191</v>
          </cell>
          <cell r="J80">
            <v>0.47755731073010982</v>
          </cell>
        </row>
        <row r="81">
          <cell r="I81">
            <v>0.50081699346405228</v>
          </cell>
          <cell r="J81">
            <v>0.4677356276886977</v>
          </cell>
        </row>
        <row r="82">
          <cell r="I82">
            <v>0.38534278959810869</v>
          </cell>
          <cell r="J82">
            <v>0.5625129587393739</v>
          </cell>
        </row>
        <row r="83">
          <cell r="I83">
            <v>0.64743349569127007</v>
          </cell>
          <cell r="J83">
            <v>0.5416583416583417</v>
          </cell>
        </row>
        <row r="84">
          <cell r="I84">
            <v>0.56884057971014501</v>
          </cell>
          <cell r="J84">
            <v>0.55296934865900382</v>
          </cell>
        </row>
        <row r="85">
          <cell r="I85">
            <v>0.3752775721687639</v>
          </cell>
          <cell r="J85">
            <v>0.58138212152810687</v>
          </cell>
        </row>
        <row r="86">
          <cell r="I86">
            <v>0.38505096262740657</v>
          </cell>
          <cell r="J86">
            <v>0.50701695295834737</v>
          </cell>
        </row>
        <row r="87">
          <cell r="I87">
            <v>0.60174717368961972</v>
          </cell>
          <cell r="J87">
            <v>0.45059179741260663</v>
          </cell>
        </row>
        <row r="88">
          <cell r="I88">
            <v>0.54783184376034422</v>
          </cell>
          <cell r="J88">
            <v>0.45267085624509035</v>
          </cell>
        </row>
        <row r="89">
          <cell r="I89">
            <v>0.26559571619812583</v>
          </cell>
          <cell r="J89">
            <v>0.45964022140221406</v>
          </cell>
        </row>
        <row r="90">
          <cell r="I90">
            <v>0.38671750873848115</v>
          </cell>
          <cell r="J90">
            <v>0.51769047102235721</v>
          </cell>
        </row>
        <row r="91">
          <cell r="I91">
            <v>0.45450430058850161</v>
          </cell>
          <cell r="J91">
            <v>0.47675533189551877</v>
          </cell>
        </row>
        <row r="92">
          <cell r="I92">
            <v>0.30024394820791894</v>
          </cell>
          <cell r="J92">
            <v>0.52148293641050825</v>
          </cell>
        </row>
        <row r="93">
          <cell r="I93">
            <v>0.50022431583669813</v>
          </cell>
          <cell r="J93">
            <v>0.47655126114894025</v>
          </cell>
        </row>
        <row r="94">
          <cell r="I94">
            <v>0.60805369127516784</v>
          </cell>
          <cell r="J94">
            <v>0.35953365927040237</v>
          </cell>
        </row>
        <row r="95">
          <cell r="I95">
            <v>0.72297297297297292</v>
          </cell>
          <cell r="J95">
            <v>0.51070038910505833</v>
          </cell>
        </row>
        <row r="96">
          <cell r="I96">
            <v>0.47900839664134348</v>
          </cell>
          <cell r="J96">
            <v>0.48730564849439084</v>
          </cell>
        </row>
        <row r="97">
          <cell r="I97">
            <v>0.47900839664134348</v>
          </cell>
          <cell r="J97">
            <v>0.48730564849439084</v>
          </cell>
        </row>
        <row r="98">
          <cell r="I98">
            <v>0.51352874859075537</v>
          </cell>
          <cell r="J98">
            <v>0.46181548564770686</v>
          </cell>
        </row>
        <row r="99">
          <cell r="I99">
            <v>0.55830569022709875</v>
          </cell>
          <cell r="J99">
            <v>0.49362200117027499</v>
          </cell>
        </row>
        <row r="100">
          <cell r="I100">
            <v>0.45346416889681834</v>
          </cell>
          <cell r="J100">
            <v>0.51907564857205146</v>
          </cell>
        </row>
        <row r="101">
          <cell r="I101">
            <v>0.40492476060191518</v>
          </cell>
          <cell r="J101">
            <v>0.48121782937246743</v>
          </cell>
        </row>
        <row r="102">
          <cell r="I102">
            <v>0.40072706935123042</v>
          </cell>
          <cell r="J102">
            <v>0.49955035971223027</v>
          </cell>
        </row>
        <row r="103">
          <cell r="I103">
            <v>0.69411201531833422</v>
          </cell>
          <cell r="J103">
            <v>0.43612662942271879</v>
          </cell>
        </row>
        <row r="104">
          <cell r="I104">
            <v>0.30923407301360056</v>
          </cell>
          <cell r="J104">
            <v>0.47950131862862622</v>
          </cell>
        </row>
        <row r="105">
          <cell r="I105">
            <v>0.52203136669156081</v>
          </cell>
          <cell r="J105">
            <v>0.50063396079196321</v>
          </cell>
        </row>
        <row r="106">
          <cell r="I106">
            <v>0.36993388904857721</v>
          </cell>
          <cell r="J106">
            <v>0.42379462841117466</v>
          </cell>
        </row>
        <row r="107">
          <cell r="I107">
            <v>0.4749837556855101</v>
          </cell>
          <cell r="J107">
            <v>0.4134124752681454</v>
          </cell>
        </row>
        <row r="108">
          <cell r="I108">
            <v>0.43469233673084179</v>
          </cell>
          <cell r="J108">
            <v>0.5583524027459954</v>
          </cell>
        </row>
        <row r="109">
          <cell r="I109">
            <v>0.4906486271388778</v>
          </cell>
          <cell r="J109">
            <v>0.40784084259801051</v>
          </cell>
        </row>
        <row r="110">
          <cell r="I110">
            <v>0.47756477775437117</v>
          </cell>
          <cell r="J110">
            <v>0.36241379310344829</v>
          </cell>
        </row>
        <row r="111">
          <cell r="I111">
            <v>0.47690360683400129</v>
          </cell>
          <cell r="J111">
            <v>0.3658816771970132</v>
          </cell>
        </row>
        <row r="112">
          <cell r="I112">
            <v>0.47690360683400129</v>
          </cell>
          <cell r="J112">
            <v>0.3658816771970132</v>
          </cell>
        </row>
        <row r="113">
          <cell r="I113">
            <v>0.46898638426626321</v>
          </cell>
          <cell r="J113">
            <v>0.54805471664594074</v>
          </cell>
        </row>
        <row r="114">
          <cell r="I114">
            <v>0.51594322155934991</v>
          </cell>
          <cell r="J114">
            <v>0.4086615987099747</v>
          </cell>
        </row>
        <row r="115">
          <cell r="I115">
            <v>0.47420302013422816</v>
          </cell>
          <cell r="J115">
            <v>0.36702005070292693</v>
          </cell>
        </row>
        <row r="116">
          <cell r="I116">
            <v>0.51492686836305357</v>
          </cell>
          <cell r="J116">
            <v>0.40123672850309183</v>
          </cell>
        </row>
        <row r="117">
          <cell r="I117">
            <v>0.51238850346878095</v>
          </cell>
          <cell r="J117">
            <v>0.39460227272727272</v>
          </cell>
        </row>
        <row r="118">
          <cell r="I118">
            <v>0.36777367773677738</v>
          </cell>
          <cell r="J118">
            <v>0.42840573597638126</v>
          </cell>
        </row>
        <row r="119">
          <cell r="I119">
            <v>0.64913988964621872</v>
          </cell>
          <cell r="J119">
            <v>0.44384488750685935</v>
          </cell>
        </row>
        <row r="120">
          <cell r="I120">
            <v>0.38154046148846282</v>
          </cell>
          <cell r="J120">
            <v>0.4846857597454256</v>
          </cell>
        </row>
        <row r="121">
          <cell r="I121">
            <v>0.10020732550103661</v>
          </cell>
          <cell r="J121">
            <v>0.45002346316283431</v>
          </cell>
        </row>
        <row r="122">
          <cell r="I122">
            <v>0.27007299270072993</v>
          </cell>
          <cell r="J122">
            <v>0.56148364699433584</v>
          </cell>
        </row>
        <row r="123">
          <cell r="I123">
            <v>0.82023239917976765</v>
          </cell>
          <cell r="J123">
            <v>0.50143958391381072</v>
          </cell>
        </row>
        <row r="124">
          <cell r="I124">
            <v>0.10020732550103661</v>
          </cell>
          <cell r="J124">
            <v>0.45002346316283431</v>
          </cell>
        </row>
        <row r="125">
          <cell r="I125">
            <v>0.61234764175940648</v>
          </cell>
          <cell r="J125">
            <v>0.50226757369614516</v>
          </cell>
        </row>
        <row r="126">
          <cell r="I126">
            <v>0.16600790513833991</v>
          </cell>
          <cell r="J126">
            <v>0.51928374655647391</v>
          </cell>
        </row>
        <row r="127">
          <cell r="I127">
            <v>0.57835820895522383</v>
          </cell>
          <cell r="J127">
            <v>0.46805086109769839</v>
          </cell>
        </row>
        <row r="128">
          <cell r="I128">
            <v>0.45343680709534367</v>
          </cell>
          <cell r="J128">
            <v>0.41447609732241103</v>
          </cell>
        </row>
        <row r="129">
          <cell r="I129">
            <v>0.39520494972931169</v>
          </cell>
          <cell r="J129">
            <v>0.52480502599653378</v>
          </cell>
        </row>
        <row r="130">
          <cell r="I130">
            <v>0.56498993963782695</v>
          </cell>
          <cell r="J130">
            <v>0.45370548604427335</v>
          </cell>
        </row>
        <row r="131">
          <cell r="I131">
            <v>0.57444852941176472</v>
          </cell>
          <cell r="J131">
            <v>0.54278046162104143</v>
          </cell>
        </row>
        <row r="132">
          <cell r="I132">
            <v>0.78086956521739137</v>
          </cell>
          <cell r="J132">
            <v>0.38313434441217598</v>
          </cell>
        </row>
        <row r="133">
          <cell r="I133">
            <v>0.29840972871842841</v>
          </cell>
          <cell r="J133">
            <v>0.52224199288256223</v>
          </cell>
        </row>
        <row r="134">
          <cell r="I134">
            <v>0.62660840009711094</v>
          </cell>
          <cell r="J134">
            <v>0.30055796652200867</v>
          </cell>
        </row>
        <row r="135">
          <cell r="I135">
            <v>0.31198830409356726</v>
          </cell>
          <cell r="J135">
            <v>0.52114353782013101</v>
          </cell>
        </row>
        <row r="136">
          <cell r="I136">
            <v>0.10020732550103661</v>
          </cell>
          <cell r="J136">
            <v>0.45002346316283431</v>
          </cell>
        </row>
        <row r="137">
          <cell r="I137">
            <v>0.10020732550103661</v>
          </cell>
          <cell r="J137">
            <v>0.45002346316283431</v>
          </cell>
        </row>
        <row r="138">
          <cell r="I138">
            <v>0.34725848563968664</v>
          </cell>
          <cell r="J138">
            <v>0.50322878228782286</v>
          </cell>
        </row>
        <row r="139">
          <cell r="I139">
            <v>0.17125984251968501</v>
          </cell>
          <cell r="J139">
            <v>0.5114638447971781</v>
          </cell>
        </row>
        <row r="140">
          <cell r="I140">
            <v>0.58949096880131358</v>
          </cell>
          <cell r="J140">
            <v>0.3733307339896676</v>
          </cell>
        </row>
        <row r="141">
          <cell r="I141">
            <v>0.30153321976149916</v>
          </cell>
          <cell r="J141">
            <v>0.61415564336024742</v>
          </cell>
        </row>
        <row r="142">
          <cell r="I142">
            <v>0.43122102009273572</v>
          </cell>
          <cell r="J142">
            <v>0.46101797616643103</v>
          </cell>
        </row>
        <row r="143">
          <cell r="I143">
            <v>0.24793388429752067</v>
          </cell>
          <cell r="J143">
            <v>0.43959136870634841</v>
          </cell>
        </row>
        <row r="144">
          <cell r="I144">
            <v>0.55379310344827593</v>
          </cell>
          <cell r="J144">
            <v>0.42320142006891509</v>
          </cell>
        </row>
        <row r="145">
          <cell r="I145">
            <v>0.5968911917098445</v>
          </cell>
          <cell r="J145">
            <v>0.45070808588396527</v>
          </cell>
        </row>
        <row r="146">
          <cell r="I146">
            <v>0.56393339616713789</v>
          </cell>
          <cell r="J146">
            <v>0.42302328076386653</v>
          </cell>
        </row>
        <row r="147">
          <cell r="I147">
            <v>0.566759665205261</v>
          </cell>
          <cell r="J147">
            <v>0.61537522879804762</v>
          </cell>
        </row>
        <row r="148">
          <cell r="I148">
            <v>0.566759665205261</v>
          </cell>
          <cell r="J148">
            <v>0.61537522879804762</v>
          </cell>
        </row>
        <row r="149">
          <cell r="I149">
            <v>0.50165073848827113</v>
          </cell>
          <cell r="J149">
            <v>0.31217426165976209</v>
          </cell>
        </row>
        <row r="150">
          <cell r="I150">
            <v>0.61757292041771705</v>
          </cell>
          <cell r="J150">
            <v>0.4992095229238353</v>
          </cell>
        </row>
        <row r="151">
          <cell r="I151">
            <v>0.6528783178214409</v>
          </cell>
          <cell r="J151">
            <v>0.4695743262546424</v>
          </cell>
        </row>
        <row r="152">
          <cell r="I152">
            <v>0.61446360153256707</v>
          </cell>
          <cell r="J152">
            <v>0.43373140172278773</v>
          </cell>
        </row>
        <row r="153">
          <cell r="I153">
            <v>0.52622841965471445</v>
          </cell>
          <cell r="J153">
            <v>0.42757135164243404</v>
          </cell>
        </row>
        <row r="154">
          <cell r="I154">
            <v>0.54897852278679937</v>
          </cell>
          <cell r="J154">
            <v>0.38223234624145785</v>
          </cell>
        </row>
        <row r="155">
          <cell r="I155">
            <v>0.59547947482133956</v>
          </cell>
          <cell r="J155">
            <v>0.21915900863269289</v>
          </cell>
        </row>
        <row r="156">
          <cell r="I156">
            <v>0.56002928257686679</v>
          </cell>
          <cell r="J156">
            <v>0.4896030245746692</v>
          </cell>
        </row>
        <row r="157">
          <cell r="I157">
            <v>0.38671750873848115</v>
          </cell>
          <cell r="J157">
            <v>0.51769047102235721</v>
          </cell>
        </row>
        <row r="158">
          <cell r="I158">
            <v>0.49314345991561181</v>
          </cell>
          <cell r="J158">
            <v>0.39308329274232828</v>
          </cell>
        </row>
        <row r="159">
          <cell r="I159">
            <v>0.59442204301075274</v>
          </cell>
          <cell r="J159">
            <v>0.56192358366271411</v>
          </cell>
        </row>
        <row r="160">
          <cell r="I160">
            <v>0.8214882943143812</v>
          </cell>
          <cell r="J160">
            <v>0.41072044122716306</v>
          </cell>
        </row>
        <row r="161">
          <cell r="I161">
            <v>0.90299184043517677</v>
          </cell>
          <cell r="J161">
            <v>0.4528267421682345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t@codonW"/>
      <sheetName val="Alt@inca"/>
      <sheetName val="Amino acid"/>
      <sheetName val="RSCU@alt"/>
      <sheetName val="RSCU@CoA"/>
      <sheetName val="Alt comput"/>
      <sheetName val="merged 3 software"/>
      <sheetName val="Parity plot"/>
      <sheetName val="ENC Plot"/>
      <sheetName val="Neutrality plo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1">
          <cell r="J1" t="str">
            <v>A3/A3+T3</v>
          </cell>
        </row>
        <row r="2">
          <cell r="I2">
            <v>0.42483564645726807</v>
          </cell>
          <cell r="J2">
            <v>0.47383230163196394</v>
          </cell>
        </row>
        <row r="3">
          <cell r="I3">
            <v>0.33359851498276316</v>
          </cell>
          <cell r="J3">
            <v>0.43529141808168886</v>
          </cell>
        </row>
        <row r="4">
          <cell r="I4">
            <v>0.41837751644409005</v>
          </cell>
          <cell r="J4">
            <v>0.51651609260304909</v>
          </cell>
        </row>
        <row r="5">
          <cell r="I5">
            <v>0.37777777777777777</v>
          </cell>
          <cell r="J5">
            <v>0.49745287824758022</v>
          </cell>
        </row>
        <row r="6">
          <cell r="I6">
            <v>0.29936152270810745</v>
          </cell>
          <cell r="J6">
            <v>0.44973544973544965</v>
          </cell>
        </row>
        <row r="7">
          <cell r="I7">
            <v>0.48077544426494351</v>
          </cell>
          <cell r="J7">
            <v>0.40660270880361177</v>
          </cell>
        </row>
        <row r="8">
          <cell r="I8">
            <v>0.51636196036257487</v>
          </cell>
          <cell r="J8">
            <v>0.57345876701361087</v>
          </cell>
        </row>
        <row r="9">
          <cell r="I9">
            <v>0.50653475021375349</v>
          </cell>
          <cell r="J9">
            <v>0.46727272727272728</v>
          </cell>
        </row>
        <row r="10">
          <cell r="I10">
            <v>0.3212916715065629</v>
          </cell>
          <cell r="J10">
            <v>2.677165354330709E-2</v>
          </cell>
        </row>
        <row r="11">
          <cell r="I11">
            <v>0.49075232930051449</v>
          </cell>
          <cell r="J11">
            <v>0.41572398190045251</v>
          </cell>
        </row>
        <row r="12">
          <cell r="I12">
            <v>0.56528708831244534</v>
          </cell>
          <cell r="J12">
            <v>0.54523177455585048</v>
          </cell>
        </row>
        <row r="13">
          <cell r="I13">
            <v>0.39482160555004958</v>
          </cell>
          <cell r="J13">
            <v>0.46707237557052816</v>
          </cell>
        </row>
        <row r="14">
          <cell r="I14">
            <v>0.31674208144796384</v>
          </cell>
          <cell r="J14">
            <v>0.22212441314553993</v>
          </cell>
        </row>
        <row r="15">
          <cell r="I15">
            <v>0.27268072906000407</v>
          </cell>
          <cell r="J15">
            <v>0.18545994065281901</v>
          </cell>
        </row>
        <row r="16">
          <cell r="I16">
            <v>0.26549175667993175</v>
          </cell>
          <cell r="J16">
            <v>0.23937074829931973</v>
          </cell>
        </row>
        <row r="17">
          <cell r="I17">
            <v>0.32044127190136279</v>
          </cell>
          <cell r="J17">
            <v>0.46696758309396802</v>
          </cell>
        </row>
        <row r="18">
          <cell r="I18">
            <v>0.32392131979695432</v>
          </cell>
          <cell r="J18">
            <v>0.42283675289919714</v>
          </cell>
        </row>
        <row r="19">
          <cell r="I19">
            <v>0.43224424209962509</v>
          </cell>
          <cell r="J19">
            <v>0.56497302158273388</v>
          </cell>
        </row>
        <row r="20">
          <cell r="I20">
            <v>0.44734758511480605</v>
          </cell>
          <cell r="J20">
            <v>0.43915050784856874</v>
          </cell>
        </row>
        <row r="21">
          <cell r="I21">
            <v>0.4322186263933836</v>
          </cell>
          <cell r="J21">
            <v>0.55252833478639929</v>
          </cell>
        </row>
        <row r="22">
          <cell r="I22">
            <v>0.35350368396300358</v>
          </cell>
          <cell r="J22">
            <v>0.39931448157669236</v>
          </cell>
        </row>
        <row r="23">
          <cell r="I23">
            <v>0.44899425287356326</v>
          </cell>
          <cell r="J23">
            <v>0.49594375338020558</v>
          </cell>
        </row>
        <row r="24">
          <cell r="I24">
            <v>0.29455867317959783</v>
          </cell>
          <cell r="J24">
            <v>0.32314410480349348</v>
          </cell>
        </row>
        <row r="25">
          <cell r="I25">
            <v>0.34598187311178247</v>
          </cell>
          <cell r="J25">
            <v>0.55330296127562639</v>
          </cell>
        </row>
        <row r="26">
          <cell r="I26">
            <v>0.34722598105548036</v>
          </cell>
          <cell r="J26">
            <v>0.48944565002959173</v>
          </cell>
        </row>
        <row r="27">
          <cell r="I27">
            <v>0.37777777777777777</v>
          </cell>
          <cell r="J27">
            <v>0.49745287824758022</v>
          </cell>
        </row>
        <row r="28">
          <cell r="I28">
            <v>0.4041062208015736</v>
          </cell>
          <cell r="J28">
            <v>0.45310784098396661</v>
          </cell>
        </row>
        <row r="29">
          <cell r="I29">
            <v>0.52394507702612192</v>
          </cell>
          <cell r="J29">
            <v>0.4660910518053375</v>
          </cell>
        </row>
        <row r="30">
          <cell r="I30">
            <v>0.4777123633305298</v>
          </cell>
          <cell r="J30">
            <v>0.42438008707173958</v>
          </cell>
        </row>
        <row r="31">
          <cell r="I31">
            <v>0.40420939017808954</v>
          </cell>
          <cell r="J31">
            <v>0.38757797667480332</v>
          </cell>
        </row>
        <row r="32">
          <cell r="I32">
            <v>0.40386384544618215</v>
          </cell>
          <cell r="J32">
            <v>0.5052568934735171</v>
          </cell>
        </row>
        <row r="33">
          <cell r="I33">
            <v>0.42633961162213457</v>
          </cell>
          <cell r="J33">
            <v>0.49646290585887898</v>
          </cell>
        </row>
        <row r="34">
          <cell r="I34">
            <v>0.37987224612175724</v>
          </cell>
          <cell r="J34">
            <v>0.36713211600429646</v>
          </cell>
        </row>
        <row r="35">
          <cell r="I35">
            <v>0.36822869077143977</v>
          </cell>
          <cell r="J35">
            <v>0.39088306540409601</v>
          </cell>
        </row>
        <row r="36">
          <cell r="I36">
            <v>0.40709439352458038</v>
          </cell>
          <cell r="J36">
            <v>0.47627994363550963</v>
          </cell>
        </row>
        <row r="37">
          <cell r="I37">
            <v>0.3613677264547091</v>
          </cell>
          <cell r="J37">
            <v>0.50395398993529827</v>
          </cell>
        </row>
        <row r="38">
          <cell r="I38">
            <v>0.49010477299185096</v>
          </cell>
          <cell r="J38">
            <v>0.47484837673920799</v>
          </cell>
        </row>
        <row r="39">
          <cell r="I39">
            <v>0.43184342032204331</v>
          </cell>
          <cell r="J39">
            <v>0.44765892653216599</v>
          </cell>
        </row>
        <row r="40">
          <cell r="I40">
            <v>0.35683536940081445</v>
          </cell>
          <cell r="J40">
            <v>0.48027946810908279</v>
          </cell>
        </row>
        <row r="41">
          <cell r="I41">
            <v>0.27413764647631622</v>
          </cell>
          <cell r="J41">
            <v>0.38496270121711812</v>
          </cell>
        </row>
        <row r="42">
          <cell r="I42">
            <v>0.27739628040057224</v>
          </cell>
          <cell r="J42">
            <v>0.34346823233382262</v>
          </cell>
        </row>
        <row r="43">
          <cell r="I43">
            <v>0.50120627261761153</v>
          </cell>
          <cell r="J43">
            <v>0.49471210340775562</v>
          </cell>
        </row>
        <row r="44">
          <cell r="I44">
            <v>0.46797804208600191</v>
          </cell>
          <cell r="J44">
            <v>0.49686600033881073</v>
          </cell>
        </row>
        <row r="45">
          <cell r="I45">
            <v>0.40636768230058196</v>
          </cell>
          <cell r="J45">
            <v>0.5008269930532584</v>
          </cell>
        </row>
        <row r="46">
          <cell r="I46">
            <v>0.38822115384615391</v>
          </cell>
          <cell r="J46">
            <v>0.61349578256794746</v>
          </cell>
        </row>
        <row r="47">
          <cell r="I47">
            <v>0.41950628502195975</v>
          </cell>
          <cell r="J47">
            <v>0.56721014492753619</v>
          </cell>
        </row>
        <row r="48">
          <cell r="I48">
            <v>0.34818594104308392</v>
          </cell>
          <cell r="J48">
            <v>0.3900983146067416</v>
          </cell>
        </row>
        <row r="49">
          <cell r="I49">
            <v>0.34720180893159974</v>
          </cell>
          <cell r="J49">
            <v>0.36778761061946902</v>
          </cell>
        </row>
        <row r="50">
          <cell r="I50">
            <v>0.34817045961624271</v>
          </cell>
          <cell r="J50">
            <v>0.38114453411592075</v>
          </cell>
        </row>
        <row r="51">
          <cell r="I51">
            <v>0.35211740981402645</v>
          </cell>
          <cell r="J51">
            <v>0.37450769781596849</v>
          </cell>
        </row>
        <row r="52">
          <cell r="I52">
            <v>0.34720180893159974</v>
          </cell>
          <cell r="J52">
            <v>0.36778761061946902</v>
          </cell>
        </row>
        <row r="53">
          <cell r="I53">
            <v>0.35051662174303677</v>
          </cell>
          <cell r="J53">
            <v>0.37293610911701364</v>
          </cell>
        </row>
        <row r="54">
          <cell r="I54">
            <v>0.34564823209428824</v>
          </cell>
          <cell r="J54">
            <v>0.36621717530163239</v>
          </cell>
        </row>
        <row r="55">
          <cell r="I55">
            <v>0.34720180893159974</v>
          </cell>
          <cell r="J55">
            <v>0.36778761061946902</v>
          </cell>
        </row>
        <row r="56">
          <cell r="I56">
            <v>0.35301325609891948</v>
          </cell>
          <cell r="J56">
            <v>0.38095238095238099</v>
          </cell>
        </row>
        <row r="57">
          <cell r="I57">
            <v>0.35766237080515506</v>
          </cell>
          <cell r="J57">
            <v>0.42407696307852311</v>
          </cell>
        </row>
        <row r="58">
          <cell r="I58">
            <v>0.34620571288463897</v>
          </cell>
          <cell r="J58">
            <v>0.45945190156599547</v>
          </cell>
        </row>
        <row r="59">
          <cell r="I59">
            <v>0.34451819075712881</v>
          </cell>
          <cell r="J59">
            <v>0.45763187429854096</v>
          </cell>
        </row>
        <row r="60">
          <cell r="I60">
            <v>0.34902978618217773</v>
          </cell>
          <cell r="J60">
            <v>0.46997532218261578</v>
          </cell>
        </row>
        <row r="61">
          <cell r="I61">
            <v>0.34902978618217773</v>
          </cell>
          <cell r="J61">
            <v>0.46997532218261578</v>
          </cell>
        </row>
        <row r="62">
          <cell r="I62">
            <v>0.37529550827423169</v>
          </cell>
          <cell r="J62">
            <v>0.48877928483353883</v>
          </cell>
        </row>
        <row r="63">
          <cell r="I63">
            <v>0.37823096988380367</v>
          </cell>
          <cell r="J63">
            <v>0.48388671875</v>
          </cell>
        </row>
        <row r="64">
          <cell r="I64">
            <v>0.38589788120875307</v>
          </cell>
          <cell r="J64">
            <v>0.47754259163655138</v>
          </cell>
        </row>
        <row r="65">
          <cell r="I65">
            <v>0.38314748821703648</v>
          </cell>
          <cell r="J65">
            <v>0.48152004164497658</v>
          </cell>
        </row>
        <row r="66">
          <cell r="I66">
            <v>0.38750716332378221</v>
          </cell>
          <cell r="J66">
            <v>0.47651715039577841</v>
          </cell>
        </row>
        <row r="67">
          <cell r="I67">
            <v>0.35776095186587342</v>
          </cell>
          <cell r="J67">
            <v>0.37336932073774182</v>
          </cell>
        </row>
        <row r="68">
          <cell r="I68">
            <v>0.39982750123213406</v>
          </cell>
          <cell r="J68">
            <v>0.49648345923417553</v>
          </cell>
        </row>
        <row r="69">
          <cell r="I69">
            <v>0.45100334448160534</v>
          </cell>
          <cell r="J69">
            <v>0.50615034168564921</v>
          </cell>
        </row>
        <row r="70">
          <cell r="I70">
            <v>0.51805205709487834</v>
          </cell>
          <cell r="J70">
            <v>0.46741678387248009</v>
          </cell>
        </row>
        <row r="71">
          <cell r="I71">
            <v>0.45103448275862063</v>
          </cell>
          <cell r="J71">
            <v>0.43308434484905067</v>
          </cell>
        </row>
        <row r="72">
          <cell r="I72">
            <v>0.44347063978965817</v>
          </cell>
          <cell r="J72">
            <v>0.44886677722498625</v>
          </cell>
        </row>
        <row r="73">
          <cell r="I73">
            <v>0.34941575574820954</v>
          </cell>
          <cell r="J73">
            <v>0.51671309192200565</v>
          </cell>
        </row>
        <row r="74">
          <cell r="I74">
            <v>0.39513259097692571</v>
          </cell>
          <cell r="J74">
            <v>0.46565774155995349</v>
          </cell>
        </row>
        <row r="75">
          <cell r="I75">
            <v>0.47601143029026921</v>
          </cell>
          <cell r="J75">
            <v>0.39010416666666664</v>
          </cell>
        </row>
        <row r="76">
          <cell r="I76">
            <v>0.44618133095131762</v>
          </cell>
          <cell r="J76">
            <v>0.38554645781416874</v>
          </cell>
        </row>
        <row r="77">
          <cell r="I77">
            <v>0.48910659453136429</v>
          </cell>
          <cell r="J77">
            <v>0.41006289308176097</v>
          </cell>
        </row>
        <row r="78">
          <cell r="I78">
            <v>0.61944444444444458</v>
          </cell>
          <cell r="J78">
            <v>0.57929252782193952</v>
          </cell>
        </row>
        <row r="79">
          <cell r="I79">
            <v>0.39219015280135822</v>
          </cell>
          <cell r="J79">
            <v>0.47106140867176766</v>
          </cell>
        </row>
        <row r="80">
          <cell r="I80">
            <v>0.39649437052200609</v>
          </cell>
          <cell r="J80">
            <v>0.39001062699256112</v>
          </cell>
        </row>
        <row r="81">
          <cell r="I81">
            <v>0.41141074214397144</v>
          </cell>
          <cell r="J81">
            <v>0.35875984251968507</v>
          </cell>
        </row>
        <row r="82">
          <cell r="I82">
            <v>0.41386931896670809</v>
          </cell>
          <cell r="J82">
            <v>0.43708475941211994</v>
          </cell>
        </row>
        <row r="83">
          <cell r="I83">
            <v>0.39001280409731115</v>
          </cell>
          <cell r="J83">
            <v>0.40051183621241204</v>
          </cell>
        </row>
        <row r="84">
          <cell r="I84">
            <v>0.37496507404302881</v>
          </cell>
          <cell r="J84">
            <v>0.44314538940222514</v>
          </cell>
        </row>
        <row r="85">
          <cell r="I85">
            <v>0.45939949711581129</v>
          </cell>
          <cell r="J85">
            <v>0.4194185211773151</v>
          </cell>
        </row>
        <row r="86">
          <cell r="I86">
            <v>0.36096331559787176</v>
          </cell>
          <cell r="J86">
            <v>0.44771057094403616</v>
          </cell>
        </row>
        <row r="87">
          <cell r="I87">
            <v>0.40920096852300242</v>
          </cell>
          <cell r="J87">
            <v>0.50103989411987138</v>
          </cell>
        </row>
        <row r="88">
          <cell r="I88">
            <v>0.4219717415462772</v>
          </cell>
          <cell r="J88">
            <v>0.43082077051926299</v>
          </cell>
        </row>
        <row r="89">
          <cell r="I89">
            <v>0.42794759825327511</v>
          </cell>
          <cell r="J89">
            <v>0.47610590894413951</v>
          </cell>
        </row>
        <row r="90">
          <cell r="I90">
            <v>0.45822708864556766</v>
          </cell>
          <cell r="J90">
            <v>0.49182095991371561</v>
          </cell>
        </row>
        <row r="91">
          <cell r="I91">
            <v>0.4391476574238492</v>
          </cell>
          <cell r="J91">
            <v>0.45264452644526443</v>
          </cell>
        </row>
        <row r="92">
          <cell r="I92">
            <v>0.44281914893617025</v>
          </cell>
          <cell r="J92">
            <v>0.40877155631253992</v>
          </cell>
        </row>
        <row r="93">
          <cell r="I93">
            <v>0.45392320534223701</v>
          </cell>
          <cell r="J93">
            <v>0.53027640198114723</v>
          </cell>
        </row>
        <row r="94">
          <cell r="I94">
            <v>0.40388972809667678</v>
          </cell>
          <cell r="J94">
            <v>0.49956153171587259</v>
          </cell>
        </row>
        <row r="95">
          <cell r="I95">
            <v>0.44146482122260672</v>
          </cell>
          <cell r="J95">
            <v>0.43661706536070832</v>
          </cell>
        </row>
        <row r="96">
          <cell r="I96">
            <v>0.36301499905069295</v>
          </cell>
          <cell r="J96">
            <v>0.50223147872656948</v>
          </cell>
        </row>
        <row r="97">
          <cell r="I97">
            <v>0.34744544623023649</v>
          </cell>
          <cell r="J97">
            <v>0.25222419928825623</v>
          </cell>
        </row>
        <row r="98">
          <cell r="I98">
            <v>0.38846320659245337</v>
          </cell>
          <cell r="J98">
            <v>0.48942896660738988</v>
          </cell>
        </row>
        <row r="99">
          <cell r="I99">
            <v>0.38846320659245337</v>
          </cell>
          <cell r="J99">
            <v>0.48942896660738988</v>
          </cell>
        </row>
        <row r="100">
          <cell r="I100">
            <v>0.31923393255786631</v>
          </cell>
          <cell r="J100">
            <v>0.27973285384022606</v>
          </cell>
        </row>
        <row r="101">
          <cell r="I101">
            <v>0.34995431405821698</v>
          </cell>
          <cell r="J101">
            <v>0.24994405907361827</v>
          </cell>
        </row>
        <row r="102">
          <cell r="I102">
            <v>0.39408497222639244</v>
          </cell>
          <cell r="J102">
            <v>0.5576044386422977</v>
          </cell>
        </row>
        <row r="103">
          <cell r="I103">
            <v>0.40960969423700155</v>
          </cell>
          <cell r="J103">
            <v>0.43658632951402609</v>
          </cell>
        </row>
        <row r="104">
          <cell r="I104">
            <v>0.46816427783902975</v>
          </cell>
          <cell r="J104">
            <v>0.63427927081375679</v>
          </cell>
        </row>
        <row r="105">
          <cell r="I105">
            <v>0.49743370402053033</v>
          </cell>
          <cell r="J105">
            <v>0.60947163809860405</v>
          </cell>
        </row>
        <row r="106">
          <cell r="I106">
            <v>0.25802404600104545</v>
          </cell>
          <cell r="J106">
            <v>0.29986291980808771</v>
          </cell>
        </row>
        <row r="107">
          <cell r="I107">
            <v>0.35511263120651021</v>
          </cell>
          <cell r="J107">
            <v>0.49411764705882355</v>
          </cell>
        </row>
        <row r="108">
          <cell r="I108">
            <v>0.5113799140537959</v>
          </cell>
          <cell r="J108">
            <v>0.62857731109738524</v>
          </cell>
        </row>
        <row r="109">
          <cell r="I109">
            <v>0.4150868354766008</v>
          </cell>
          <cell r="J109">
            <v>0.47402597402597402</v>
          </cell>
        </row>
        <row r="110">
          <cell r="I110">
            <v>0.4281150159744409</v>
          </cell>
          <cell r="J110">
            <v>0.58603610800447359</v>
          </cell>
        </row>
        <row r="111">
          <cell r="I111">
            <v>0.44754296050648179</v>
          </cell>
          <cell r="J111">
            <v>0.44515215852795476</v>
          </cell>
        </row>
        <row r="112">
          <cell r="I112">
            <v>0.55722614298864681</v>
          </cell>
          <cell r="J112">
            <v>0.45909561615464273</v>
          </cell>
        </row>
        <row r="113">
          <cell r="I113">
            <v>0.51386700283643238</v>
          </cell>
          <cell r="J113">
            <v>0.4917627677100494</v>
          </cell>
        </row>
        <row r="114">
          <cell r="I114">
            <v>0.51250390747108476</v>
          </cell>
          <cell r="J114">
            <v>0.49011463698288749</v>
          </cell>
        </row>
        <row r="115">
          <cell r="I115">
            <v>0.51525746980292431</v>
          </cell>
          <cell r="J115">
            <v>0.48905109489051091</v>
          </cell>
        </row>
        <row r="116">
          <cell r="I116">
            <v>0.40960969423700155</v>
          </cell>
          <cell r="J116">
            <v>0.43658632951402609</v>
          </cell>
        </row>
        <row r="117">
          <cell r="I117">
            <v>0.21393199075602506</v>
          </cell>
          <cell r="J117">
            <v>0.21530434782608696</v>
          </cell>
        </row>
        <row r="118">
          <cell r="I118">
            <v>0.46834840552118034</v>
          </cell>
          <cell r="J118">
            <v>0.45406389670584341</v>
          </cell>
        </row>
        <row r="119">
          <cell r="I119">
            <v>0.61967135032150511</v>
          </cell>
          <cell r="J119">
            <v>0.53812901795610724</v>
          </cell>
        </row>
        <row r="120">
          <cell r="I120">
            <v>0.48560541913632516</v>
          </cell>
          <cell r="J120">
            <v>0.57774849397590367</v>
          </cell>
        </row>
        <row r="121">
          <cell r="I121">
            <v>0.39713261648745524</v>
          </cell>
          <cell r="J121">
            <v>0.47796007116030831</v>
          </cell>
        </row>
        <row r="122">
          <cell r="I122">
            <v>0.41683192860684187</v>
          </cell>
          <cell r="J122">
            <v>0.45774800086449102</v>
          </cell>
        </row>
        <row r="123">
          <cell r="I123">
            <v>0.4549830434306969</v>
          </cell>
          <cell r="J123">
            <v>0.46082834331337325</v>
          </cell>
        </row>
        <row r="124">
          <cell r="I124">
            <v>0.26882697355138296</v>
          </cell>
          <cell r="J124">
            <v>0.17626321974148063</v>
          </cell>
        </row>
        <row r="125">
          <cell r="I125">
            <v>0.38138558432470265</v>
          </cell>
          <cell r="J125">
            <v>0.47146147939595601</v>
          </cell>
        </row>
        <row r="126">
          <cell r="I126">
            <v>0.38138558432470265</v>
          </cell>
          <cell r="J126">
            <v>0.47146147939595601</v>
          </cell>
        </row>
        <row r="127">
          <cell r="I127">
            <v>0.38253783469150177</v>
          </cell>
          <cell r="J127">
            <v>0.47254150702426567</v>
          </cell>
        </row>
        <row r="128">
          <cell r="I128">
            <v>0.38253783469150177</v>
          </cell>
          <cell r="J128">
            <v>0.47254150702426567</v>
          </cell>
        </row>
        <row r="129">
          <cell r="I129">
            <v>0.38253783469150177</v>
          </cell>
          <cell r="J129">
            <v>0.47254150702426567</v>
          </cell>
        </row>
        <row r="130">
          <cell r="I130">
            <v>0.38253783469150177</v>
          </cell>
          <cell r="J130">
            <v>0.47254150702426567</v>
          </cell>
        </row>
        <row r="131">
          <cell r="I131">
            <v>0.38253783469150177</v>
          </cell>
          <cell r="J131">
            <v>0.47254150702426567</v>
          </cell>
        </row>
        <row r="132">
          <cell r="I132">
            <v>0.3587007688686647</v>
          </cell>
          <cell r="J132">
            <v>0.4643689643689643</v>
          </cell>
        </row>
        <row r="133">
          <cell r="I133">
            <v>0.37968728379687289</v>
          </cell>
          <cell r="J133">
            <v>0.4205316223648029</v>
          </cell>
        </row>
        <row r="134">
          <cell r="I134">
            <v>0.26234340456890198</v>
          </cell>
          <cell r="J134">
            <v>0.14753661784287617</v>
          </cell>
        </row>
        <row r="135">
          <cell r="I135">
            <v>0.48144624167459554</v>
          </cell>
          <cell r="J135">
            <v>0.45945485519591145</v>
          </cell>
        </row>
        <row r="136">
          <cell r="I136">
            <v>0.21947706625304675</v>
          </cell>
          <cell r="J136">
            <v>0.21181604565290368</v>
          </cell>
        </row>
        <row r="137">
          <cell r="I137">
            <v>0.4116430903155604</v>
          </cell>
          <cell r="J137">
            <v>0.36406869220607663</v>
          </cell>
        </row>
        <row r="138">
          <cell r="I138">
            <v>0.37751876728565786</v>
          </cell>
          <cell r="J138">
            <v>0.52873204247345407</v>
          </cell>
        </row>
        <row r="139">
          <cell r="I139">
            <v>0.30608960028614857</v>
          </cell>
          <cell r="J139">
            <v>0.25465838509316768</v>
          </cell>
        </row>
        <row r="140">
          <cell r="I140">
            <v>0.34296637805015179</v>
          </cell>
          <cell r="J140">
            <v>0.39555714797563596</v>
          </cell>
        </row>
        <row r="141">
          <cell r="I141">
            <v>0.34902978618217773</v>
          </cell>
          <cell r="J141">
            <v>0.46997532218261578</v>
          </cell>
        </row>
        <row r="142">
          <cell r="I142">
            <v>0.46562547848721481</v>
          </cell>
          <cell r="J142">
            <v>0.47458249220040377</v>
          </cell>
        </row>
        <row r="143">
          <cell r="I143">
            <v>0.49075232930051449</v>
          </cell>
          <cell r="J143">
            <v>0.41572398190045251</v>
          </cell>
        </row>
        <row r="144">
          <cell r="I144">
            <v>0.39148480385593787</v>
          </cell>
          <cell r="J144">
            <v>0.3805794831636648</v>
          </cell>
        </row>
        <row r="145">
          <cell r="I145">
            <v>0.34065281899109789</v>
          </cell>
          <cell r="J145">
            <v>0.40724415484860094</v>
          </cell>
        </row>
        <row r="146">
          <cell r="I146">
            <v>0.40437084294828285</v>
          </cell>
          <cell r="J146">
            <v>0.41782023786313127</v>
          </cell>
        </row>
        <row r="147">
          <cell r="I147">
            <v>0.36883708467309756</v>
          </cell>
          <cell r="J147">
            <v>0.41299254526091583</v>
          </cell>
        </row>
        <row r="148">
          <cell r="I148">
            <v>0.38690300344657802</v>
          </cell>
          <cell r="J148">
            <v>0.51671352702280537</v>
          </cell>
        </row>
        <row r="149">
          <cell r="I149">
            <v>0.46310737852429512</v>
          </cell>
          <cell r="J149">
            <v>0.49166982203710713</v>
          </cell>
        </row>
        <row r="150">
          <cell r="I150">
            <v>0.46967318395889823</v>
          </cell>
          <cell r="J150">
            <v>0.43584070796460178</v>
          </cell>
        </row>
        <row r="151">
          <cell r="I151">
            <v>0.48780892353624145</v>
          </cell>
          <cell r="J151">
            <v>0.48566365979381443</v>
          </cell>
        </row>
        <row r="152">
          <cell r="I152">
            <v>0.46387452027365267</v>
          </cell>
          <cell r="J152">
            <v>0.48162291169451071</v>
          </cell>
        </row>
        <row r="153">
          <cell r="I153">
            <v>0.45304546252413552</v>
          </cell>
          <cell r="J153">
            <v>0.47688081794597892</v>
          </cell>
        </row>
        <row r="154">
          <cell r="I154">
            <v>0.52348888192922005</v>
          </cell>
          <cell r="J154">
            <v>0.44246620507748108</v>
          </cell>
        </row>
        <row r="155">
          <cell r="I155">
            <v>0.49089181054965947</v>
          </cell>
          <cell r="J155">
            <v>0.50425125802533399</v>
          </cell>
        </row>
        <row r="156">
          <cell r="I156">
            <v>0.46967318395889823</v>
          </cell>
          <cell r="J156">
            <v>0.43584070796460178</v>
          </cell>
        </row>
        <row r="157">
          <cell r="I157">
            <v>0.46310737852429512</v>
          </cell>
          <cell r="J157">
            <v>0.49166982203710713</v>
          </cell>
        </row>
        <row r="158">
          <cell r="I158">
            <v>0.44677558039552884</v>
          </cell>
          <cell r="J158">
            <v>0.47883755588673615</v>
          </cell>
        </row>
        <row r="159">
          <cell r="I159">
            <v>0.54455746166691965</v>
          </cell>
          <cell r="J159">
            <v>0.44915254237288132</v>
          </cell>
        </row>
        <row r="160">
          <cell r="I160">
            <v>0.49076898378551936</v>
          </cell>
          <cell r="J160">
            <v>0.47604889329369021</v>
          </cell>
        </row>
        <row r="161">
          <cell r="I161">
            <v>0.44210842468839168</v>
          </cell>
          <cell r="J161">
            <v>0.47959940652818989</v>
          </cell>
        </row>
        <row r="162">
          <cell r="I162">
            <v>0.47942652329749103</v>
          </cell>
          <cell r="J162">
            <v>0.45472618832459782</v>
          </cell>
        </row>
        <row r="163">
          <cell r="I163">
            <v>0.45495905368516831</v>
          </cell>
          <cell r="J163">
            <v>0.47728557964184731</v>
          </cell>
        </row>
        <row r="164">
          <cell r="I164">
            <v>0.47597889475145794</v>
          </cell>
          <cell r="J164">
            <v>0.42603211009174308</v>
          </cell>
        </row>
        <row r="165">
          <cell r="I165">
            <v>0.30708025830258301</v>
          </cell>
          <cell r="J165">
            <v>0.30703166935050996</v>
          </cell>
        </row>
        <row r="166">
          <cell r="I166">
            <v>0.26937825253355246</v>
          </cell>
          <cell r="J166">
            <v>0.59181749622926094</v>
          </cell>
        </row>
        <row r="167">
          <cell r="I167">
            <v>0.41556012717411639</v>
          </cell>
          <cell r="J167">
            <v>0.23350502820701496</v>
          </cell>
        </row>
        <row r="168">
          <cell r="I168">
            <v>0.40076954232482781</v>
          </cell>
          <cell r="J168">
            <v>0.6752454231891748</v>
          </cell>
        </row>
        <row r="169">
          <cell r="I169">
            <v>0.49695080634232286</v>
          </cell>
          <cell r="J169">
            <v>0.45671918443002774</v>
          </cell>
        </row>
        <row r="170">
          <cell r="I170">
            <v>0.40783680657469912</v>
          </cell>
          <cell r="J170">
            <v>0.46587855991402471</v>
          </cell>
        </row>
        <row r="171">
          <cell r="I171">
            <v>0.46182897221472885</v>
          </cell>
          <cell r="J171">
            <v>0.45063396383288301</v>
          </cell>
        </row>
        <row r="172">
          <cell r="I172">
            <v>0.40076954232482781</v>
          </cell>
          <cell r="J172">
            <v>0.6752454231891748</v>
          </cell>
        </row>
        <row r="173">
          <cell r="I173">
            <v>0.30720580611715914</v>
          </cell>
          <cell r="J173">
            <v>0.1742477256822953</v>
          </cell>
        </row>
        <row r="174">
          <cell r="I174">
            <v>0.29210890632210429</v>
          </cell>
          <cell r="J174">
            <v>0.5384068278805122</v>
          </cell>
        </row>
        <row r="175">
          <cell r="I175">
            <v>0.36103656491110359</v>
          </cell>
          <cell r="J175">
            <v>0.23667975322490184</v>
          </cell>
        </row>
        <row r="176">
          <cell r="I176">
            <v>0.31358024691358027</v>
          </cell>
          <cell r="J176">
            <v>0.14399754375191895</v>
          </cell>
        </row>
        <row r="177">
          <cell r="I177">
            <v>0.43818660064985304</v>
          </cell>
          <cell r="J177">
            <v>0.43031951053704959</v>
          </cell>
        </row>
        <row r="178">
          <cell r="I178">
            <v>0.30708025830258301</v>
          </cell>
          <cell r="J178">
            <v>0.28083848427841979</v>
          </cell>
        </row>
        <row r="179">
          <cell r="I179">
            <v>0.48821269082978502</v>
          </cell>
          <cell r="J179">
            <v>0.38127001067235855</v>
          </cell>
        </row>
        <row r="180">
          <cell r="I180">
            <v>0.34260355029585798</v>
          </cell>
          <cell r="J180">
            <v>0.4016250725478816</v>
          </cell>
        </row>
        <row r="181">
          <cell r="I181">
            <v>0.34260355029585798</v>
          </cell>
          <cell r="J181">
            <v>0.4016250725478816</v>
          </cell>
        </row>
        <row r="182">
          <cell r="I182">
            <v>0.343477618555178</v>
          </cell>
          <cell r="J182">
            <v>0.40243431221020093</v>
          </cell>
        </row>
        <row r="183">
          <cell r="I183">
            <v>0.38250066085117634</v>
          </cell>
          <cell r="J183">
            <v>0.38997214484679671</v>
          </cell>
        </row>
        <row r="184">
          <cell r="I184">
            <v>0.38409209837781272</v>
          </cell>
          <cell r="J184">
            <v>0.38795716306324513</v>
          </cell>
        </row>
        <row r="185">
          <cell r="I185">
            <v>0.347046723479283</v>
          </cell>
          <cell r="J185">
            <v>0.39848308051341891</v>
          </cell>
        </row>
        <row r="186">
          <cell r="I186">
            <v>0.347046723479283</v>
          </cell>
          <cell r="J186">
            <v>0.39848308051341891</v>
          </cell>
        </row>
        <row r="187">
          <cell r="I187">
            <v>0.38250066085117634</v>
          </cell>
          <cell r="J187">
            <v>0.38997214484679671</v>
          </cell>
        </row>
        <row r="188">
          <cell r="I188">
            <v>0.38409209837781272</v>
          </cell>
          <cell r="J188">
            <v>0.38795716306324513</v>
          </cell>
        </row>
        <row r="189">
          <cell r="I189">
            <v>0.3478133255063105</v>
          </cell>
          <cell r="J189">
            <v>0.39930083511361431</v>
          </cell>
        </row>
        <row r="190">
          <cell r="I190">
            <v>0.29997859589041093</v>
          </cell>
          <cell r="J190">
            <v>0.21343873517786563</v>
          </cell>
        </row>
        <row r="191">
          <cell r="I191">
            <v>0.33689218985725888</v>
          </cell>
          <cell r="J191">
            <v>0.29387530898104919</v>
          </cell>
        </row>
        <row r="192">
          <cell r="I192">
            <v>0.3500048747197036</v>
          </cell>
          <cell r="J192">
            <v>0.45737122557726467</v>
          </cell>
        </row>
        <row r="193">
          <cell r="I193">
            <v>0.21736241833683978</v>
          </cell>
          <cell r="J193">
            <v>0.21143437077131261</v>
          </cell>
        </row>
        <row r="194">
          <cell r="I194">
            <v>0.21736241833683978</v>
          </cell>
          <cell r="J194">
            <v>0.21143437077131261</v>
          </cell>
        </row>
        <row r="195">
          <cell r="I195">
            <v>0.396078431372549</v>
          </cell>
          <cell r="J195">
            <v>0.42405243659162151</v>
          </cell>
        </row>
        <row r="196">
          <cell r="I196">
            <v>0.40032449972958356</v>
          </cell>
          <cell r="J196">
            <v>0.41420289855072467</v>
          </cell>
        </row>
        <row r="197">
          <cell r="I197">
            <v>0.38440783868219258</v>
          </cell>
          <cell r="J197">
            <v>0.56606737650549832</v>
          </cell>
        </row>
        <row r="198">
          <cell r="I198">
            <v>0.41118575222621462</v>
          </cell>
          <cell r="J198">
            <v>0.47181771457940719</v>
          </cell>
        </row>
        <row r="199">
          <cell r="I199">
            <v>0.46707077326343382</v>
          </cell>
          <cell r="J199">
            <v>0.46398233095480801</v>
          </cell>
        </row>
        <row r="200">
          <cell r="I200">
            <v>0.53340384276396968</v>
          </cell>
          <cell r="J200">
            <v>0.46569791812211819</v>
          </cell>
        </row>
        <row r="201">
          <cell r="I201">
            <v>0.57081483603035943</v>
          </cell>
          <cell r="J201">
            <v>0.59008410801239486</v>
          </cell>
        </row>
        <row r="202">
          <cell r="I202">
            <v>0.38447712418300656</v>
          </cell>
          <cell r="J202">
            <v>0.49668104878858282</v>
          </cell>
        </row>
        <row r="203">
          <cell r="I203">
            <v>0.49050260547991259</v>
          </cell>
          <cell r="J203">
            <v>0.49490867948925166</v>
          </cell>
        </row>
        <row r="204">
          <cell r="I204">
            <v>0.42607440667094293</v>
          </cell>
          <cell r="J204">
            <v>0.45231788079470198</v>
          </cell>
        </row>
        <row r="205">
          <cell r="I205">
            <v>0.43818660064985304</v>
          </cell>
          <cell r="J205">
            <v>0.43031951053704959</v>
          </cell>
        </row>
        <row r="206">
          <cell r="I206">
            <v>0.48194271481942708</v>
          </cell>
          <cell r="J206">
            <v>0.46258293473229439</v>
          </cell>
        </row>
        <row r="207">
          <cell r="I207">
            <v>0.58188405797101439</v>
          </cell>
          <cell r="J207">
            <v>0.48827874116891451</v>
          </cell>
        </row>
        <row r="208">
          <cell r="I208">
            <v>0.3994029850746269</v>
          </cell>
          <cell r="J208">
            <v>0.4328707875292846</v>
          </cell>
        </row>
      </sheetData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2FA4D-F149-440C-8E91-8D9D63F00C1A}">
  <dimension ref="A1:Q241"/>
  <sheetViews>
    <sheetView workbookViewId="0">
      <selection activeCell="B18" sqref="B18"/>
    </sheetView>
  </sheetViews>
  <sheetFormatPr defaultRowHeight="15.5" x14ac:dyDescent="0.35"/>
  <cols>
    <col min="1" max="1" width="16.75" style="4" customWidth="1"/>
    <col min="2" max="6" width="8.6640625" style="4"/>
    <col min="7" max="7" width="7.33203125" style="4" customWidth="1"/>
    <col min="8" max="8" width="9.75" style="4" customWidth="1"/>
    <col min="9" max="9" width="11.25" style="4" customWidth="1"/>
  </cols>
  <sheetData>
    <row r="1" spans="1:17" ht="9.5" customHeigh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9.5" customHeight="1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3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3"/>
      <c r="K3" s="3"/>
      <c r="L3" s="3"/>
      <c r="M3" s="3"/>
      <c r="N3" s="3"/>
      <c r="O3" s="3"/>
      <c r="P3" s="3"/>
      <c r="Q3" s="3"/>
    </row>
    <row r="4" spans="1:17" x14ac:dyDescent="0.35">
      <c r="A4" s="4" t="s">
        <v>10</v>
      </c>
      <c r="B4" s="4">
        <v>0.42330000000000001</v>
      </c>
      <c r="C4" s="4">
        <v>0.29299999999999998</v>
      </c>
      <c r="D4" s="4">
        <v>0.29759999999999998</v>
      </c>
      <c r="E4" s="4">
        <v>0.28720000000000001</v>
      </c>
      <c r="F4" s="4">
        <f>D4+B4</f>
        <v>0.72089999999999999</v>
      </c>
      <c r="G4" s="4">
        <f t="shared" ref="G4:G67" si="0">C4+E4</f>
        <v>0.58020000000000005</v>
      </c>
      <c r="H4" s="4">
        <f t="shared" ref="H4:H67" si="1">E4/G4</f>
        <v>0.49500172354360561</v>
      </c>
      <c r="I4" s="4">
        <f t="shared" ref="I4:I67" si="2">D4/F4</f>
        <v>0.41281731169371616</v>
      </c>
    </row>
    <row r="5" spans="1:17" x14ac:dyDescent="0.35">
      <c r="A5" s="4" t="s">
        <v>11</v>
      </c>
      <c r="B5" s="4">
        <v>0.37719999999999998</v>
      </c>
      <c r="C5" s="4">
        <v>0.21049999999999999</v>
      </c>
      <c r="D5" s="4">
        <v>0.48699999999999999</v>
      </c>
      <c r="E5" s="4">
        <v>0.20630000000000001</v>
      </c>
      <c r="F5" s="4">
        <f t="shared" ref="F5:F68" si="3">D5+B5</f>
        <v>0.86419999999999997</v>
      </c>
      <c r="G5" s="4">
        <f t="shared" si="0"/>
        <v>0.4168</v>
      </c>
      <c r="H5" s="4">
        <f t="shared" si="1"/>
        <v>0.4949616122840691</v>
      </c>
      <c r="I5" s="4">
        <f t="shared" si="2"/>
        <v>0.56352696135153901</v>
      </c>
    </row>
    <row r="6" spans="1:17" x14ac:dyDescent="0.35">
      <c r="A6" s="4" t="s">
        <v>12</v>
      </c>
      <c r="B6" s="4">
        <v>0.42349999999999999</v>
      </c>
      <c r="C6" s="4">
        <v>0.2213</v>
      </c>
      <c r="D6" s="4">
        <v>0.38829999999999998</v>
      </c>
      <c r="E6" s="4">
        <v>0.2273</v>
      </c>
      <c r="F6" s="4">
        <f t="shared" si="3"/>
        <v>0.81179999999999997</v>
      </c>
      <c r="G6" s="4">
        <f t="shared" si="0"/>
        <v>0.4486</v>
      </c>
      <c r="H6" s="4">
        <f t="shared" si="1"/>
        <v>0.50668747213553278</v>
      </c>
      <c r="I6" s="4">
        <f t="shared" si="2"/>
        <v>0.47831978319783197</v>
      </c>
    </row>
    <row r="7" spans="1:17" x14ac:dyDescent="0.35">
      <c r="A7" s="4" t="s">
        <v>13</v>
      </c>
      <c r="B7" s="4">
        <v>0.47249999999999998</v>
      </c>
      <c r="C7" s="4">
        <v>0.18029999999999999</v>
      </c>
      <c r="D7" s="4">
        <v>0.36959999999999998</v>
      </c>
      <c r="E7" s="4">
        <v>0.19339999999999999</v>
      </c>
      <c r="F7" s="4">
        <f t="shared" si="3"/>
        <v>0.84209999999999996</v>
      </c>
      <c r="G7" s="4">
        <f t="shared" si="0"/>
        <v>0.37369999999999998</v>
      </c>
      <c r="H7" s="4">
        <f t="shared" si="1"/>
        <v>0.51752742841851751</v>
      </c>
      <c r="I7" s="4">
        <f t="shared" si="2"/>
        <v>0.43890274314214461</v>
      </c>
    </row>
    <row r="8" spans="1:17" x14ac:dyDescent="0.35">
      <c r="A8" s="4" t="s">
        <v>14</v>
      </c>
      <c r="B8" s="4">
        <v>0.47139999999999999</v>
      </c>
      <c r="C8" s="4">
        <v>0.20100000000000001</v>
      </c>
      <c r="D8" s="4">
        <v>0.31559999999999999</v>
      </c>
      <c r="E8" s="4">
        <v>0.26550000000000001</v>
      </c>
      <c r="F8" s="4">
        <f t="shared" si="3"/>
        <v>0.78699999999999992</v>
      </c>
      <c r="G8" s="4">
        <f t="shared" si="0"/>
        <v>0.46650000000000003</v>
      </c>
      <c r="H8" s="4">
        <f t="shared" si="1"/>
        <v>0.56913183279742763</v>
      </c>
      <c r="I8" s="4">
        <f t="shared" si="2"/>
        <v>0.40101651842439645</v>
      </c>
    </row>
    <row r="9" spans="1:17" x14ac:dyDescent="0.35">
      <c r="A9" s="4" t="s">
        <v>15</v>
      </c>
      <c r="B9" s="4">
        <v>0.46239999999999998</v>
      </c>
      <c r="C9" s="4">
        <v>0.219</v>
      </c>
      <c r="D9" s="4">
        <v>0.30549999999999999</v>
      </c>
      <c r="E9" s="4">
        <v>0.21429999999999999</v>
      </c>
      <c r="F9" s="4">
        <f t="shared" si="3"/>
        <v>0.76790000000000003</v>
      </c>
      <c r="G9" s="4">
        <f t="shared" si="0"/>
        <v>0.43330000000000002</v>
      </c>
      <c r="H9" s="4">
        <f t="shared" si="1"/>
        <v>0.49457650588506802</v>
      </c>
      <c r="I9" s="4">
        <f t="shared" si="2"/>
        <v>0.39783826019012891</v>
      </c>
    </row>
    <row r="10" spans="1:17" x14ac:dyDescent="0.35">
      <c r="A10" s="4" t="s">
        <v>16</v>
      </c>
      <c r="B10" s="4">
        <v>0.43020000000000003</v>
      </c>
      <c r="C10" s="4">
        <v>0.26040000000000002</v>
      </c>
      <c r="D10" s="4">
        <v>0.32350000000000001</v>
      </c>
      <c r="E10" s="4">
        <v>0.32569999999999999</v>
      </c>
      <c r="F10" s="4">
        <f t="shared" si="3"/>
        <v>0.75370000000000004</v>
      </c>
      <c r="G10" s="4">
        <f t="shared" si="0"/>
        <v>0.58610000000000007</v>
      </c>
      <c r="H10" s="4">
        <f t="shared" si="1"/>
        <v>0.55570721719843019</v>
      </c>
      <c r="I10" s="4">
        <f t="shared" si="2"/>
        <v>0.42921586838264558</v>
      </c>
    </row>
    <row r="11" spans="1:17" x14ac:dyDescent="0.35">
      <c r="A11" s="4" t="s">
        <v>17</v>
      </c>
      <c r="B11" s="4">
        <v>0.34360000000000002</v>
      </c>
      <c r="C11" s="4">
        <v>0.24859999999999999</v>
      </c>
      <c r="D11" s="4">
        <v>0.43859999999999999</v>
      </c>
      <c r="E11" s="4">
        <v>0.24690000000000001</v>
      </c>
      <c r="F11" s="4">
        <f t="shared" si="3"/>
        <v>0.78220000000000001</v>
      </c>
      <c r="G11" s="4">
        <f t="shared" si="0"/>
        <v>0.4955</v>
      </c>
      <c r="H11" s="4">
        <f t="shared" si="1"/>
        <v>0.49828456104944502</v>
      </c>
      <c r="I11" s="4">
        <f t="shared" si="2"/>
        <v>0.56072615699309636</v>
      </c>
    </row>
    <row r="12" spans="1:17" x14ac:dyDescent="0.35">
      <c r="A12" s="4" t="s">
        <v>18</v>
      </c>
      <c r="B12" s="4">
        <v>0.2445</v>
      </c>
      <c r="C12" s="4">
        <v>0.44669999999999999</v>
      </c>
      <c r="D12" s="4">
        <v>0.21829999999999999</v>
      </c>
      <c r="E12" s="4">
        <v>0.3483</v>
      </c>
      <c r="F12" s="4">
        <f t="shared" si="3"/>
        <v>0.46279999999999999</v>
      </c>
      <c r="G12" s="4">
        <f t="shared" si="0"/>
        <v>0.79499999999999993</v>
      </c>
      <c r="H12" s="4">
        <f t="shared" si="1"/>
        <v>0.43811320754716987</v>
      </c>
      <c r="I12" s="4">
        <f t="shared" si="2"/>
        <v>0.47169403630077789</v>
      </c>
    </row>
    <row r="13" spans="1:17" x14ac:dyDescent="0.35">
      <c r="A13" s="4" t="s">
        <v>19</v>
      </c>
      <c r="B13" s="4">
        <v>0.40629999999999999</v>
      </c>
      <c r="C13" s="4">
        <v>0.21879999999999999</v>
      </c>
      <c r="D13" s="4">
        <v>0.47220000000000001</v>
      </c>
      <c r="E13" s="4">
        <v>0.21460000000000001</v>
      </c>
      <c r="F13" s="4">
        <f t="shared" si="3"/>
        <v>0.87850000000000006</v>
      </c>
      <c r="G13" s="4">
        <f t="shared" si="0"/>
        <v>0.43340000000000001</v>
      </c>
      <c r="H13" s="4">
        <f t="shared" si="1"/>
        <v>0.4951545916012921</v>
      </c>
      <c r="I13" s="4">
        <f t="shared" si="2"/>
        <v>0.53750711439954468</v>
      </c>
    </row>
    <row r="14" spans="1:17" x14ac:dyDescent="0.35">
      <c r="A14" s="4" t="s">
        <v>20</v>
      </c>
      <c r="B14" s="4">
        <v>0.40660000000000002</v>
      </c>
      <c r="C14" s="4">
        <v>0.25819999999999999</v>
      </c>
      <c r="D14" s="4">
        <v>0.36299999999999999</v>
      </c>
      <c r="E14" s="4">
        <v>0.20449999999999999</v>
      </c>
      <c r="F14" s="4">
        <f t="shared" si="3"/>
        <v>0.76960000000000006</v>
      </c>
      <c r="G14" s="4">
        <f t="shared" si="0"/>
        <v>0.4627</v>
      </c>
      <c r="H14" s="4">
        <f t="shared" si="1"/>
        <v>0.44197103955046463</v>
      </c>
      <c r="I14" s="4">
        <f t="shared" si="2"/>
        <v>0.4716735966735966</v>
      </c>
    </row>
    <row r="15" spans="1:17" x14ac:dyDescent="0.35">
      <c r="A15" s="4" t="s">
        <v>21</v>
      </c>
      <c r="B15" s="4">
        <v>0.3967</v>
      </c>
      <c r="C15" s="4">
        <v>0.25819999999999999</v>
      </c>
      <c r="D15" s="4">
        <v>0.36270000000000002</v>
      </c>
      <c r="E15" s="4">
        <v>0.22009999999999999</v>
      </c>
      <c r="F15" s="4">
        <f t="shared" si="3"/>
        <v>0.75940000000000007</v>
      </c>
      <c r="G15" s="4">
        <f t="shared" si="0"/>
        <v>0.47829999999999995</v>
      </c>
      <c r="H15" s="4">
        <f t="shared" si="1"/>
        <v>0.46017144051850306</v>
      </c>
      <c r="I15" s="4">
        <f t="shared" si="2"/>
        <v>0.47761390571503815</v>
      </c>
    </row>
    <row r="16" spans="1:17" x14ac:dyDescent="0.35">
      <c r="A16" s="4" t="s">
        <v>22</v>
      </c>
      <c r="B16" s="4">
        <v>0.3649</v>
      </c>
      <c r="C16" s="4">
        <v>0.29730000000000001</v>
      </c>
      <c r="D16" s="4">
        <v>0.35630000000000001</v>
      </c>
      <c r="E16" s="4">
        <v>0.25490000000000002</v>
      </c>
      <c r="F16" s="4">
        <f t="shared" si="3"/>
        <v>0.72120000000000006</v>
      </c>
      <c r="G16" s="4">
        <f t="shared" si="0"/>
        <v>0.55220000000000002</v>
      </c>
      <c r="H16" s="4">
        <f t="shared" si="1"/>
        <v>0.46160811300253535</v>
      </c>
      <c r="I16" s="4">
        <f t="shared" si="2"/>
        <v>0.49403771491957843</v>
      </c>
    </row>
    <row r="17" spans="1:9" x14ac:dyDescent="0.35">
      <c r="A17" s="4" t="s">
        <v>23</v>
      </c>
      <c r="B17" s="4">
        <v>0.41260000000000002</v>
      </c>
      <c r="C17" s="4">
        <v>0.23769999999999999</v>
      </c>
      <c r="D17" s="4">
        <v>0.35360000000000003</v>
      </c>
      <c r="E17" s="4">
        <v>0.25440000000000002</v>
      </c>
      <c r="F17" s="4">
        <f t="shared" si="3"/>
        <v>0.76619999999999999</v>
      </c>
      <c r="G17" s="4">
        <f t="shared" si="0"/>
        <v>0.49209999999999998</v>
      </c>
      <c r="H17" s="4">
        <f t="shared" si="1"/>
        <v>0.51696809591546433</v>
      </c>
      <c r="I17" s="4">
        <f t="shared" si="2"/>
        <v>0.46149830331506136</v>
      </c>
    </row>
    <row r="18" spans="1:9" x14ac:dyDescent="0.35">
      <c r="A18" s="4" t="s">
        <v>24</v>
      </c>
      <c r="B18" s="4">
        <v>0.377</v>
      </c>
      <c r="C18" s="4">
        <v>0.31690000000000002</v>
      </c>
      <c r="D18" s="4">
        <v>0.29559999999999997</v>
      </c>
      <c r="E18" s="4">
        <v>0.25169999999999998</v>
      </c>
      <c r="F18" s="4">
        <f t="shared" si="3"/>
        <v>0.67259999999999998</v>
      </c>
      <c r="G18" s="4">
        <f t="shared" si="0"/>
        <v>0.56859999999999999</v>
      </c>
      <c r="H18" s="4">
        <f t="shared" si="1"/>
        <v>0.44266619767850857</v>
      </c>
      <c r="I18" s="4">
        <f t="shared" si="2"/>
        <v>0.43948855188819502</v>
      </c>
    </row>
    <row r="19" spans="1:9" x14ac:dyDescent="0.35">
      <c r="A19" s="4" t="s">
        <v>25</v>
      </c>
      <c r="B19" s="4">
        <v>0.44440000000000002</v>
      </c>
      <c r="C19" s="4">
        <v>0.20319999999999999</v>
      </c>
      <c r="D19" s="4">
        <v>0.33090000000000003</v>
      </c>
      <c r="E19" s="4">
        <v>0.2273</v>
      </c>
      <c r="F19" s="4">
        <f t="shared" si="3"/>
        <v>0.7753000000000001</v>
      </c>
      <c r="G19" s="4">
        <f t="shared" si="0"/>
        <v>0.43049999999999999</v>
      </c>
      <c r="H19" s="4">
        <f t="shared" si="1"/>
        <v>0.52799070847851337</v>
      </c>
      <c r="I19" s="4">
        <f t="shared" si="2"/>
        <v>0.42680252805365665</v>
      </c>
    </row>
    <row r="20" spans="1:9" x14ac:dyDescent="0.35">
      <c r="A20" s="4" t="s">
        <v>26</v>
      </c>
      <c r="B20" s="4">
        <v>0.44069999999999998</v>
      </c>
      <c r="C20" s="4">
        <v>0.25519999999999998</v>
      </c>
      <c r="D20" s="4">
        <v>0.2944</v>
      </c>
      <c r="E20" s="4">
        <v>0.28179999999999999</v>
      </c>
      <c r="F20" s="4">
        <f t="shared" si="3"/>
        <v>0.73509999999999998</v>
      </c>
      <c r="G20" s="4">
        <f t="shared" si="0"/>
        <v>0.53699999999999992</v>
      </c>
      <c r="H20" s="4">
        <f t="shared" si="1"/>
        <v>0.5247672253258846</v>
      </c>
      <c r="I20" s="4">
        <f t="shared" si="2"/>
        <v>0.40048972928853216</v>
      </c>
    </row>
    <row r="21" spans="1:9" x14ac:dyDescent="0.35">
      <c r="A21" s="4" t="s">
        <v>27</v>
      </c>
      <c r="B21" s="4">
        <v>0.4622</v>
      </c>
      <c r="C21" s="4">
        <v>0.26290000000000002</v>
      </c>
      <c r="D21" s="4">
        <v>0.27229999999999999</v>
      </c>
      <c r="E21" s="4">
        <v>0.2994</v>
      </c>
      <c r="F21" s="4">
        <f t="shared" si="3"/>
        <v>0.73449999999999993</v>
      </c>
      <c r="G21" s="4">
        <f t="shared" si="0"/>
        <v>0.56230000000000002</v>
      </c>
      <c r="H21" s="4">
        <f t="shared" si="1"/>
        <v>0.53245598434999108</v>
      </c>
      <c r="I21" s="4">
        <f t="shared" si="2"/>
        <v>0.37072838665759023</v>
      </c>
    </row>
    <row r="22" spans="1:9" x14ac:dyDescent="0.35">
      <c r="A22" s="4" t="s">
        <v>28</v>
      </c>
      <c r="B22" s="4">
        <v>0.4758</v>
      </c>
      <c r="C22" s="4">
        <v>0.2419</v>
      </c>
      <c r="D22" s="4">
        <v>0.27860000000000001</v>
      </c>
      <c r="E22" s="4">
        <v>0.30109999999999998</v>
      </c>
      <c r="F22" s="4">
        <f t="shared" si="3"/>
        <v>0.75439999999999996</v>
      </c>
      <c r="G22" s="4">
        <f t="shared" si="0"/>
        <v>0.54299999999999993</v>
      </c>
      <c r="H22" s="4">
        <f t="shared" si="1"/>
        <v>0.55451197053406998</v>
      </c>
      <c r="I22" s="4">
        <f t="shared" si="2"/>
        <v>0.36930010604453872</v>
      </c>
    </row>
    <row r="23" spans="1:9" x14ac:dyDescent="0.35">
      <c r="A23" s="4" t="s">
        <v>29</v>
      </c>
      <c r="B23" s="4">
        <v>0.4733</v>
      </c>
      <c r="C23" s="4">
        <v>0.22059999999999999</v>
      </c>
      <c r="D23" s="4">
        <v>0.39760000000000001</v>
      </c>
      <c r="E23" s="4">
        <v>0.21149999999999999</v>
      </c>
      <c r="F23" s="4">
        <f t="shared" si="3"/>
        <v>0.87090000000000001</v>
      </c>
      <c r="G23" s="4">
        <f t="shared" si="0"/>
        <v>0.43209999999999998</v>
      </c>
      <c r="H23" s="4">
        <f t="shared" si="1"/>
        <v>0.48947003008562834</v>
      </c>
      <c r="I23" s="4">
        <f t="shared" si="2"/>
        <v>0.45653921230910555</v>
      </c>
    </row>
    <row r="24" spans="1:9" x14ac:dyDescent="0.35">
      <c r="A24" s="4" t="s">
        <v>30</v>
      </c>
      <c r="B24" s="4">
        <v>0.37919999999999998</v>
      </c>
      <c r="C24" s="4">
        <v>0.26390000000000002</v>
      </c>
      <c r="D24" s="4">
        <v>0.38740000000000002</v>
      </c>
      <c r="E24" s="4">
        <v>0.26450000000000001</v>
      </c>
      <c r="F24" s="4">
        <f t="shared" si="3"/>
        <v>0.76659999999999995</v>
      </c>
      <c r="G24" s="4">
        <f t="shared" si="0"/>
        <v>0.52839999999999998</v>
      </c>
      <c r="H24" s="4">
        <f t="shared" si="1"/>
        <v>0.50056775170325518</v>
      </c>
      <c r="I24" s="4">
        <f t="shared" si="2"/>
        <v>0.50534829115575275</v>
      </c>
    </row>
    <row r="25" spans="1:9" x14ac:dyDescent="0.35">
      <c r="A25" s="4" t="s">
        <v>31</v>
      </c>
      <c r="B25" s="4">
        <v>0.44869999999999999</v>
      </c>
      <c r="C25" s="4">
        <v>0.19700000000000001</v>
      </c>
      <c r="D25" s="4">
        <v>0.38150000000000001</v>
      </c>
      <c r="E25" s="4">
        <v>0.23089999999999999</v>
      </c>
      <c r="F25" s="4">
        <f t="shared" si="3"/>
        <v>0.83020000000000005</v>
      </c>
      <c r="G25" s="4">
        <f t="shared" si="0"/>
        <v>0.4279</v>
      </c>
      <c r="H25" s="4">
        <f t="shared" si="1"/>
        <v>0.53961205889226449</v>
      </c>
      <c r="I25" s="4">
        <f t="shared" si="2"/>
        <v>0.45952782462057334</v>
      </c>
    </row>
    <row r="26" spans="1:9" x14ac:dyDescent="0.35">
      <c r="A26" s="4" t="s">
        <v>32</v>
      </c>
      <c r="B26" s="4">
        <v>0.45569999999999999</v>
      </c>
      <c r="C26" s="4">
        <v>0.2324</v>
      </c>
      <c r="D26" s="4">
        <v>0.29759999999999998</v>
      </c>
      <c r="E26" s="4">
        <v>0.30649999999999999</v>
      </c>
      <c r="F26" s="4">
        <f t="shared" si="3"/>
        <v>0.75329999999999997</v>
      </c>
      <c r="G26" s="4">
        <f t="shared" si="0"/>
        <v>0.53889999999999993</v>
      </c>
      <c r="H26" s="4">
        <f t="shared" si="1"/>
        <v>0.56875115976990176</v>
      </c>
      <c r="I26" s="4">
        <f t="shared" si="2"/>
        <v>0.39506172839506171</v>
      </c>
    </row>
    <row r="27" spans="1:9" x14ac:dyDescent="0.35">
      <c r="A27" s="4" t="s">
        <v>33</v>
      </c>
      <c r="B27" s="4">
        <v>0.46789999999999998</v>
      </c>
      <c r="C27" s="4">
        <v>0.23769999999999999</v>
      </c>
      <c r="D27" s="4">
        <v>0.33329999999999999</v>
      </c>
      <c r="E27" s="4">
        <v>0.2903</v>
      </c>
      <c r="F27" s="4">
        <f t="shared" si="3"/>
        <v>0.80119999999999991</v>
      </c>
      <c r="G27" s="4">
        <f t="shared" si="0"/>
        <v>0.52800000000000002</v>
      </c>
      <c r="H27" s="4">
        <f t="shared" si="1"/>
        <v>0.54981060606060606</v>
      </c>
      <c r="I27" s="4">
        <f t="shared" si="2"/>
        <v>0.41600099850224664</v>
      </c>
    </row>
    <row r="28" spans="1:9" x14ac:dyDescent="0.35">
      <c r="A28" s="4" t="s">
        <v>34</v>
      </c>
      <c r="B28" s="4">
        <v>0.47149999999999997</v>
      </c>
      <c r="C28" s="4">
        <v>0.2281</v>
      </c>
      <c r="D28" s="4">
        <v>0.32100000000000001</v>
      </c>
      <c r="E28" s="4">
        <v>0.30359999999999998</v>
      </c>
      <c r="F28" s="4">
        <f t="shared" si="3"/>
        <v>0.79249999999999998</v>
      </c>
      <c r="G28" s="4">
        <f t="shared" si="0"/>
        <v>0.53169999999999995</v>
      </c>
      <c r="H28" s="4">
        <f t="shared" si="1"/>
        <v>0.5709986834681211</v>
      </c>
      <c r="I28" s="4">
        <f t="shared" si="2"/>
        <v>0.40504731861198739</v>
      </c>
    </row>
    <row r="29" spans="1:9" x14ac:dyDescent="0.35">
      <c r="A29" s="4" t="s">
        <v>35</v>
      </c>
      <c r="B29" s="4">
        <v>0.42820000000000003</v>
      </c>
      <c r="C29" s="4">
        <v>0.158</v>
      </c>
      <c r="D29" s="4">
        <v>0.36730000000000002</v>
      </c>
      <c r="E29" s="4">
        <v>0.26069999999999999</v>
      </c>
      <c r="F29" s="4">
        <f t="shared" si="3"/>
        <v>0.7955000000000001</v>
      </c>
      <c r="G29" s="4">
        <f t="shared" si="0"/>
        <v>0.41869999999999996</v>
      </c>
      <c r="H29" s="4">
        <f t="shared" si="1"/>
        <v>0.62264150943396224</v>
      </c>
      <c r="I29" s="4">
        <f t="shared" si="2"/>
        <v>0.46172218730358261</v>
      </c>
    </row>
    <row r="30" spans="1:9" x14ac:dyDescent="0.35">
      <c r="A30" s="4" t="s">
        <v>36</v>
      </c>
      <c r="B30" s="4">
        <v>0.49569999999999997</v>
      </c>
      <c r="C30" s="4">
        <v>0.2248</v>
      </c>
      <c r="D30" s="4">
        <v>0.30259999999999998</v>
      </c>
      <c r="E30" s="4">
        <v>0.27360000000000001</v>
      </c>
      <c r="F30" s="4">
        <f t="shared" si="3"/>
        <v>0.79830000000000001</v>
      </c>
      <c r="G30" s="4">
        <f t="shared" si="0"/>
        <v>0.49840000000000001</v>
      </c>
      <c r="H30" s="4">
        <f t="shared" si="1"/>
        <v>0.5489566613162119</v>
      </c>
      <c r="I30" s="4">
        <f t="shared" si="2"/>
        <v>0.37905549292246021</v>
      </c>
    </row>
    <row r="31" spans="1:9" x14ac:dyDescent="0.35">
      <c r="A31" s="4" t="s">
        <v>37</v>
      </c>
      <c r="B31" s="4">
        <v>0.437</v>
      </c>
      <c r="C31" s="4">
        <v>0.1966</v>
      </c>
      <c r="D31" s="4">
        <v>0.3513</v>
      </c>
      <c r="E31" s="4">
        <v>0.2636</v>
      </c>
      <c r="F31" s="4">
        <f t="shared" si="3"/>
        <v>0.7883</v>
      </c>
      <c r="G31" s="4">
        <f t="shared" si="0"/>
        <v>0.4602</v>
      </c>
      <c r="H31" s="4">
        <f t="shared" si="1"/>
        <v>0.57279443720121692</v>
      </c>
      <c r="I31" s="4">
        <f t="shared" si="2"/>
        <v>0.44564252188253201</v>
      </c>
    </row>
    <row r="32" spans="1:9" x14ac:dyDescent="0.35">
      <c r="A32" s="4" t="s">
        <v>38</v>
      </c>
      <c r="B32" s="4">
        <v>0.51200000000000001</v>
      </c>
      <c r="C32" s="4">
        <v>0.18559999999999999</v>
      </c>
      <c r="D32" s="4">
        <v>0.33660000000000001</v>
      </c>
      <c r="E32" s="4">
        <v>0.22969999999999999</v>
      </c>
      <c r="F32" s="4">
        <f t="shared" si="3"/>
        <v>0.84860000000000002</v>
      </c>
      <c r="G32" s="4">
        <f t="shared" si="0"/>
        <v>0.4153</v>
      </c>
      <c r="H32" s="4">
        <f t="shared" si="1"/>
        <v>0.55309414880809049</v>
      </c>
      <c r="I32" s="4">
        <f t="shared" si="2"/>
        <v>0.39665331133631865</v>
      </c>
    </row>
    <row r="33" spans="1:9" x14ac:dyDescent="0.35">
      <c r="A33" s="4" t="s">
        <v>39</v>
      </c>
      <c r="B33" s="4">
        <v>0.45529999999999998</v>
      </c>
      <c r="C33" s="4">
        <v>0.23169999999999999</v>
      </c>
      <c r="D33" s="4">
        <v>0.34010000000000001</v>
      </c>
      <c r="E33" s="4">
        <v>0.2165</v>
      </c>
      <c r="F33" s="4">
        <f t="shared" si="3"/>
        <v>0.7954</v>
      </c>
      <c r="G33" s="4">
        <f t="shared" si="0"/>
        <v>0.44819999999999999</v>
      </c>
      <c r="H33" s="4">
        <f t="shared" si="1"/>
        <v>0.48304328424810355</v>
      </c>
      <c r="I33" s="4">
        <f t="shared" si="2"/>
        <v>0.42758360573296456</v>
      </c>
    </row>
    <row r="34" spans="1:9" x14ac:dyDescent="0.35">
      <c r="A34" s="4" t="s">
        <v>40</v>
      </c>
      <c r="B34" s="4">
        <v>0.4304</v>
      </c>
      <c r="C34" s="4">
        <v>0.20619999999999999</v>
      </c>
      <c r="D34" s="4">
        <v>0.30449999999999999</v>
      </c>
      <c r="E34" s="4">
        <v>0.27950000000000003</v>
      </c>
      <c r="F34" s="4">
        <f t="shared" si="3"/>
        <v>0.7349</v>
      </c>
      <c r="G34" s="4">
        <f t="shared" si="0"/>
        <v>0.48570000000000002</v>
      </c>
      <c r="H34" s="4">
        <f t="shared" si="1"/>
        <v>0.57545810170887379</v>
      </c>
      <c r="I34" s="4">
        <f t="shared" si="2"/>
        <v>0.41434208735882433</v>
      </c>
    </row>
    <row r="35" spans="1:9" x14ac:dyDescent="0.35">
      <c r="A35" s="4" t="s">
        <v>41</v>
      </c>
      <c r="B35" s="4">
        <v>0.4521</v>
      </c>
      <c r="C35" s="4">
        <v>0.1918</v>
      </c>
      <c r="D35" s="4">
        <v>0.36780000000000002</v>
      </c>
      <c r="E35" s="4">
        <v>0.22</v>
      </c>
      <c r="F35" s="4">
        <f t="shared" si="3"/>
        <v>0.81990000000000007</v>
      </c>
      <c r="G35" s="4">
        <f t="shared" si="0"/>
        <v>0.4118</v>
      </c>
      <c r="H35" s="4">
        <f t="shared" si="1"/>
        <v>0.53423992229237494</v>
      </c>
      <c r="I35" s="4">
        <f t="shared" si="2"/>
        <v>0.44859129162092937</v>
      </c>
    </row>
    <row r="36" spans="1:9" x14ac:dyDescent="0.35">
      <c r="A36" s="4" t="s">
        <v>42</v>
      </c>
      <c r="B36" s="4">
        <v>0.47249999999999998</v>
      </c>
      <c r="C36" s="4">
        <v>0.18029999999999999</v>
      </c>
      <c r="D36" s="4">
        <v>0.37209999999999999</v>
      </c>
      <c r="E36" s="4">
        <v>0.1915</v>
      </c>
      <c r="F36" s="4">
        <f t="shared" si="3"/>
        <v>0.84460000000000002</v>
      </c>
      <c r="G36" s="4">
        <f t="shared" si="0"/>
        <v>0.37180000000000002</v>
      </c>
      <c r="H36" s="4">
        <f t="shared" si="1"/>
        <v>0.51506186121570741</v>
      </c>
      <c r="I36" s="4">
        <f t="shared" si="2"/>
        <v>0.44056358039308546</v>
      </c>
    </row>
    <row r="37" spans="1:9" x14ac:dyDescent="0.35">
      <c r="A37" s="4" t="s">
        <v>43</v>
      </c>
      <c r="B37" s="4">
        <v>0.46960000000000002</v>
      </c>
      <c r="C37" s="4">
        <v>0.26090000000000002</v>
      </c>
      <c r="D37" s="4">
        <v>0.27439999999999998</v>
      </c>
      <c r="E37" s="4">
        <v>0.25</v>
      </c>
      <c r="F37" s="4">
        <f t="shared" si="3"/>
        <v>0.74399999999999999</v>
      </c>
      <c r="G37" s="4">
        <f t="shared" si="0"/>
        <v>0.51090000000000002</v>
      </c>
      <c r="H37" s="4">
        <f t="shared" si="1"/>
        <v>0.48933255040125267</v>
      </c>
      <c r="I37" s="4">
        <f t="shared" si="2"/>
        <v>0.36881720430107523</v>
      </c>
    </row>
    <row r="38" spans="1:9" x14ac:dyDescent="0.35">
      <c r="A38" s="4" t="s">
        <v>44</v>
      </c>
      <c r="B38" s="4">
        <v>0.48959999999999998</v>
      </c>
      <c r="C38" s="4">
        <v>0.22259999999999999</v>
      </c>
      <c r="D38" s="4">
        <v>0.33539999999999998</v>
      </c>
      <c r="E38" s="4">
        <v>0.19589999999999999</v>
      </c>
      <c r="F38" s="4">
        <f t="shared" si="3"/>
        <v>0.82499999999999996</v>
      </c>
      <c r="G38" s="4">
        <f t="shared" si="0"/>
        <v>0.41849999999999998</v>
      </c>
      <c r="H38" s="4">
        <f t="shared" si="1"/>
        <v>0.46810035842293907</v>
      </c>
      <c r="I38" s="4">
        <f t="shared" si="2"/>
        <v>0.40654545454545454</v>
      </c>
    </row>
    <row r="39" spans="1:9" x14ac:dyDescent="0.35">
      <c r="A39" s="4" t="s">
        <v>45</v>
      </c>
      <c r="B39" s="4">
        <v>0.48880000000000001</v>
      </c>
      <c r="C39" s="4">
        <v>0.1588</v>
      </c>
      <c r="D39" s="4">
        <v>0.34739999999999999</v>
      </c>
      <c r="E39" s="4">
        <v>0.22189999999999999</v>
      </c>
      <c r="F39" s="4">
        <f t="shared" si="3"/>
        <v>0.83620000000000005</v>
      </c>
      <c r="G39" s="4">
        <f t="shared" si="0"/>
        <v>0.38069999999999998</v>
      </c>
      <c r="H39" s="4">
        <f t="shared" si="1"/>
        <v>0.5828736537956396</v>
      </c>
      <c r="I39" s="4">
        <f t="shared" si="2"/>
        <v>0.41545084907916763</v>
      </c>
    </row>
    <row r="40" spans="1:9" x14ac:dyDescent="0.35">
      <c r="A40" s="4" t="s">
        <v>46</v>
      </c>
      <c r="B40" s="4">
        <v>0.47770000000000001</v>
      </c>
      <c r="C40" s="4">
        <v>0.15840000000000001</v>
      </c>
      <c r="D40" s="4">
        <v>0.35470000000000002</v>
      </c>
      <c r="E40" s="4">
        <v>0.22020000000000001</v>
      </c>
      <c r="F40" s="4">
        <f t="shared" si="3"/>
        <v>0.83240000000000003</v>
      </c>
      <c r="G40" s="4">
        <f t="shared" si="0"/>
        <v>0.37860000000000005</v>
      </c>
      <c r="H40" s="4">
        <f t="shared" si="1"/>
        <v>0.58161648177496028</v>
      </c>
      <c r="I40" s="4">
        <f t="shared" si="2"/>
        <v>0.42611725132148004</v>
      </c>
    </row>
    <row r="41" spans="1:9" x14ac:dyDescent="0.35">
      <c r="A41" s="4" t="s">
        <v>47</v>
      </c>
      <c r="B41" s="4">
        <v>0.38390000000000002</v>
      </c>
      <c r="C41" s="4">
        <v>0.23530000000000001</v>
      </c>
      <c r="D41" s="4">
        <v>0.35649999999999998</v>
      </c>
      <c r="E41" s="4">
        <v>0.21959999999999999</v>
      </c>
      <c r="F41" s="4">
        <f t="shared" si="3"/>
        <v>0.74039999999999995</v>
      </c>
      <c r="G41" s="4">
        <f t="shared" si="0"/>
        <v>0.45489999999999997</v>
      </c>
      <c r="H41" s="4">
        <f t="shared" si="1"/>
        <v>0.48274346010112112</v>
      </c>
      <c r="I41" s="4">
        <f t="shared" si="2"/>
        <v>0.48149648838465697</v>
      </c>
    </row>
    <row r="42" spans="1:9" x14ac:dyDescent="0.35">
      <c r="A42" s="4" t="s">
        <v>48</v>
      </c>
      <c r="B42" s="4">
        <v>0.39629999999999999</v>
      </c>
      <c r="C42" s="4">
        <v>0.25459999999999999</v>
      </c>
      <c r="D42" s="4">
        <v>0.2994</v>
      </c>
      <c r="E42" s="4">
        <v>0.27060000000000001</v>
      </c>
      <c r="F42" s="4">
        <f t="shared" si="3"/>
        <v>0.69569999999999999</v>
      </c>
      <c r="G42" s="4">
        <f t="shared" si="0"/>
        <v>0.5252</v>
      </c>
      <c r="H42" s="4">
        <f t="shared" si="1"/>
        <v>0.51523229246001523</v>
      </c>
      <c r="I42" s="4">
        <f t="shared" si="2"/>
        <v>0.43035791289348857</v>
      </c>
    </row>
    <row r="43" spans="1:9" x14ac:dyDescent="0.35">
      <c r="A43" s="4" t="s">
        <v>49</v>
      </c>
      <c r="B43" s="4">
        <v>0.44900000000000001</v>
      </c>
      <c r="C43" s="4">
        <v>0.28370000000000001</v>
      </c>
      <c r="D43" s="4">
        <v>0.22520000000000001</v>
      </c>
      <c r="E43" s="4">
        <v>0.2293</v>
      </c>
      <c r="F43" s="4">
        <f t="shared" si="3"/>
        <v>0.67420000000000002</v>
      </c>
      <c r="G43" s="4">
        <f t="shared" si="0"/>
        <v>0.51300000000000001</v>
      </c>
      <c r="H43" s="4">
        <f t="shared" si="1"/>
        <v>0.44697855750487331</v>
      </c>
      <c r="I43" s="4">
        <f t="shared" si="2"/>
        <v>0.33402551171759121</v>
      </c>
    </row>
    <row r="44" spans="1:9" x14ac:dyDescent="0.35">
      <c r="A44" s="4" t="s">
        <v>50</v>
      </c>
      <c r="B44" s="4">
        <v>0.4612</v>
      </c>
      <c r="C44" s="4">
        <v>0.2286</v>
      </c>
      <c r="D44" s="4">
        <v>0.26369999999999999</v>
      </c>
      <c r="E44" s="4">
        <v>0.25790000000000002</v>
      </c>
      <c r="F44" s="4">
        <f t="shared" si="3"/>
        <v>0.72489999999999999</v>
      </c>
      <c r="G44" s="4">
        <f t="shared" si="0"/>
        <v>0.48650000000000004</v>
      </c>
      <c r="H44" s="4">
        <f t="shared" si="1"/>
        <v>0.53011305241521067</v>
      </c>
      <c r="I44" s="4">
        <f t="shared" si="2"/>
        <v>0.36377431369844115</v>
      </c>
    </row>
    <row r="45" spans="1:9" x14ac:dyDescent="0.35">
      <c r="A45" s="4" t="s">
        <v>51</v>
      </c>
      <c r="B45" s="4">
        <v>0.4375</v>
      </c>
      <c r="C45" s="4">
        <v>0.23910000000000001</v>
      </c>
      <c r="D45" s="4">
        <v>0.3422</v>
      </c>
      <c r="E45" s="4">
        <v>0.2571</v>
      </c>
      <c r="F45" s="4">
        <f t="shared" si="3"/>
        <v>0.77970000000000006</v>
      </c>
      <c r="G45" s="4">
        <f t="shared" si="0"/>
        <v>0.49619999999999997</v>
      </c>
      <c r="H45" s="4">
        <f t="shared" si="1"/>
        <v>0.51813784764207982</v>
      </c>
      <c r="I45" s="4">
        <f t="shared" si="2"/>
        <v>0.43888675131460814</v>
      </c>
    </row>
    <row r="46" spans="1:9" x14ac:dyDescent="0.35">
      <c r="A46" s="4" t="s">
        <v>52</v>
      </c>
      <c r="B46" s="4">
        <v>0.42549999999999999</v>
      </c>
      <c r="C46" s="4">
        <v>0.25750000000000001</v>
      </c>
      <c r="D46" s="4">
        <v>0.3392</v>
      </c>
      <c r="E46" s="4">
        <v>0.25080000000000002</v>
      </c>
      <c r="F46" s="4">
        <f t="shared" si="3"/>
        <v>0.76469999999999994</v>
      </c>
      <c r="G46" s="4">
        <f t="shared" si="0"/>
        <v>0.50829999999999997</v>
      </c>
      <c r="H46" s="4">
        <f t="shared" si="1"/>
        <v>0.49340940389533749</v>
      </c>
      <c r="I46" s="4">
        <f t="shared" si="2"/>
        <v>0.44357264286648362</v>
      </c>
    </row>
    <row r="47" spans="1:9" x14ac:dyDescent="0.35">
      <c r="A47" s="4" t="s">
        <v>53</v>
      </c>
      <c r="B47" s="4">
        <v>0.49259999999999998</v>
      </c>
      <c r="C47" s="4">
        <v>0.16320000000000001</v>
      </c>
      <c r="D47" s="4">
        <v>0.36449999999999999</v>
      </c>
      <c r="E47" s="4">
        <v>0.1759</v>
      </c>
      <c r="F47" s="4">
        <f t="shared" si="3"/>
        <v>0.85709999999999997</v>
      </c>
      <c r="G47" s="4">
        <f t="shared" si="0"/>
        <v>0.33910000000000001</v>
      </c>
      <c r="H47" s="4">
        <f t="shared" si="1"/>
        <v>0.51872603951636687</v>
      </c>
      <c r="I47" s="4">
        <f t="shared" si="2"/>
        <v>0.42527126356317818</v>
      </c>
    </row>
    <row r="48" spans="1:9" x14ac:dyDescent="0.35">
      <c r="A48" s="4" t="s">
        <v>54</v>
      </c>
      <c r="B48" s="4">
        <v>0.37830000000000003</v>
      </c>
      <c r="C48" s="4">
        <v>0.23400000000000001</v>
      </c>
      <c r="D48" s="4">
        <v>0.4214</v>
      </c>
      <c r="E48" s="4">
        <v>0.2243</v>
      </c>
      <c r="F48" s="4">
        <f t="shared" si="3"/>
        <v>0.79970000000000008</v>
      </c>
      <c r="G48" s="4">
        <f t="shared" si="0"/>
        <v>0.45830000000000004</v>
      </c>
      <c r="H48" s="4">
        <f t="shared" si="1"/>
        <v>0.48941741217543089</v>
      </c>
      <c r="I48" s="4">
        <f t="shared" si="2"/>
        <v>0.52694760535200691</v>
      </c>
    </row>
    <row r="49" spans="1:9" x14ac:dyDescent="0.35">
      <c r="A49" s="4" t="s">
        <v>55</v>
      </c>
      <c r="B49" s="4">
        <v>0.3695</v>
      </c>
      <c r="C49" s="4">
        <v>0.27089999999999997</v>
      </c>
      <c r="D49" s="4">
        <v>0.40410000000000001</v>
      </c>
      <c r="E49" s="4">
        <v>0.21609999999999999</v>
      </c>
      <c r="F49" s="4">
        <f t="shared" si="3"/>
        <v>0.77360000000000007</v>
      </c>
      <c r="G49" s="4">
        <f t="shared" si="0"/>
        <v>0.48699999999999999</v>
      </c>
      <c r="H49" s="4">
        <f t="shared" si="1"/>
        <v>0.44373716632443533</v>
      </c>
      <c r="I49" s="4">
        <f t="shared" si="2"/>
        <v>0.52236297828335054</v>
      </c>
    </row>
    <row r="50" spans="1:9" x14ac:dyDescent="0.35">
      <c r="A50" s="4" t="s">
        <v>56</v>
      </c>
      <c r="B50" s="4">
        <v>0.50260000000000005</v>
      </c>
      <c r="C50" s="4">
        <v>0.15260000000000001</v>
      </c>
      <c r="D50" s="4">
        <v>0.41849999999999998</v>
      </c>
      <c r="E50" s="4">
        <v>0.21779999999999999</v>
      </c>
      <c r="F50" s="4">
        <f t="shared" si="3"/>
        <v>0.92110000000000003</v>
      </c>
      <c r="G50" s="4">
        <f t="shared" si="0"/>
        <v>0.37040000000000001</v>
      </c>
      <c r="H50" s="4">
        <f t="shared" si="1"/>
        <v>0.58801295896328287</v>
      </c>
      <c r="I50" s="4">
        <f t="shared" si="2"/>
        <v>0.45434806209966339</v>
      </c>
    </row>
    <row r="51" spans="1:9" x14ac:dyDescent="0.35">
      <c r="A51" s="4" t="s">
        <v>57</v>
      </c>
      <c r="B51" s="4">
        <v>0.4597</v>
      </c>
      <c r="C51" s="4">
        <v>0.14030000000000001</v>
      </c>
      <c r="D51" s="4">
        <v>0.47270000000000001</v>
      </c>
      <c r="E51" s="4">
        <v>0.18129999999999999</v>
      </c>
      <c r="F51" s="4">
        <f t="shared" si="3"/>
        <v>0.93240000000000001</v>
      </c>
      <c r="G51" s="4">
        <f t="shared" si="0"/>
        <v>0.3216</v>
      </c>
      <c r="H51" s="4">
        <f t="shared" si="1"/>
        <v>0.56374378109452739</v>
      </c>
      <c r="I51" s="4">
        <f t="shared" si="2"/>
        <v>0.506971256971257</v>
      </c>
    </row>
    <row r="52" spans="1:9" x14ac:dyDescent="0.35">
      <c r="A52" s="4" t="s">
        <v>58</v>
      </c>
      <c r="B52" s="4">
        <v>0.38369999999999999</v>
      </c>
      <c r="C52" s="4">
        <v>0.33910000000000001</v>
      </c>
      <c r="D52" s="4">
        <v>0.27</v>
      </c>
      <c r="E52" s="4">
        <v>0.2979</v>
      </c>
      <c r="F52" s="4">
        <f t="shared" si="3"/>
        <v>0.65369999999999995</v>
      </c>
      <c r="G52" s="4">
        <f t="shared" si="0"/>
        <v>0.63700000000000001</v>
      </c>
      <c r="H52" s="4">
        <f t="shared" si="1"/>
        <v>0.46766091051805336</v>
      </c>
      <c r="I52" s="4">
        <f t="shared" si="2"/>
        <v>0.41303350160624147</v>
      </c>
    </row>
    <row r="53" spans="1:9" x14ac:dyDescent="0.35">
      <c r="A53" s="4" t="s">
        <v>59</v>
      </c>
      <c r="B53" s="4">
        <v>0.39479999999999998</v>
      </c>
      <c r="C53" s="4">
        <v>0.20519999999999999</v>
      </c>
      <c r="D53" s="4">
        <v>0.43309999999999998</v>
      </c>
      <c r="E53" s="4">
        <v>0.24640000000000001</v>
      </c>
      <c r="F53" s="4">
        <f t="shared" si="3"/>
        <v>0.82789999999999997</v>
      </c>
      <c r="G53" s="4">
        <f t="shared" si="0"/>
        <v>0.4516</v>
      </c>
      <c r="H53" s="4">
        <f t="shared" si="1"/>
        <v>0.54561558901682905</v>
      </c>
      <c r="I53" s="4">
        <f t="shared" si="2"/>
        <v>0.52313081290010865</v>
      </c>
    </row>
    <row r="54" spans="1:9" x14ac:dyDescent="0.35">
      <c r="A54" s="4" t="s">
        <v>60</v>
      </c>
      <c r="B54" s="4">
        <v>0.46360000000000001</v>
      </c>
      <c r="C54" s="4">
        <v>0.20979999999999999</v>
      </c>
      <c r="D54" s="4">
        <v>0.3947</v>
      </c>
      <c r="E54" s="4">
        <v>0.21360000000000001</v>
      </c>
      <c r="F54" s="4">
        <f t="shared" si="3"/>
        <v>0.85830000000000006</v>
      </c>
      <c r="G54" s="4">
        <f t="shared" si="0"/>
        <v>0.4234</v>
      </c>
      <c r="H54" s="4">
        <f t="shared" si="1"/>
        <v>0.50448748228625417</v>
      </c>
      <c r="I54" s="4">
        <f t="shared" si="2"/>
        <v>0.45986251893277402</v>
      </c>
    </row>
    <row r="55" spans="1:9" x14ac:dyDescent="0.35">
      <c r="A55" s="4" t="s">
        <v>61</v>
      </c>
      <c r="B55" s="4">
        <v>0.41820000000000002</v>
      </c>
      <c r="C55" s="4">
        <v>0.1928</v>
      </c>
      <c r="D55" s="4">
        <v>0.45689999999999997</v>
      </c>
      <c r="E55" s="4">
        <v>0.22650000000000001</v>
      </c>
      <c r="F55" s="4">
        <f t="shared" si="3"/>
        <v>0.87509999999999999</v>
      </c>
      <c r="G55" s="4">
        <f t="shared" si="0"/>
        <v>0.41930000000000001</v>
      </c>
      <c r="H55" s="4">
        <f t="shared" si="1"/>
        <v>0.54018602432625806</v>
      </c>
      <c r="I55" s="4">
        <f t="shared" si="2"/>
        <v>0.52211175865615356</v>
      </c>
    </row>
    <row r="56" spans="1:9" x14ac:dyDescent="0.35">
      <c r="A56" s="4" t="s">
        <v>62</v>
      </c>
      <c r="B56" s="4">
        <v>0.55500000000000005</v>
      </c>
      <c r="C56" s="4">
        <v>0.14219999999999999</v>
      </c>
      <c r="D56" s="4">
        <v>0.42580000000000001</v>
      </c>
      <c r="E56" s="4">
        <v>0.1158</v>
      </c>
      <c r="F56" s="4">
        <f t="shared" si="3"/>
        <v>0.98080000000000012</v>
      </c>
      <c r="G56" s="4">
        <f t="shared" si="0"/>
        <v>0.25800000000000001</v>
      </c>
      <c r="H56" s="4">
        <f t="shared" si="1"/>
        <v>0.44883720930232557</v>
      </c>
      <c r="I56" s="4">
        <f t="shared" si="2"/>
        <v>0.43413539967373571</v>
      </c>
    </row>
    <row r="57" spans="1:9" x14ac:dyDescent="0.35">
      <c r="A57" s="4" t="s">
        <v>63</v>
      </c>
      <c r="B57" s="4">
        <v>0.32240000000000002</v>
      </c>
      <c r="C57" s="4">
        <v>0.27350000000000002</v>
      </c>
      <c r="D57" s="4">
        <v>0.40279999999999999</v>
      </c>
      <c r="E57" s="4">
        <v>0.25490000000000002</v>
      </c>
      <c r="F57" s="4">
        <f t="shared" si="3"/>
        <v>0.72520000000000007</v>
      </c>
      <c r="G57" s="4">
        <f t="shared" si="0"/>
        <v>0.52839999999999998</v>
      </c>
      <c r="H57" s="4">
        <f t="shared" si="1"/>
        <v>0.48239969719909165</v>
      </c>
      <c r="I57" s="4">
        <f t="shared" si="2"/>
        <v>0.55543298400441254</v>
      </c>
    </row>
    <row r="58" spans="1:9" x14ac:dyDescent="0.35">
      <c r="A58" s="4" t="s">
        <v>64</v>
      </c>
      <c r="B58" s="4">
        <v>0.45619999999999999</v>
      </c>
      <c r="C58" s="4">
        <v>0.2266</v>
      </c>
      <c r="D58" s="4">
        <v>0.2833</v>
      </c>
      <c r="E58" s="4">
        <v>0.31950000000000001</v>
      </c>
      <c r="F58" s="4">
        <f t="shared" si="3"/>
        <v>0.73950000000000005</v>
      </c>
      <c r="G58" s="4">
        <f t="shared" si="0"/>
        <v>0.54610000000000003</v>
      </c>
      <c r="H58" s="4">
        <f t="shared" si="1"/>
        <v>0.58505768174327044</v>
      </c>
      <c r="I58" s="4">
        <f t="shared" si="2"/>
        <v>0.38309668695064231</v>
      </c>
    </row>
    <row r="59" spans="1:9" x14ac:dyDescent="0.35">
      <c r="A59" s="4" t="s">
        <v>65</v>
      </c>
      <c r="B59" s="4">
        <v>0.45619999999999999</v>
      </c>
      <c r="C59" s="4">
        <v>0.2266</v>
      </c>
      <c r="D59" s="4">
        <v>0.2833</v>
      </c>
      <c r="E59" s="4">
        <v>0.31950000000000001</v>
      </c>
      <c r="F59" s="4">
        <f t="shared" si="3"/>
        <v>0.73950000000000005</v>
      </c>
      <c r="G59" s="4">
        <f t="shared" si="0"/>
        <v>0.54610000000000003</v>
      </c>
      <c r="H59" s="4">
        <f t="shared" si="1"/>
        <v>0.58505768174327044</v>
      </c>
      <c r="I59" s="4">
        <f t="shared" si="2"/>
        <v>0.38309668695064231</v>
      </c>
    </row>
    <row r="60" spans="1:9" x14ac:dyDescent="0.35">
      <c r="A60" s="4" t="s">
        <v>66</v>
      </c>
      <c r="B60" s="4">
        <v>0.23780000000000001</v>
      </c>
      <c r="C60" s="4">
        <v>0.2651</v>
      </c>
      <c r="D60" s="4">
        <v>0.3165</v>
      </c>
      <c r="E60" s="4">
        <v>0.41360000000000002</v>
      </c>
      <c r="F60" s="4">
        <f t="shared" si="3"/>
        <v>0.55430000000000001</v>
      </c>
      <c r="G60" s="4">
        <f t="shared" si="0"/>
        <v>0.67870000000000008</v>
      </c>
      <c r="H60" s="4">
        <f t="shared" si="1"/>
        <v>0.6094003241491085</v>
      </c>
      <c r="I60" s="4">
        <f t="shared" si="2"/>
        <v>0.57099043839076313</v>
      </c>
    </row>
    <row r="61" spans="1:9" x14ac:dyDescent="0.35">
      <c r="A61" s="4" t="s">
        <v>67</v>
      </c>
      <c r="B61" s="4">
        <v>0.4304</v>
      </c>
      <c r="C61" s="4">
        <v>0.20619999999999999</v>
      </c>
      <c r="D61" s="4">
        <v>0.30449999999999999</v>
      </c>
      <c r="E61" s="4">
        <v>0.27950000000000003</v>
      </c>
      <c r="F61" s="4">
        <f t="shared" si="3"/>
        <v>0.7349</v>
      </c>
      <c r="G61" s="4">
        <f t="shared" si="0"/>
        <v>0.48570000000000002</v>
      </c>
      <c r="H61" s="4">
        <f t="shared" si="1"/>
        <v>0.57545810170887379</v>
      </c>
      <c r="I61" s="4">
        <f t="shared" si="2"/>
        <v>0.41434208735882433</v>
      </c>
    </row>
    <row r="62" spans="1:9" x14ac:dyDescent="0.35">
      <c r="A62" s="4" t="s">
        <v>68</v>
      </c>
      <c r="B62" s="4">
        <v>0.46879999999999999</v>
      </c>
      <c r="C62" s="4">
        <v>0.17649999999999999</v>
      </c>
      <c r="D62" s="4">
        <v>0.3206</v>
      </c>
      <c r="E62" s="4">
        <v>0.28770000000000001</v>
      </c>
      <c r="F62" s="4">
        <f t="shared" si="3"/>
        <v>0.78939999999999999</v>
      </c>
      <c r="G62" s="4">
        <f t="shared" si="0"/>
        <v>0.4642</v>
      </c>
      <c r="H62" s="4">
        <f t="shared" si="1"/>
        <v>0.61977595863851787</v>
      </c>
      <c r="I62" s="4">
        <f t="shared" si="2"/>
        <v>0.40613123891563213</v>
      </c>
    </row>
    <row r="63" spans="1:9" x14ac:dyDescent="0.35">
      <c r="A63" s="4" t="s">
        <v>69</v>
      </c>
      <c r="B63" s="4">
        <v>0.4476</v>
      </c>
      <c r="C63" s="4">
        <v>0.3004</v>
      </c>
      <c r="D63" s="4">
        <v>0.20449999999999999</v>
      </c>
      <c r="E63" s="4">
        <v>0.2263</v>
      </c>
      <c r="F63" s="4">
        <f t="shared" si="3"/>
        <v>0.65210000000000001</v>
      </c>
      <c r="G63" s="4">
        <f t="shared" si="0"/>
        <v>0.52669999999999995</v>
      </c>
      <c r="H63" s="4">
        <f t="shared" si="1"/>
        <v>0.42965635086386944</v>
      </c>
      <c r="I63" s="4">
        <f t="shared" si="2"/>
        <v>0.31360220825026836</v>
      </c>
    </row>
    <row r="64" spans="1:9" x14ac:dyDescent="0.35">
      <c r="A64" s="4" t="s">
        <v>70</v>
      </c>
      <c r="B64" s="4">
        <v>0.44869999999999999</v>
      </c>
      <c r="C64" s="4">
        <v>0.19700000000000001</v>
      </c>
      <c r="D64" s="4">
        <v>0.38150000000000001</v>
      </c>
      <c r="E64" s="4">
        <v>0.23089999999999999</v>
      </c>
      <c r="F64" s="4">
        <f t="shared" si="3"/>
        <v>0.83020000000000005</v>
      </c>
      <c r="G64" s="4">
        <f t="shared" si="0"/>
        <v>0.4279</v>
      </c>
      <c r="H64" s="4">
        <f t="shared" si="1"/>
        <v>0.53961205889226449</v>
      </c>
      <c r="I64" s="4">
        <f t="shared" si="2"/>
        <v>0.45952782462057334</v>
      </c>
    </row>
    <row r="65" spans="1:9" x14ac:dyDescent="0.35">
      <c r="A65" s="4" t="s">
        <v>71</v>
      </c>
      <c r="B65" s="4">
        <v>0.4521</v>
      </c>
      <c r="C65" s="4">
        <v>0.23649999999999999</v>
      </c>
      <c r="D65" s="4">
        <v>0.27150000000000002</v>
      </c>
      <c r="E65" s="4">
        <v>0.31940000000000002</v>
      </c>
      <c r="F65" s="4">
        <f t="shared" si="3"/>
        <v>0.72360000000000002</v>
      </c>
      <c r="G65" s="4">
        <f t="shared" si="0"/>
        <v>0.55590000000000006</v>
      </c>
      <c r="H65" s="4">
        <f t="shared" si="1"/>
        <v>0.57456377046231333</v>
      </c>
      <c r="I65" s="4">
        <f t="shared" si="2"/>
        <v>0.37520729684908793</v>
      </c>
    </row>
    <row r="66" spans="1:9" x14ac:dyDescent="0.35">
      <c r="A66" s="4" t="s">
        <v>72</v>
      </c>
      <c r="B66" s="4">
        <v>0.48549999999999999</v>
      </c>
      <c r="C66" s="4">
        <v>0.1641</v>
      </c>
      <c r="D66" s="4">
        <v>0.32269999999999999</v>
      </c>
      <c r="E66" s="4">
        <v>0.25559999999999999</v>
      </c>
      <c r="F66" s="4">
        <f t="shared" si="3"/>
        <v>0.80820000000000003</v>
      </c>
      <c r="G66" s="4">
        <f t="shared" si="0"/>
        <v>0.41969999999999996</v>
      </c>
      <c r="H66" s="4">
        <f t="shared" si="1"/>
        <v>0.60900643316654757</v>
      </c>
      <c r="I66" s="4">
        <f t="shared" si="2"/>
        <v>0.39928235585251171</v>
      </c>
    </row>
    <row r="67" spans="1:9" x14ac:dyDescent="0.35">
      <c r="A67" s="4" t="s">
        <v>73</v>
      </c>
      <c r="B67" s="4">
        <v>0.41689999999999999</v>
      </c>
      <c r="C67" s="4">
        <v>0.28100000000000003</v>
      </c>
      <c r="D67" s="4">
        <v>0.29430000000000001</v>
      </c>
      <c r="E67" s="4">
        <v>0.2959</v>
      </c>
      <c r="F67" s="4">
        <f t="shared" si="3"/>
        <v>0.71120000000000005</v>
      </c>
      <c r="G67" s="4">
        <f t="shared" si="0"/>
        <v>0.57689999999999997</v>
      </c>
      <c r="H67" s="4">
        <f t="shared" si="1"/>
        <v>0.5129138498873288</v>
      </c>
      <c r="I67" s="4">
        <f t="shared" si="2"/>
        <v>0.41380764904386952</v>
      </c>
    </row>
    <row r="68" spans="1:9" x14ac:dyDescent="0.35">
      <c r="A68" s="4" t="s">
        <v>74</v>
      </c>
      <c r="B68" s="4">
        <v>0.47549999999999998</v>
      </c>
      <c r="C68" s="4">
        <v>0.27039999999999997</v>
      </c>
      <c r="D68" s="4">
        <v>0.26779999999999998</v>
      </c>
      <c r="E68" s="4">
        <v>0.27750000000000002</v>
      </c>
      <c r="F68" s="4">
        <f t="shared" si="3"/>
        <v>0.74329999999999996</v>
      </c>
      <c r="G68" s="4">
        <f t="shared" ref="G68:G131" si="4">C68+E68</f>
        <v>0.54790000000000005</v>
      </c>
      <c r="H68" s="4">
        <f t="shared" ref="H68:H131" si="5">E68/G68</f>
        <v>0.50647928454097457</v>
      </c>
      <c r="I68" s="4">
        <f t="shared" ref="I68:I131" si="6">D68/F68</f>
        <v>0.36028521458361362</v>
      </c>
    </row>
    <row r="69" spans="1:9" x14ac:dyDescent="0.35">
      <c r="A69" s="4" t="s">
        <v>75</v>
      </c>
      <c r="B69" s="4">
        <v>0.42330000000000001</v>
      </c>
      <c r="C69" s="4">
        <v>0.29299999999999998</v>
      </c>
      <c r="D69" s="4">
        <v>0.29759999999999998</v>
      </c>
      <c r="E69" s="4">
        <v>0.28720000000000001</v>
      </c>
      <c r="F69" s="4">
        <f t="shared" ref="F69:F132" si="7">D69+B69</f>
        <v>0.72089999999999999</v>
      </c>
      <c r="G69" s="4">
        <f t="shared" si="4"/>
        <v>0.58020000000000005</v>
      </c>
      <c r="H69" s="4">
        <f t="shared" si="5"/>
        <v>0.49500172354360561</v>
      </c>
      <c r="I69" s="4">
        <f t="shared" si="6"/>
        <v>0.41281731169371616</v>
      </c>
    </row>
    <row r="70" spans="1:9" x14ac:dyDescent="0.35">
      <c r="A70" s="4" t="s">
        <v>76</v>
      </c>
      <c r="B70" s="4">
        <v>0.40989999999999999</v>
      </c>
      <c r="C70" s="4">
        <v>0.2432</v>
      </c>
      <c r="D70" s="4">
        <v>0.34250000000000003</v>
      </c>
      <c r="E70" s="4">
        <v>0.26040000000000002</v>
      </c>
      <c r="F70" s="4">
        <f t="shared" si="7"/>
        <v>0.75239999999999996</v>
      </c>
      <c r="G70" s="4">
        <f t="shared" si="4"/>
        <v>0.50360000000000005</v>
      </c>
      <c r="H70" s="4">
        <f t="shared" si="5"/>
        <v>0.51707704527402698</v>
      </c>
      <c r="I70" s="4">
        <f t="shared" si="6"/>
        <v>0.45520999468367895</v>
      </c>
    </row>
    <row r="71" spans="1:9" x14ac:dyDescent="0.35">
      <c r="A71" s="4" t="s">
        <v>77</v>
      </c>
      <c r="B71" s="4">
        <v>0.47839999999999999</v>
      </c>
      <c r="C71" s="4">
        <v>0.28060000000000002</v>
      </c>
      <c r="D71" s="4">
        <v>0.25469999999999998</v>
      </c>
      <c r="E71" s="4">
        <v>0.248</v>
      </c>
      <c r="F71" s="4">
        <f t="shared" si="7"/>
        <v>0.73309999999999997</v>
      </c>
      <c r="G71" s="4">
        <f t="shared" si="4"/>
        <v>0.52859999999999996</v>
      </c>
      <c r="H71" s="4">
        <f t="shared" si="5"/>
        <v>0.4691638289822172</v>
      </c>
      <c r="I71" s="4">
        <f t="shared" si="6"/>
        <v>0.34742872732232982</v>
      </c>
    </row>
    <row r="72" spans="1:9" x14ac:dyDescent="0.35">
      <c r="A72" s="4" t="s">
        <v>78</v>
      </c>
      <c r="B72" s="4">
        <v>0.35060000000000002</v>
      </c>
      <c r="C72" s="4">
        <v>0.1429</v>
      </c>
      <c r="D72" s="4">
        <v>0.46910000000000002</v>
      </c>
      <c r="E72" s="4">
        <v>0.26319999999999999</v>
      </c>
      <c r="F72" s="4">
        <f t="shared" si="7"/>
        <v>0.8197000000000001</v>
      </c>
      <c r="G72" s="4">
        <f t="shared" si="4"/>
        <v>0.40610000000000002</v>
      </c>
      <c r="H72" s="4">
        <f t="shared" si="5"/>
        <v>0.64811622753016496</v>
      </c>
      <c r="I72" s="4">
        <f t="shared" si="6"/>
        <v>0.57228254239355858</v>
      </c>
    </row>
    <row r="73" spans="1:9" x14ac:dyDescent="0.35">
      <c r="A73" s="4" t="s">
        <v>79</v>
      </c>
      <c r="B73" s="4">
        <v>0.39629999999999999</v>
      </c>
      <c r="C73" s="4">
        <v>0.25459999999999999</v>
      </c>
      <c r="D73" s="4">
        <v>0.2994</v>
      </c>
      <c r="E73" s="4">
        <v>0.27060000000000001</v>
      </c>
      <c r="F73" s="4">
        <f t="shared" si="7"/>
        <v>0.69569999999999999</v>
      </c>
      <c r="G73" s="4">
        <f t="shared" si="4"/>
        <v>0.5252</v>
      </c>
      <c r="H73" s="4">
        <f t="shared" si="5"/>
        <v>0.51523229246001523</v>
      </c>
      <c r="I73" s="4">
        <f t="shared" si="6"/>
        <v>0.43035791289348857</v>
      </c>
    </row>
    <row r="74" spans="1:9" x14ac:dyDescent="0.35">
      <c r="A74" s="4" t="s">
        <v>80</v>
      </c>
      <c r="B74" s="4">
        <v>0.44590000000000002</v>
      </c>
      <c r="C74" s="4">
        <v>0.19850000000000001</v>
      </c>
      <c r="D74" s="4">
        <v>0.29659999999999997</v>
      </c>
      <c r="E74" s="4">
        <v>0.27350000000000002</v>
      </c>
      <c r="F74" s="4">
        <f t="shared" si="7"/>
        <v>0.74249999999999994</v>
      </c>
      <c r="G74" s="4">
        <f t="shared" si="4"/>
        <v>0.47200000000000003</v>
      </c>
      <c r="H74" s="4">
        <f t="shared" si="5"/>
        <v>0.57944915254237284</v>
      </c>
      <c r="I74" s="4">
        <f t="shared" si="6"/>
        <v>0.39946127946127946</v>
      </c>
    </row>
    <row r="75" spans="1:9" x14ac:dyDescent="0.35">
      <c r="A75" s="4" t="s">
        <v>81</v>
      </c>
      <c r="B75" s="4">
        <v>0.34399999999999997</v>
      </c>
      <c r="C75" s="4">
        <v>0.30959999999999999</v>
      </c>
      <c r="D75" s="4">
        <v>0.28570000000000001</v>
      </c>
      <c r="E75" s="4">
        <v>0.30880000000000002</v>
      </c>
      <c r="F75" s="4">
        <f t="shared" si="7"/>
        <v>0.62969999999999993</v>
      </c>
      <c r="G75" s="4">
        <f t="shared" si="4"/>
        <v>0.61840000000000006</v>
      </c>
      <c r="H75" s="4">
        <f t="shared" si="5"/>
        <v>0.49935316946959896</v>
      </c>
      <c r="I75" s="4">
        <f t="shared" si="6"/>
        <v>0.45370811497538516</v>
      </c>
    </row>
    <row r="76" spans="1:9" x14ac:dyDescent="0.35">
      <c r="A76" s="4" t="s">
        <v>82</v>
      </c>
      <c r="B76" s="4">
        <v>0.4572</v>
      </c>
      <c r="C76" s="4">
        <v>0.2185</v>
      </c>
      <c r="D76" s="4">
        <v>0.31280000000000002</v>
      </c>
      <c r="E76" s="4">
        <v>0.21959999999999999</v>
      </c>
      <c r="F76" s="4">
        <f t="shared" si="7"/>
        <v>0.77</v>
      </c>
      <c r="G76" s="4">
        <f t="shared" si="4"/>
        <v>0.43809999999999999</v>
      </c>
      <c r="H76" s="4">
        <f t="shared" si="5"/>
        <v>0.50125542113672672</v>
      </c>
      <c r="I76" s="4">
        <f t="shared" si="6"/>
        <v>0.40623376623376628</v>
      </c>
    </row>
    <row r="77" spans="1:9" x14ac:dyDescent="0.35">
      <c r="A77" s="4" t="s">
        <v>83</v>
      </c>
      <c r="B77" s="4">
        <v>0.37919999999999998</v>
      </c>
      <c r="C77" s="4">
        <v>0.26390000000000002</v>
      </c>
      <c r="D77" s="4">
        <v>0.39129999999999998</v>
      </c>
      <c r="E77" s="4">
        <v>0.26029999999999998</v>
      </c>
      <c r="F77" s="4">
        <f t="shared" si="7"/>
        <v>0.77049999999999996</v>
      </c>
      <c r="G77" s="4">
        <f t="shared" si="4"/>
        <v>0.5242</v>
      </c>
      <c r="H77" s="4">
        <f t="shared" si="5"/>
        <v>0.49656619610835556</v>
      </c>
      <c r="I77" s="4">
        <f t="shared" si="6"/>
        <v>0.50785204412719009</v>
      </c>
    </row>
    <row r="78" spans="1:9" x14ac:dyDescent="0.35">
      <c r="A78" s="4" t="s">
        <v>84</v>
      </c>
      <c r="B78" s="4">
        <v>0.44440000000000002</v>
      </c>
      <c r="C78" s="4">
        <v>0.2455</v>
      </c>
      <c r="D78" s="4">
        <v>0.28689999999999999</v>
      </c>
      <c r="E78" s="4">
        <v>0.29880000000000001</v>
      </c>
      <c r="F78" s="4">
        <f t="shared" si="7"/>
        <v>0.73130000000000006</v>
      </c>
      <c r="G78" s="4">
        <f t="shared" si="4"/>
        <v>0.54430000000000001</v>
      </c>
      <c r="H78" s="4">
        <f t="shared" si="5"/>
        <v>0.54896196950211285</v>
      </c>
      <c r="I78" s="4">
        <f t="shared" si="6"/>
        <v>0.39231505538082861</v>
      </c>
    </row>
    <row r="79" spans="1:9" x14ac:dyDescent="0.35">
      <c r="A79" s="4" t="s">
        <v>85</v>
      </c>
      <c r="B79" s="4">
        <v>0.43959999999999999</v>
      </c>
      <c r="C79" s="4">
        <v>0.20130000000000001</v>
      </c>
      <c r="D79" s="4">
        <v>0.27660000000000001</v>
      </c>
      <c r="E79" s="4">
        <v>0.37790000000000001</v>
      </c>
      <c r="F79" s="4">
        <f t="shared" si="7"/>
        <v>0.71619999999999995</v>
      </c>
      <c r="G79" s="4">
        <f t="shared" si="4"/>
        <v>0.57920000000000005</v>
      </c>
      <c r="H79" s="4">
        <f t="shared" si="5"/>
        <v>0.65245165745856348</v>
      </c>
      <c r="I79" s="4">
        <f t="shared" si="6"/>
        <v>0.38620497067858145</v>
      </c>
    </row>
    <row r="80" spans="1:9" x14ac:dyDescent="0.35">
      <c r="A80" s="4" t="s">
        <v>86</v>
      </c>
      <c r="B80" s="4">
        <v>0.3039</v>
      </c>
      <c r="C80" s="4">
        <v>0.33329999999999999</v>
      </c>
      <c r="D80" s="4">
        <v>0.33729999999999999</v>
      </c>
      <c r="E80" s="4">
        <v>0.34179999999999999</v>
      </c>
      <c r="F80" s="4">
        <f t="shared" si="7"/>
        <v>0.64119999999999999</v>
      </c>
      <c r="G80" s="4">
        <f t="shared" si="4"/>
        <v>0.67510000000000003</v>
      </c>
      <c r="H80" s="4">
        <f t="shared" si="5"/>
        <v>0.50629536364982963</v>
      </c>
      <c r="I80" s="4">
        <f t="shared" si="6"/>
        <v>0.52604491578290702</v>
      </c>
    </row>
    <row r="81" spans="1:9" x14ac:dyDescent="0.35">
      <c r="A81" s="4" t="s">
        <v>87</v>
      </c>
      <c r="B81" s="4">
        <v>0.5</v>
      </c>
      <c r="C81" s="4">
        <v>0.2697</v>
      </c>
      <c r="D81" s="4">
        <v>0.3135</v>
      </c>
      <c r="E81" s="4">
        <v>8.14E-2</v>
      </c>
      <c r="F81" s="4">
        <f t="shared" si="7"/>
        <v>0.8135</v>
      </c>
      <c r="G81" s="4">
        <f t="shared" si="4"/>
        <v>0.35109999999999997</v>
      </c>
      <c r="H81" s="4">
        <f t="shared" si="5"/>
        <v>0.23184277983480492</v>
      </c>
      <c r="I81" s="4">
        <f t="shared" si="6"/>
        <v>0.38537185003073143</v>
      </c>
    </row>
    <row r="82" spans="1:9" x14ac:dyDescent="0.35">
      <c r="A82" s="4" t="s">
        <v>87</v>
      </c>
      <c r="B82" s="4">
        <v>0.50119999999999998</v>
      </c>
      <c r="C82" s="4">
        <v>0.15840000000000001</v>
      </c>
      <c r="D82" s="4">
        <v>0.45240000000000002</v>
      </c>
      <c r="E82" s="4">
        <v>0.1789</v>
      </c>
      <c r="F82" s="4">
        <f t="shared" si="7"/>
        <v>0.9536</v>
      </c>
      <c r="G82" s="4">
        <f t="shared" si="4"/>
        <v>0.33730000000000004</v>
      </c>
      <c r="H82" s="4">
        <f t="shared" si="5"/>
        <v>0.53038837829825081</v>
      </c>
      <c r="I82" s="4">
        <f t="shared" si="6"/>
        <v>0.47441275167785235</v>
      </c>
    </row>
    <row r="83" spans="1:9" x14ac:dyDescent="0.35">
      <c r="A83" s="4" t="s">
        <v>87</v>
      </c>
      <c r="B83" s="4">
        <v>0.57350000000000001</v>
      </c>
      <c r="C83" s="4">
        <v>8.8200000000000001E-2</v>
      </c>
      <c r="D83" s="4">
        <v>0.43480000000000002</v>
      </c>
      <c r="E83" s="4">
        <v>0.1875</v>
      </c>
      <c r="F83" s="4">
        <f t="shared" si="7"/>
        <v>1.0083</v>
      </c>
      <c r="G83" s="4">
        <f t="shared" si="4"/>
        <v>0.2757</v>
      </c>
      <c r="H83" s="4">
        <f t="shared" si="5"/>
        <v>0.6800870511425462</v>
      </c>
      <c r="I83" s="4">
        <f t="shared" si="6"/>
        <v>0.43122086680551425</v>
      </c>
    </row>
    <row r="84" spans="1:9" x14ac:dyDescent="0.35">
      <c r="A84" s="4" t="s">
        <v>87</v>
      </c>
      <c r="B84" s="4">
        <v>0.5091</v>
      </c>
      <c r="C84" s="4">
        <v>0.2545</v>
      </c>
      <c r="D84" s="4">
        <v>0.2195</v>
      </c>
      <c r="E84" s="4">
        <v>0.19439999999999999</v>
      </c>
      <c r="F84" s="4">
        <f t="shared" si="7"/>
        <v>0.72860000000000003</v>
      </c>
      <c r="G84" s="4">
        <f t="shared" si="4"/>
        <v>0.44889999999999997</v>
      </c>
      <c r="H84" s="4">
        <f t="shared" si="5"/>
        <v>0.43305858765872135</v>
      </c>
      <c r="I84" s="4">
        <f t="shared" si="6"/>
        <v>0.30126269558056545</v>
      </c>
    </row>
    <row r="85" spans="1:9" x14ac:dyDescent="0.35">
      <c r="A85" s="4" t="s">
        <v>87</v>
      </c>
      <c r="B85" s="4">
        <v>0.45450000000000002</v>
      </c>
      <c r="C85" s="4">
        <v>0.30299999999999999</v>
      </c>
      <c r="D85" s="4">
        <v>0.375</v>
      </c>
      <c r="E85" s="4">
        <v>4.5499999999999999E-2</v>
      </c>
      <c r="F85" s="4">
        <f t="shared" si="7"/>
        <v>0.82950000000000002</v>
      </c>
      <c r="G85" s="4">
        <f t="shared" si="4"/>
        <v>0.34849999999999998</v>
      </c>
      <c r="H85" s="4">
        <f t="shared" si="5"/>
        <v>0.13055954088952654</v>
      </c>
      <c r="I85" s="4">
        <f t="shared" si="6"/>
        <v>0.45207956600361665</v>
      </c>
    </row>
    <row r="86" spans="1:9" x14ac:dyDescent="0.35">
      <c r="A86" s="4" t="s">
        <v>87</v>
      </c>
      <c r="B86" s="4">
        <v>0.4763</v>
      </c>
      <c r="C86" s="4">
        <v>0.17460000000000001</v>
      </c>
      <c r="D86" s="4">
        <v>0.41820000000000002</v>
      </c>
      <c r="E86" s="4">
        <v>0.14660000000000001</v>
      </c>
      <c r="F86" s="4">
        <f t="shared" si="7"/>
        <v>0.89450000000000007</v>
      </c>
      <c r="G86" s="4">
        <f t="shared" si="4"/>
        <v>0.32120000000000004</v>
      </c>
      <c r="H86" s="4">
        <f t="shared" si="5"/>
        <v>0.45641344956413449</v>
      </c>
      <c r="I86" s="4">
        <f t="shared" si="6"/>
        <v>0.46752375628842929</v>
      </c>
    </row>
    <row r="87" spans="1:9" x14ac:dyDescent="0.35">
      <c r="A87" s="4" t="s">
        <v>87</v>
      </c>
      <c r="B87" s="4">
        <v>0.42359999999999998</v>
      </c>
      <c r="C87" s="4">
        <v>0.15970000000000001</v>
      </c>
      <c r="D87" s="4">
        <v>0.45829999999999999</v>
      </c>
      <c r="E87" s="4">
        <v>0.22900000000000001</v>
      </c>
      <c r="F87" s="4">
        <f t="shared" si="7"/>
        <v>0.88189999999999991</v>
      </c>
      <c r="G87" s="4">
        <f t="shared" si="4"/>
        <v>0.38870000000000005</v>
      </c>
      <c r="H87" s="4">
        <f t="shared" si="5"/>
        <v>0.5891432981733985</v>
      </c>
      <c r="I87" s="4">
        <f t="shared" si="6"/>
        <v>0.51967343236194585</v>
      </c>
    </row>
    <row r="88" spans="1:9" x14ac:dyDescent="0.35">
      <c r="A88" s="4" t="s">
        <v>87</v>
      </c>
      <c r="B88" s="4">
        <v>0.50700000000000001</v>
      </c>
      <c r="C88" s="4">
        <v>5.6300000000000003E-2</v>
      </c>
      <c r="D88" s="4">
        <v>0.35620000000000002</v>
      </c>
      <c r="E88" s="4">
        <v>0.19400000000000001</v>
      </c>
      <c r="F88" s="4">
        <f t="shared" si="7"/>
        <v>0.86319999999999997</v>
      </c>
      <c r="G88" s="4">
        <f t="shared" si="4"/>
        <v>0.25030000000000002</v>
      </c>
      <c r="H88" s="4">
        <f t="shared" si="5"/>
        <v>0.7750699161006791</v>
      </c>
      <c r="I88" s="4">
        <f t="shared" si="6"/>
        <v>0.41265060240963858</v>
      </c>
    </row>
    <row r="89" spans="1:9" x14ac:dyDescent="0.35">
      <c r="A89" s="4" t="s">
        <v>87</v>
      </c>
      <c r="B89" s="4">
        <v>0.48820000000000002</v>
      </c>
      <c r="C89" s="4">
        <v>0.16589999999999999</v>
      </c>
      <c r="D89" s="4">
        <v>0.41449999999999998</v>
      </c>
      <c r="E89" s="4">
        <v>0.1183</v>
      </c>
      <c r="F89" s="4">
        <f t="shared" si="7"/>
        <v>0.90270000000000006</v>
      </c>
      <c r="G89" s="4">
        <f t="shared" si="4"/>
        <v>0.28420000000000001</v>
      </c>
      <c r="H89" s="4">
        <f t="shared" si="5"/>
        <v>0.41625615763546797</v>
      </c>
      <c r="I89" s="4">
        <f t="shared" si="6"/>
        <v>0.45917802149108228</v>
      </c>
    </row>
    <row r="90" spans="1:9" x14ac:dyDescent="0.35">
      <c r="A90" s="4" t="s">
        <v>87</v>
      </c>
      <c r="B90" s="4">
        <v>0.4531</v>
      </c>
      <c r="C90" s="4">
        <v>0.16669999999999999</v>
      </c>
      <c r="D90" s="4">
        <v>0.43930000000000002</v>
      </c>
      <c r="E90" s="4">
        <v>0.183</v>
      </c>
      <c r="F90" s="4">
        <f t="shared" si="7"/>
        <v>0.89240000000000008</v>
      </c>
      <c r="G90" s="4">
        <f t="shared" si="4"/>
        <v>0.34970000000000001</v>
      </c>
      <c r="H90" s="4">
        <f t="shared" si="5"/>
        <v>0.52330569059193588</v>
      </c>
      <c r="I90" s="4">
        <f t="shared" si="6"/>
        <v>0.49226804123711337</v>
      </c>
    </row>
    <row r="91" spans="1:9" x14ac:dyDescent="0.35">
      <c r="A91" s="4" t="s">
        <v>87</v>
      </c>
      <c r="B91" s="4">
        <v>0.43659999999999999</v>
      </c>
      <c r="C91" s="4">
        <v>0.1741</v>
      </c>
      <c r="D91" s="4">
        <v>0.44090000000000001</v>
      </c>
      <c r="E91" s="4">
        <v>0.20760000000000001</v>
      </c>
      <c r="F91" s="4">
        <f t="shared" si="7"/>
        <v>0.87749999999999995</v>
      </c>
      <c r="G91" s="4">
        <f t="shared" si="4"/>
        <v>0.38170000000000004</v>
      </c>
      <c r="H91" s="4">
        <f t="shared" si="5"/>
        <v>0.54388263033796169</v>
      </c>
      <c r="I91" s="4">
        <f t="shared" si="6"/>
        <v>0.50245014245014252</v>
      </c>
    </row>
    <row r="92" spans="1:9" x14ac:dyDescent="0.35">
      <c r="A92" s="4" t="s">
        <v>87</v>
      </c>
      <c r="B92" s="4">
        <v>0.46960000000000002</v>
      </c>
      <c r="C92" s="4">
        <v>0.15890000000000001</v>
      </c>
      <c r="D92" s="4">
        <v>0.45789999999999997</v>
      </c>
      <c r="E92" s="4">
        <v>0.17630000000000001</v>
      </c>
      <c r="F92" s="4">
        <f t="shared" si="7"/>
        <v>0.92749999999999999</v>
      </c>
      <c r="G92" s="4">
        <f t="shared" si="4"/>
        <v>0.33520000000000005</v>
      </c>
      <c r="H92" s="4">
        <f t="shared" si="5"/>
        <v>0.52595465393794749</v>
      </c>
      <c r="I92" s="4">
        <f t="shared" si="6"/>
        <v>0.49369272237196765</v>
      </c>
    </row>
    <row r="93" spans="1:9" x14ac:dyDescent="0.35">
      <c r="A93" s="4" t="s">
        <v>87</v>
      </c>
      <c r="B93" s="4">
        <v>0.46689999999999998</v>
      </c>
      <c r="C93" s="4">
        <v>0.12429999999999999</v>
      </c>
      <c r="D93" s="4">
        <v>0.4587</v>
      </c>
      <c r="E93" s="4">
        <v>0.20030000000000001</v>
      </c>
      <c r="F93" s="4">
        <f t="shared" si="7"/>
        <v>0.92559999999999998</v>
      </c>
      <c r="G93" s="4">
        <f t="shared" si="4"/>
        <v>0.3246</v>
      </c>
      <c r="H93" s="4">
        <f t="shared" si="5"/>
        <v>0.61706715958102276</v>
      </c>
      <c r="I93" s="4">
        <f t="shared" si="6"/>
        <v>0.49557044079515988</v>
      </c>
    </row>
    <row r="94" spans="1:9" x14ac:dyDescent="0.35">
      <c r="A94" s="4" t="s">
        <v>86</v>
      </c>
      <c r="B94" s="4">
        <v>0.48</v>
      </c>
      <c r="C94" s="4">
        <v>0.12</v>
      </c>
      <c r="D94" s="4">
        <v>0.36359999999999998</v>
      </c>
      <c r="E94" s="4">
        <v>9.5200000000000007E-2</v>
      </c>
      <c r="F94" s="4">
        <f t="shared" si="7"/>
        <v>0.84359999999999991</v>
      </c>
      <c r="G94" s="4">
        <f t="shared" si="4"/>
        <v>0.2152</v>
      </c>
      <c r="H94" s="4">
        <f t="shared" si="5"/>
        <v>0.44237918215613387</v>
      </c>
      <c r="I94" s="4">
        <f t="shared" si="6"/>
        <v>0.43100995732574682</v>
      </c>
    </row>
    <row r="95" spans="1:9" x14ac:dyDescent="0.35">
      <c r="A95" s="4" t="s">
        <v>86</v>
      </c>
      <c r="B95" s="4">
        <v>0.56669999999999998</v>
      </c>
      <c r="C95" s="4">
        <v>0.16669999999999999</v>
      </c>
      <c r="D95" s="4">
        <v>0.42309999999999998</v>
      </c>
      <c r="E95" s="4">
        <v>0</v>
      </c>
      <c r="F95" s="4">
        <f t="shared" si="7"/>
        <v>0.98980000000000001</v>
      </c>
      <c r="G95" s="4">
        <f t="shared" si="4"/>
        <v>0.16669999999999999</v>
      </c>
      <c r="H95" s="4">
        <f t="shared" si="5"/>
        <v>0</v>
      </c>
      <c r="I95" s="4">
        <f t="shared" si="6"/>
        <v>0.4274600929480703</v>
      </c>
    </row>
    <row r="96" spans="1:9" x14ac:dyDescent="0.35">
      <c r="A96" s="4" t="s">
        <v>86</v>
      </c>
      <c r="B96" s="4">
        <v>0.5</v>
      </c>
      <c r="C96" s="4">
        <v>0.22</v>
      </c>
      <c r="D96" s="4">
        <v>0.3402</v>
      </c>
      <c r="E96" s="4">
        <v>0.13969999999999999</v>
      </c>
      <c r="F96" s="4">
        <f t="shared" si="7"/>
        <v>0.84020000000000006</v>
      </c>
      <c r="G96" s="4">
        <f t="shared" si="4"/>
        <v>0.35970000000000002</v>
      </c>
      <c r="H96" s="4">
        <f t="shared" si="5"/>
        <v>0.38837920489296629</v>
      </c>
      <c r="I96" s="4">
        <f t="shared" si="6"/>
        <v>0.4049035943822899</v>
      </c>
    </row>
    <row r="97" spans="1:9" x14ac:dyDescent="0.35">
      <c r="A97" s="4" t="s">
        <v>86</v>
      </c>
      <c r="B97" s="4">
        <v>0.4506</v>
      </c>
      <c r="C97" s="4">
        <v>0.20760000000000001</v>
      </c>
      <c r="D97" s="4">
        <v>0.39600000000000002</v>
      </c>
      <c r="E97" s="4">
        <v>0.1246</v>
      </c>
      <c r="F97" s="4">
        <f t="shared" si="7"/>
        <v>0.84660000000000002</v>
      </c>
      <c r="G97" s="4">
        <f t="shared" si="4"/>
        <v>0.3322</v>
      </c>
      <c r="H97" s="4">
        <f t="shared" si="5"/>
        <v>0.37507525586995788</v>
      </c>
      <c r="I97" s="4">
        <f t="shared" si="6"/>
        <v>0.46775336640680371</v>
      </c>
    </row>
    <row r="98" spans="1:9" x14ac:dyDescent="0.35">
      <c r="A98" s="4" t="s">
        <v>86</v>
      </c>
      <c r="B98" s="4">
        <v>0.50880000000000003</v>
      </c>
      <c r="C98" s="4">
        <v>0.193</v>
      </c>
      <c r="D98" s="4">
        <v>0.32</v>
      </c>
      <c r="E98" s="4">
        <v>6.8199999999999997E-2</v>
      </c>
      <c r="F98" s="4">
        <f t="shared" si="7"/>
        <v>0.82879999999999998</v>
      </c>
      <c r="G98" s="4">
        <f t="shared" si="4"/>
        <v>0.26119999999999999</v>
      </c>
      <c r="H98" s="4">
        <f t="shared" si="5"/>
        <v>0.26110260336906582</v>
      </c>
      <c r="I98" s="4">
        <f t="shared" si="6"/>
        <v>0.38610038610038611</v>
      </c>
    </row>
    <row r="99" spans="1:9" x14ac:dyDescent="0.35">
      <c r="A99" s="4" t="s">
        <v>86</v>
      </c>
      <c r="B99" s="4">
        <v>0.50160000000000005</v>
      </c>
      <c r="C99" s="4">
        <v>0.17249999999999999</v>
      </c>
      <c r="D99" s="4">
        <v>0.36859999999999998</v>
      </c>
      <c r="E99" s="4">
        <v>0.1681</v>
      </c>
      <c r="F99" s="4">
        <f t="shared" si="7"/>
        <v>0.87020000000000008</v>
      </c>
      <c r="G99" s="4">
        <f t="shared" si="4"/>
        <v>0.34060000000000001</v>
      </c>
      <c r="H99" s="4">
        <f t="shared" si="5"/>
        <v>0.49354081033470343</v>
      </c>
      <c r="I99" s="4">
        <f t="shared" si="6"/>
        <v>0.42358078602620081</v>
      </c>
    </row>
    <row r="100" spans="1:9" x14ac:dyDescent="0.35">
      <c r="A100" s="4" t="s">
        <v>86</v>
      </c>
      <c r="B100" s="4">
        <v>0.46360000000000001</v>
      </c>
      <c r="C100" s="4">
        <v>0.17979999999999999</v>
      </c>
      <c r="D100" s="4">
        <v>0.38479999999999998</v>
      </c>
      <c r="E100" s="4">
        <v>0.17560000000000001</v>
      </c>
      <c r="F100" s="4">
        <f t="shared" si="7"/>
        <v>0.84840000000000004</v>
      </c>
      <c r="G100" s="4">
        <f t="shared" si="4"/>
        <v>0.35539999999999999</v>
      </c>
      <c r="H100" s="4">
        <f t="shared" si="5"/>
        <v>0.49409116488463706</v>
      </c>
      <c r="I100" s="4">
        <f t="shared" si="6"/>
        <v>0.45355964167845353</v>
      </c>
    </row>
    <row r="101" spans="1:9" x14ac:dyDescent="0.35">
      <c r="A101" s="4" t="s">
        <v>86</v>
      </c>
      <c r="B101" s="4">
        <v>0.4662</v>
      </c>
      <c r="C101" s="4">
        <v>0.16539999999999999</v>
      </c>
      <c r="D101" s="4">
        <v>0.45300000000000001</v>
      </c>
      <c r="E101" s="4">
        <v>0.23530000000000001</v>
      </c>
      <c r="F101" s="4">
        <f t="shared" si="7"/>
        <v>0.91920000000000002</v>
      </c>
      <c r="G101" s="4">
        <f t="shared" si="4"/>
        <v>0.4007</v>
      </c>
      <c r="H101" s="4">
        <f t="shared" si="5"/>
        <v>0.58722236086848023</v>
      </c>
      <c r="I101" s="4">
        <f t="shared" si="6"/>
        <v>0.49281984334203655</v>
      </c>
    </row>
    <row r="102" spans="1:9" x14ac:dyDescent="0.35">
      <c r="A102" s="4" t="s">
        <v>86</v>
      </c>
      <c r="B102" s="4">
        <v>0.47170000000000001</v>
      </c>
      <c r="C102" s="4">
        <v>0.16350000000000001</v>
      </c>
      <c r="D102" s="4">
        <v>0.47239999999999999</v>
      </c>
      <c r="E102" s="4">
        <v>0.12839999999999999</v>
      </c>
      <c r="F102" s="4">
        <f t="shared" si="7"/>
        <v>0.94409999999999994</v>
      </c>
      <c r="G102" s="4">
        <f t="shared" si="4"/>
        <v>0.29189999999999999</v>
      </c>
      <c r="H102" s="4">
        <f t="shared" si="5"/>
        <v>0.43987667009249737</v>
      </c>
      <c r="I102" s="4">
        <f t="shared" si="6"/>
        <v>0.50037072344031353</v>
      </c>
    </row>
    <row r="103" spans="1:9" x14ac:dyDescent="0.35">
      <c r="A103" s="4" t="s">
        <v>86</v>
      </c>
      <c r="B103" s="4">
        <v>0.49609999999999999</v>
      </c>
      <c r="C103" s="4">
        <v>0.17319999999999999</v>
      </c>
      <c r="D103" s="4">
        <v>0.36359999999999998</v>
      </c>
      <c r="E103" s="4">
        <v>0.24740000000000001</v>
      </c>
      <c r="F103" s="4">
        <f t="shared" si="7"/>
        <v>0.85969999999999991</v>
      </c>
      <c r="G103" s="4">
        <f t="shared" si="4"/>
        <v>0.42059999999999997</v>
      </c>
      <c r="H103" s="4">
        <f t="shared" si="5"/>
        <v>0.58820732287208755</v>
      </c>
      <c r="I103" s="4">
        <f t="shared" si="6"/>
        <v>0.42293823426776783</v>
      </c>
    </row>
    <row r="104" spans="1:9" x14ac:dyDescent="0.35">
      <c r="A104" s="4" t="s">
        <v>86</v>
      </c>
      <c r="B104" s="4">
        <v>0.47089999999999999</v>
      </c>
      <c r="C104" s="4">
        <v>0.15529999999999999</v>
      </c>
      <c r="D104" s="4">
        <v>0.46489999999999998</v>
      </c>
      <c r="E104" s="4">
        <v>0.1361</v>
      </c>
      <c r="F104" s="4">
        <f t="shared" si="7"/>
        <v>0.93579999999999997</v>
      </c>
      <c r="G104" s="4">
        <f t="shared" si="4"/>
        <v>0.29139999999999999</v>
      </c>
      <c r="H104" s="4">
        <f t="shared" si="5"/>
        <v>0.46705559368565547</v>
      </c>
      <c r="I104" s="4">
        <f t="shared" si="6"/>
        <v>0.49679418679204956</v>
      </c>
    </row>
    <row r="105" spans="1:9" x14ac:dyDescent="0.35">
      <c r="A105" s="4" t="s">
        <v>86</v>
      </c>
      <c r="B105" s="4">
        <v>0.5</v>
      </c>
      <c r="C105" s="4">
        <v>0.14000000000000001</v>
      </c>
      <c r="D105" s="4">
        <v>0.3765</v>
      </c>
      <c r="E105" s="4">
        <v>0.20830000000000001</v>
      </c>
      <c r="F105" s="4">
        <f t="shared" si="7"/>
        <v>0.87650000000000006</v>
      </c>
      <c r="G105" s="4">
        <f t="shared" si="4"/>
        <v>0.34830000000000005</v>
      </c>
      <c r="H105" s="4">
        <f t="shared" si="5"/>
        <v>0.5980476600631639</v>
      </c>
      <c r="I105" s="4">
        <f t="shared" si="6"/>
        <v>0.42954934398174555</v>
      </c>
    </row>
    <row r="106" spans="1:9" x14ac:dyDescent="0.35">
      <c r="A106" s="4" t="s">
        <v>86</v>
      </c>
      <c r="B106" s="4">
        <v>0.46729999999999999</v>
      </c>
      <c r="C106" s="4">
        <v>0.14019999999999999</v>
      </c>
      <c r="D106" s="4">
        <v>0.39450000000000002</v>
      </c>
      <c r="E106" s="4">
        <v>0.21279999999999999</v>
      </c>
      <c r="F106" s="4">
        <f t="shared" si="7"/>
        <v>0.86180000000000001</v>
      </c>
      <c r="G106" s="4">
        <f t="shared" si="4"/>
        <v>0.35299999999999998</v>
      </c>
      <c r="H106" s="4">
        <f t="shared" si="5"/>
        <v>0.60283286118980173</v>
      </c>
      <c r="I106" s="4">
        <f t="shared" si="6"/>
        <v>0.45776282200046414</v>
      </c>
    </row>
    <row r="107" spans="1:9" x14ac:dyDescent="0.35">
      <c r="A107" s="4" t="s">
        <v>86</v>
      </c>
      <c r="B107" s="4">
        <v>0.42299999999999999</v>
      </c>
      <c r="C107" s="4">
        <v>0.19070000000000001</v>
      </c>
      <c r="D107" s="4">
        <v>0.40639999999999998</v>
      </c>
      <c r="E107" s="4">
        <v>0.17910000000000001</v>
      </c>
      <c r="F107" s="4">
        <f t="shared" si="7"/>
        <v>0.82939999999999992</v>
      </c>
      <c r="G107" s="4">
        <f t="shared" si="4"/>
        <v>0.36980000000000002</v>
      </c>
      <c r="H107" s="4">
        <f t="shared" si="5"/>
        <v>0.48431584640346131</v>
      </c>
      <c r="I107" s="4">
        <f t="shared" si="6"/>
        <v>0.48999276585483487</v>
      </c>
    </row>
    <row r="108" spans="1:9" x14ac:dyDescent="0.35">
      <c r="A108" s="4" t="s">
        <v>86</v>
      </c>
      <c r="B108" s="4">
        <v>0.50900000000000001</v>
      </c>
      <c r="C108" s="4">
        <v>0.18160000000000001</v>
      </c>
      <c r="D108" s="4">
        <v>0.38379999999999997</v>
      </c>
      <c r="E108" s="4">
        <v>0.16070000000000001</v>
      </c>
      <c r="F108" s="4">
        <f t="shared" si="7"/>
        <v>0.89280000000000004</v>
      </c>
      <c r="G108" s="4">
        <f t="shared" si="4"/>
        <v>0.34230000000000005</v>
      </c>
      <c r="H108" s="4">
        <f t="shared" si="5"/>
        <v>0.46947122407245101</v>
      </c>
      <c r="I108" s="4">
        <f t="shared" si="6"/>
        <v>0.42988351254480284</v>
      </c>
    </row>
    <row r="109" spans="1:9" x14ac:dyDescent="0.35">
      <c r="A109" s="4" t="s">
        <v>86</v>
      </c>
      <c r="B109" s="4">
        <v>0.54169999999999996</v>
      </c>
      <c r="C109" s="4">
        <v>0.18870000000000001</v>
      </c>
      <c r="D109" s="4">
        <v>0.35510000000000003</v>
      </c>
      <c r="E109" s="4">
        <v>0.21340000000000001</v>
      </c>
      <c r="F109" s="4">
        <f t="shared" si="7"/>
        <v>0.89680000000000004</v>
      </c>
      <c r="G109" s="4">
        <f t="shared" si="4"/>
        <v>0.40210000000000001</v>
      </c>
      <c r="H109" s="4">
        <f t="shared" si="5"/>
        <v>0.53071375279781152</v>
      </c>
      <c r="I109" s="4">
        <f t="shared" si="6"/>
        <v>0.3959634255129349</v>
      </c>
    </row>
    <row r="110" spans="1:9" x14ac:dyDescent="0.35">
      <c r="A110" s="4" t="s">
        <v>86</v>
      </c>
      <c r="B110" s="4">
        <v>0.4839</v>
      </c>
      <c r="C110" s="4">
        <v>0.129</v>
      </c>
      <c r="D110" s="4">
        <v>0.3846</v>
      </c>
      <c r="E110" s="4">
        <v>0.20830000000000001</v>
      </c>
      <c r="F110" s="4">
        <f t="shared" si="7"/>
        <v>0.86850000000000005</v>
      </c>
      <c r="G110" s="4">
        <f t="shared" si="4"/>
        <v>0.33730000000000004</v>
      </c>
      <c r="H110" s="4">
        <f t="shared" si="5"/>
        <v>0.61755114141713607</v>
      </c>
      <c r="I110" s="4">
        <f t="shared" si="6"/>
        <v>0.44283246977547491</v>
      </c>
    </row>
    <row r="111" spans="1:9" x14ac:dyDescent="0.35">
      <c r="A111" s="4" t="s">
        <v>86</v>
      </c>
      <c r="B111" s="4">
        <v>0.47710000000000002</v>
      </c>
      <c r="C111" s="4">
        <v>0.1961</v>
      </c>
      <c r="D111" s="4">
        <v>0.3841</v>
      </c>
      <c r="E111" s="4">
        <v>0.16520000000000001</v>
      </c>
      <c r="F111" s="4">
        <f t="shared" si="7"/>
        <v>0.86119999999999997</v>
      </c>
      <c r="G111" s="4">
        <f t="shared" si="4"/>
        <v>0.36130000000000001</v>
      </c>
      <c r="H111" s="4">
        <f t="shared" si="5"/>
        <v>0.45723775256019933</v>
      </c>
      <c r="I111" s="4">
        <f t="shared" si="6"/>
        <v>0.44600557361820714</v>
      </c>
    </row>
    <row r="112" spans="1:9" x14ac:dyDescent="0.35">
      <c r="A112" s="4" t="s">
        <v>86</v>
      </c>
      <c r="B112" s="4">
        <v>0.51380000000000003</v>
      </c>
      <c r="C112" s="4">
        <v>0.19889999999999999</v>
      </c>
      <c r="D112" s="4">
        <v>0.41880000000000001</v>
      </c>
      <c r="E112" s="4">
        <v>0.1615</v>
      </c>
      <c r="F112" s="4">
        <f t="shared" si="7"/>
        <v>0.9326000000000001</v>
      </c>
      <c r="G112" s="4">
        <f t="shared" si="4"/>
        <v>0.3604</v>
      </c>
      <c r="H112" s="4">
        <f t="shared" si="5"/>
        <v>0.44811320754716982</v>
      </c>
      <c r="I112" s="4">
        <f t="shared" si="6"/>
        <v>0.44906712416898986</v>
      </c>
    </row>
    <row r="113" spans="1:9" x14ac:dyDescent="0.35">
      <c r="A113" s="4" t="s">
        <v>86</v>
      </c>
      <c r="B113" s="4">
        <v>0.4803</v>
      </c>
      <c r="C113" s="4">
        <v>0.185</v>
      </c>
      <c r="D113" s="4">
        <v>0.3488</v>
      </c>
      <c r="E113" s="4">
        <v>0.23910000000000001</v>
      </c>
      <c r="F113" s="4">
        <f t="shared" si="7"/>
        <v>0.82909999999999995</v>
      </c>
      <c r="G113" s="4">
        <f t="shared" si="4"/>
        <v>0.42410000000000003</v>
      </c>
      <c r="H113" s="4">
        <f t="shared" si="5"/>
        <v>0.56378212685687334</v>
      </c>
      <c r="I113" s="4">
        <f t="shared" si="6"/>
        <v>0.4206971414787119</v>
      </c>
    </row>
    <row r="114" spans="1:9" x14ac:dyDescent="0.35">
      <c r="A114" s="4" t="s">
        <v>86</v>
      </c>
      <c r="B114" s="4">
        <v>0.52629999999999999</v>
      </c>
      <c r="C114" s="4">
        <v>0.13159999999999999</v>
      </c>
      <c r="D114" s="4">
        <v>0.2727</v>
      </c>
      <c r="E114" s="4">
        <v>0.15379999999999999</v>
      </c>
      <c r="F114" s="4">
        <f t="shared" si="7"/>
        <v>0.79899999999999993</v>
      </c>
      <c r="G114" s="4">
        <f t="shared" si="4"/>
        <v>0.28539999999999999</v>
      </c>
      <c r="H114" s="4">
        <f t="shared" si="5"/>
        <v>0.53889278206026625</v>
      </c>
      <c r="I114" s="4">
        <f t="shared" si="6"/>
        <v>0.34130162703379224</v>
      </c>
    </row>
    <row r="115" spans="1:9" x14ac:dyDescent="0.35">
      <c r="A115" s="4" t="s">
        <v>86</v>
      </c>
      <c r="B115" s="4">
        <v>0.42420000000000002</v>
      </c>
      <c r="C115" s="4">
        <v>0.2727</v>
      </c>
      <c r="D115" s="4">
        <v>0.4</v>
      </c>
      <c r="E115" s="4">
        <v>0.16669999999999999</v>
      </c>
      <c r="F115" s="4">
        <f t="shared" si="7"/>
        <v>0.82420000000000004</v>
      </c>
      <c r="G115" s="4">
        <f t="shared" si="4"/>
        <v>0.43940000000000001</v>
      </c>
      <c r="H115" s="4">
        <f t="shared" si="5"/>
        <v>0.37938097405553023</v>
      </c>
      <c r="I115" s="4">
        <f t="shared" si="6"/>
        <v>0.48531909730647899</v>
      </c>
    </row>
    <row r="116" spans="1:9" x14ac:dyDescent="0.35">
      <c r="A116" s="4" t="s">
        <v>86</v>
      </c>
      <c r="B116" s="4">
        <v>0.32350000000000001</v>
      </c>
      <c r="C116" s="4">
        <v>0.2059</v>
      </c>
      <c r="D116" s="4">
        <v>0.51719999999999999</v>
      </c>
      <c r="E116" s="4">
        <v>0.12</v>
      </c>
      <c r="F116" s="4">
        <f t="shared" si="7"/>
        <v>0.8407</v>
      </c>
      <c r="G116" s="4">
        <f t="shared" si="4"/>
        <v>0.32589999999999997</v>
      </c>
      <c r="H116" s="4">
        <f t="shared" si="5"/>
        <v>0.36821110770174903</v>
      </c>
      <c r="I116" s="4">
        <f t="shared" si="6"/>
        <v>0.61520161769953607</v>
      </c>
    </row>
    <row r="117" spans="1:9" x14ac:dyDescent="0.35">
      <c r="A117" s="4" t="s">
        <v>86</v>
      </c>
      <c r="B117" s="4">
        <v>0.46579999999999999</v>
      </c>
      <c r="C117" s="4">
        <v>0.21920000000000001</v>
      </c>
      <c r="D117" s="4">
        <v>0.34920000000000001</v>
      </c>
      <c r="E117" s="4">
        <v>0.14810000000000001</v>
      </c>
      <c r="F117" s="4">
        <f t="shared" si="7"/>
        <v>0.81499999999999995</v>
      </c>
      <c r="G117" s="4">
        <f t="shared" si="4"/>
        <v>0.36730000000000002</v>
      </c>
      <c r="H117" s="4">
        <f t="shared" si="5"/>
        <v>0.40321263272529267</v>
      </c>
      <c r="I117" s="4">
        <f t="shared" si="6"/>
        <v>0.42846625766871171</v>
      </c>
    </row>
    <row r="118" spans="1:9" x14ac:dyDescent="0.35">
      <c r="A118" s="4" t="s">
        <v>86</v>
      </c>
      <c r="B118" s="4">
        <v>0.51719999999999999</v>
      </c>
      <c r="C118" s="4">
        <v>0.10340000000000001</v>
      </c>
      <c r="D118" s="4">
        <v>0.34620000000000001</v>
      </c>
      <c r="E118" s="4">
        <v>0.1429</v>
      </c>
      <c r="F118" s="4">
        <f t="shared" si="7"/>
        <v>0.86339999999999995</v>
      </c>
      <c r="G118" s="4">
        <f t="shared" si="4"/>
        <v>0.24630000000000002</v>
      </c>
      <c r="H118" s="4">
        <f t="shared" si="5"/>
        <v>0.58018676410881032</v>
      </c>
      <c r="I118" s="4">
        <f t="shared" si="6"/>
        <v>0.40097289784572621</v>
      </c>
    </row>
    <row r="119" spans="1:9" x14ac:dyDescent="0.35">
      <c r="A119" s="4" t="s">
        <v>86</v>
      </c>
      <c r="B119" s="4">
        <v>0.54549999999999998</v>
      </c>
      <c r="C119" s="4">
        <v>6.0600000000000001E-2</v>
      </c>
      <c r="D119" s="4">
        <v>0.3448</v>
      </c>
      <c r="E119" s="4">
        <v>0.24</v>
      </c>
      <c r="F119" s="4">
        <f t="shared" si="7"/>
        <v>0.89029999999999998</v>
      </c>
      <c r="G119" s="4">
        <f t="shared" si="4"/>
        <v>0.30059999999999998</v>
      </c>
      <c r="H119" s="4">
        <f t="shared" si="5"/>
        <v>0.79840319361277445</v>
      </c>
      <c r="I119" s="4">
        <f t="shared" si="6"/>
        <v>0.38728518476917895</v>
      </c>
    </row>
    <row r="120" spans="1:9" x14ac:dyDescent="0.35">
      <c r="A120" s="4" t="s">
        <v>86</v>
      </c>
      <c r="B120" s="4">
        <v>0.32500000000000001</v>
      </c>
      <c r="C120" s="4">
        <v>0.15</v>
      </c>
      <c r="D120" s="4">
        <v>0.4839</v>
      </c>
      <c r="E120" s="4">
        <v>0.27589999999999998</v>
      </c>
      <c r="F120" s="4">
        <f t="shared" si="7"/>
        <v>0.80889999999999995</v>
      </c>
      <c r="G120" s="4">
        <f t="shared" si="4"/>
        <v>0.42589999999999995</v>
      </c>
      <c r="H120" s="4">
        <f t="shared" si="5"/>
        <v>0.64780464897863355</v>
      </c>
      <c r="I120" s="4">
        <f t="shared" si="6"/>
        <v>0.59821980467301272</v>
      </c>
    </row>
    <row r="121" spans="1:9" x14ac:dyDescent="0.35">
      <c r="A121" s="4" t="s">
        <v>86</v>
      </c>
      <c r="B121" s="4">
        <v>0.44230000000000003</v>
      </c>
      <c r="C121" s="4">
        <v>0.1923</v>
      </c>
      <c r="D121" s="4">
        <v>0.375</v>
      </c>
      <c r="E121" s="4">
        <v>0.3256</v>
      </c>
      <c r="F121" s="4">
        <f t="shared" si="7"/>
        <v>0.81730000000000003</v>
      </c>
      <c r="G121" s="4">
        <f t="shared" si="4"/>
        <v>0.51790000000000003</v>
      </c>
      <c r="H121" s="4">
        <f t="shared" si="5"/>
        <v>0.62869279783742027</v>
      </c>
      <c r="I121" s="4">
        <f t="shared" si="6"/>
        <v>0.45882784779150859</v>
      </c>
    </row>
    <row r="122" spans="1:9" x14ac:dyDescent="0.35">
      <c r="A122" s="4" t="s">
        <v>86</v>
      </c>
      <c r="B122" s="4">
        <v>0.49370000000000003</v>
      </c>
      <c r="C122" s="4">
        <v>0.12659999999999999</v>
      </c>
      <c r="D122" s="4">
        <v>0.43369999999999997</v>
      </c>
      <c r="E122" s="4">
        <v>0.1867</v>
      </c>
      <c r="F122" s="4">
        <f t="shared" si="7"/>
        <v>0.9274</v>
      </c>
      <c r="G122" s="4">
        <f t="shared" si="4"/>
        <v>0.31330000000000002</v>
      </c>
      <c r="H122" s="4">
        <f t="shared" si="5"/>
        <v>0.5959144589849984</v>
      </c>
      <c r="I122" s="4">
        <f t="shared" si="6"/>
        <v>0.46765149881388829</v>
      </c>
    </row>
    <row r="123" spans="1:9" x14ac:dyDescent="0.35">
      <c r="A123" s="4" t="s">
        <v>86</v>
      </c>
      <c r="B123" s="4">
        <v>0.40649999999999997</v>
      </c>
      <c r="C123" s="4">
        <v>0.122</v>
      </c>
      <c r="D123" s="4">
        <v>0.46550000000000002</v>
      </c>
      <c r="E123" s="4">
        <v>0.23960000000000001</v>
      </c>
      <c r="F123" s="4">
        <f t="shared" si="7"/>
        <v>0.872</v>
      </c>
      <c r="G123" s="4">
        <f t="shared" si="4"/>
        <v>0.36160000000000003</v>
      </c>
      <c r="H123" s="4">
        <f t="shared" si="5"/>
        <v>0.66261061946902655</v>
      </c>
      <c r="I123" s="4">
        <f t="shared" si="6"/>
        <v>0.53383027522935778</v>
      </c>
    </row>
    <row r="124" spans="1:9" x14ac:dyDescent="0.35">
      <c r="A124" s="4" t="s">
        <v>86</v>
      </c>
      <c r="B124" s="4">
        <v>0.21</v>
      </c>
      <c r="C124" s="4">
        <v>0.28999999999999998</v>
      </c>
      <c r="D124" s="4">
        <v>0.41899999999999998</v>
      </c>
      <c r="E124" s="4">
        <v>0.34410000000000002</v>
      </c>
      <c r="F124" s="4">
        <f t="shared" si="7"/>
        <v>0.629</v>
      </c>
      <c r="G124" s="4">
        <f t="shared" si="4"/>
        <v>0.6341</v>
      </c>
      <c r="H124" s="4">
        <f t="shared" si="5"/>
        <v>0.54265888661094464</v>
      </c>
      <c r="I124" s="4">
        <f t="shared" si="6"/>
        <v>0.66613672496025433</v>
      </c>
    </row>
    <row r="125" spans="1:9" x14ac:dyDescent="0.35">
      <c r="A125" s="4" t="s">
        <v>86</v>
      </c>
      <c r="B125" s="4">
        <v>0.23569999999999999</v>
      </c>
      <c r="C125" s="4">
        <v>0.31430000000000002</v>
      </c>
      <c r="D125" s="4">
        <v>0.34150000000000003</v>
      </c>
      <c r="E125" s="4">
        <v>0.45950000000000002</v>
      </c>
      <c r="F125" s="4">
        <f t="shared" si="7"/>
        <v>0.57720000000000005</v>
      </c>
      <c r="G125" s="4">
        <f t="shared" si="4"/>
        <v>0.77380000000000004</v>
      </c>
      <c r="H125" s="4">
        <f t="shared" si="5"/>
        <v>0.5938226932023779</v>
      </c>
      <c r="I125" s="4">
        <f t="shared" si="6"/>
        <v>0.59164934164934169</v>
      </c>
    </row>
    <row r="126" spans="1:9" x14ac:dyDescent="0.35">
      <c r="A126" s="4" t="s">
        <v>86</v>
      </c>
      <c r="B126" s="4">
        <v>0.48959999999999998</v>
      </c>
      <c r="C126" s="4">
        <v>0.16170000000000001</v>
      </c>
      <c r="D126" s="4">
        <v>0.38440000000000002</v>
      </c>
      <c r="E126" s="4">
        <v>0.1618</v>
      </c>
      <c r="F126" s="4">
        <f t="shared" si="7"/>
        <v>0.874</v>
      </c>
      <c r="G126" s="4">
        <f t="shared" si="4"/>
        <v>0.32350000000000001</v>
      </c>
      <c r="H126" s="4">
        <f t="shared" si="5"/>
        <v>0.50015455950540955</v>
      </c>
      <c r="I126" s="4">
        <f t="shared" si="6"/>
        <v>0.43981693363844399</v>
      </c>
    </row>
    <row r="127" spans="1:9" x14ac:dyDescent="0.35">
      <c r="A127" s="4" t="s">
        <v>86</v>
      </c>
      <c r="B127" s="4">
        <v>0.4</v>
      </c>
      <c r="C127" s="4">
        <v>0.23330000000000001</v>
      </c>
      <c r="D127" s="4">
        <v>0.4138</v>
      </c>
      <c r="E127" s="4">
        <v>0.2</v>
      </c>
      <c r="F127" s="4">
        <f t="shared" si="7"/>
        <v>0.81380000000000008</v>
      </c>
      <c r="G127" s="4">
        <f t="shared" si="4"/>
        <v>0.43330000000000002</v>
      </c>
      <c r="H127" s="4">
        <f t="shared" si="5"/>
        <v>0.46157396722824834</v>
      </c>
      <c r="I127" s="4">
        <f t="shared" si="6"/>
        <v>0.50847874170557872</v>
      </c>
    </row>
    <row r="128" spans="1:9" x14ac:dyDescent="0.35">
      <c r="A128" s="4" t="s">
        <v>86</v>
      </c>
      <c r="B128" s="4">
        <v>0.38890000000000002</v>
      </c>
      <c r="C128" s="4">
        <v>0.25</v>
      </c>
      <c r="D128" s="4">
        <v>0.48480000000000001</v>
      </c>
      <c r="E128" s="4">
        <v>9.6799999999999997E-2</v>
      </c>
      <c r="F128" s="4">
        <f t="shared" si="7"/>
        <v>0.87370000000000003</v>
      </c>
      <c r="G128" s="4">
        <f t="shared" si="4"/>
        <v>0.3468</v>
      </c>
      <c r="H128" s="4">
        <f t="shared" si="5"/>
        <v>0.27912341407151098</v>
      </c>
      <c r="I128" s="4">
        <f t="shared" si="6"/>
        <v>0.55488153828545261</v>
      </c>
    </row>
    <row r="129" spans="1:9" x14ac:dyDescent="0.35">
      <c r="A129" s="4" t="s">
        <v>86</v>
      </c>
      <c r="B129" s="4">
        <v>0.5</v>
      </c>
      <c r="C129" s="4">
        <v>6.0600000000000001E-2</v>
      </c>
      <c r="D129" s="4">
        <v>0.44259999999999999</v>
      </c>
      <c r="E129" s="4">
        <v>0.16070000000000001</v>
      </c>
      <c r="F129" s="4">
        <f t="shared" si="7"/>
        <v>0.94259999999999999</v>
      </c>
      <c r="G129" s="4">
        <f t="shared" si="4"/>
        <v>0.2213</v>
      </c>
      <c r="H129" s="4">
        <f t="shared" si="5"/>
        <v>0.72616357885223681</v>
      </c>
      <c r="I129" s="4">
        <f t="shared" si="6"/>
        <v>0.46955230214300869</v>
      </c>
    </row>
    <row r="130" spans="1:9" x14ac:dyDescent="0.35">
      <c r="A130" s="4" t="s">
        <v>86</v>
      </c>
      <c r="B130" s="4">
        <v>0.5</v>
      </c>
      <c r="C130" s="4">
        <v>0.1648</v>
      </c>
      <c r="D130" s="4">
        <v>0.37040000000000001</v>
      </c>
      <c r="E130" s="4">
        <v>0.1351</v>
      </c>
      <c r="F130" s="4">
        <f t="shared" si="7"/>
        <v>0.87040000000000006</v>
      </c>
      <c r="G130" s="4">
        <f t="shared" si="4"/>
        <v>0.2999</v>
      </c>
      <c r="H130" s="4">
        <f t="shared" si="5"/>
        <v>0.45048349449816605</v>
      </c>
      <c r="I130" s="4">
        <f t="shared" si="6"/>
        <v>0.42555147058823528</v>
      </c>
    </row>
    <row r="131" spans="1:9" x14ac:dyDescent="0.35">
      <c r="A131" s="4" t="s">
        <v>86</v>
      </c>
      <c r="B131" s="4">
        <v>0.45329999999999998</v>
      </c>
      <c r="C131" s="4">
        <v>0.1467</v>
      </c>
      <c r="D131" s="4">
        <v>0.45190000000000002</v>
      </c>
      <c r="E131" s="4">
        <v>0.122</v>
      </c>
      <c r="F131" s="4">
        <f t="shared" si="7"/>
        <v>0.9052</v>
      </c>
      <c r="G131" s="4">
        <f t="shared" si="4"/>
        <v>0.26869999999999999</v>
      </c>
      <c r="H131" s="4">
        <f t="shared" si="5"/>
        <v>0.45403796055080015</v>
      </c>
      <c r="I131" s="4">
        <f t="shared" si="6"/>
        <v>0.49922669023420241</v>
      </c>
    </row>
    <row r="132" spans="1:9" x14ac:dyDescent="0.35">
      <c r="A132" s="4" t="s">
        <v>86</v>
      </c>
      <c r="B132" s="4">
        <v>0.4642</v>
      </c>
      <c r="C132" s="4">
        <v>0.1585</v>
      </c>
      <c r="D132" s="4">
        <v>0.504</v>
      </c>
      <c r="E132" s="4">
        <v>0.16819999999999999</v>
      </c>
      <c r="F132" s="4">
        <f t="shared" si="7"/>
        <v>0.96819999999999995</v>
      </c>
      <c r="G132" s="4">
        <f t="shared" ref="G132:G195" si="8">C132+E132</f>
        <v>0.32669999999999999</v>
      </c>
      <c r="H132" s="4">
        <f t="shared" ref="H132:H195" si="9">E132/G132</f>
        <v>0.51484542393633304</v>
      </c>
      <c r="I132" s="4">
        <f t="shared" ref="I132:I195" si="10">D132/F132</f>
        <v>0.52055360462714317</v>
      </c>
    </row>
    <row r="133" spans="1:9" x14ac:dyDescent="0.35">
      <c r="A133" s="4" t="s">
        <v>86</v>
      </c>
      <c r="B133" s="4">
        <v>0.45</v>
      </c>
      <c r="C133" s="4">
        <v>0.1167</v>
      </c>
      <c r="D133" s="4">
        <v>0.46150000000000002</v>
      </c>
      <c r="E133" s="4">
        <v>0.1019</v>
      </c>
      <c r="F133" s="4">
        <f t="shared" ref="F133:F196" si="11">D133+B133</f>
        <v>0.91149999999999998</v>
      </c>
      <c r="G133" s="4">
        <f t="shared" si="8"/>
        <v>0.21860000000000002</v>
      </c>
      <c r="H133" s="4">
        <f t="shared" si="9"/>
        <v>0.46614821591948763</v>
      </c>
      <c r="I133" s="4">
        <f t="shared" si="10"/>
        <v>0.50630828304991771</v>
      </c>
    </row>
    <row r="134" spans="1:9" x14ac:dyDescent="0.35">
      <c r="A134" s="4" t="s">
        <v>86</v>
      </c>
      <c r="B134" s="4">
        <v>0.37930000000000003</v>
      </c>
      <c r="C134" s="4">
        <v>0.13789999999999999</v>
      </c>
      <c r="D134" s="4">
        <v>0.5484</v>
      </c>
      <c r="E134" s="4">
        <v>0.16</v>
      </c>
      <c r="F134" s="4">
        <f t="shared" si="11"/>
        <v>0.92769999999999997</v>
      </c>
      <c r="G134" s="4">
        <f t="shared" si="8"/>
        <v>0.2979</v>
      </c>
      <c r="H134" s="4">
        <f t="shared" si="9"/>
        <v>0.53709298422289364</v>
      </c>
      <c r="I134" s="4">
        <f t="shared" si="10"/>
        <v>0.59113937695375662</v>
      </c>
    </row>
    <row r="135" spans="1:9" x14ac:dyDescent="0.35">
      <c r="A135" s="4" t="s">
        <v>88</v>
      </c>
      <c r="B135" s="4">
        <v>0.3085</v>
      </c>
      <c r="C135" s="4">
        <v>0.31909999999999999</v>
      </c>
      <c r="D135" s="4">
        <v>0.34179999999999999</v>
      </c>
      <c r="E135" s="4">
        <v>0.32429999999999998</v>
      </c>
      <c r="F135" s="4">
        <f t="shared" si="11"/>
        <v>0.65029999999999999</v>
      </c>
      <c r="G135" s="4">
        <f t="shared" si="8"/>
        <v>0.64339999999999997</v>
      </c>
      <c r="H135" s="4">
        <f t="shared" si="9"/>
        <v>0.50404103201740746</v>
      </c>
      <c r="I135" s="4">
        <f t="shared" si="10"/>
        <v>0.52560356758419191</v>
      </c>
    </row>
    <row r="136" spans="1:9" x14ac:dyDescent="0.35">
      <c r="A136" s="4" t="s">
        <v>88</v>
      </c>
      <c r="B136" s="4">
        <v>0.5</v>
      </c>
      <c r="C136" s="4">
        <v>0.27300000000000002</v>
      </c>
      <c r="D136" s="4">
        <v>0.30159999999999998</v>
      </c>
      <c r="E136" s="4">
        <v>9.0499999999999997E-2</v>
      </c>
      <c r="F136" s="4">
        <f t="shared" si="11"/>
        <v>0.80159999999999998</v>
      </c>
      <c r="G136" s="4">
        <f t="shared" si="8"/>
        <v>0.36350000000000005</v>
      </c>
      <c r="H136" s="4">
        <f t="shared" si="9"/>
        <v>0.24896836313617604</v>
      </c>
      <c r="I136" s="4">
        <f t="shared" si="10"/>
        <v>0.37624750499001997</v>
      </c>
    </row>
    <row r="137" spans="1:9" x14ac:dyDescent="0.35">
      <c r="A137" s="4" t="s">
        <v>88</v>
      </c>
      <c r="B137" s="4">
        <v>0.51180000000000003</v>
      </c>
      <c r="C137" s="4">
        <v>0.1588</v>
      </c>
      <c r="D137" s="4">
        <v>0.44059999999999999</v>
      </c>
      <c r="E137" s="4">
        <v>0.183</v>
      </c>
      <c r="F137" s="4">
        <f t="shared" si="11"/>
        <v>0.95240000000000002</v>
      </c>
      <c r="G137" s="4">
        <f t="shared" si="8"/>
        <v>0.34179999999999999</v>
      </c>
      <c r="H137" s="4">
        <f t="shared" si="9"/>
        <v>0.53540081919251026</v>
      </c>
      <c r="I137" s="4">
        <f t="shared" si="10"/>
        <v>0.46262074758504829</v>
      </c>
    </row>
    <row r="138" spans="1:9" x14ac:dyDescent="0.35">
      <c r="A138" s="4" t="s">
        <v>88</v>
      </c>
      <c r="B138" s="4">
        <v>0.37880000000000003</v>
      </c>
      <c r="C138" s="4">
        <v>0.21210000000000001</v>
      </c>
      <c r="D138" s="4">
        <v>0.51719999999999999</v>
      </c>
      <c r="E138" s="4">
        <v>0.20369999999999999</v>
      </c>
      <c r="F138" s="4">
        <f t="shared" si="11"/>
        <v>0.89600000000000002</v>
      </c>
      <c r="G138" s="4">
        <f t="shared" si="8"/>
        <v>0.4158</v>
      </c>
      <c r="H138" s="4">
        <f t="shared" si="9"/>
        <v>0.48989898989898989</v>
      </c>
      <c r="I138" s="4">
        <f t="shared" si="10"/>
        <v>0.57723214285714286</v>
      </c>
    </row>
    <row r="139" spans="1:9" x14ac:dyDescent="0.35">
      <c r="A139" s="4" t="s">
        <v>88</v>
      </c>
      <c r="B139" s="4">
        <v>0.52729999999999999</v>
      </c>
      <c r="C139" s="4">
        <v>0.2545</v>
      </c>
      <c r="D139" s="4">
        <v>0.21429999999999999</v>
      </c>
      <c r="E139" s="4">
        <v>0.16220000000000001</v>
      </c>
      <c r="F139" s="4">
        <f t="shared" si="11"/>
        <v>0.74160000000000004</v>
      </c>
      <c r="G139" s="4">
        <f t="shared" si="8"/>
        <v>0.41670000000000001</v>
      </c>
      <c r="H139" s="4">
        <f t="shared" si="9"/>
        <v>0.38924886009119269</v>
      </c>
      <c r="I139" s="4">
        <f t="shared" si="10"/>
        <v>0.28896979503775616</v>
      </c>
    </row>
    <row r="140" spans="1:9" x14ac:dyDescent="0.35">
      <c r="A140" s="4" t="s">
        <v>88</v>
      </c>
      <c r="B140" s="4">
        <v>0.46879999999999999</v>
      </c>
      <c r="C140" s="4">
        <v>0.28129999999999999</v>
      </c>
      <c r="D140" s="4">
        <v>0.4</v>
      </c>
      <c r="E140" s="4">
        <v>4.3499999999999997E-2</v>
      </c>
      <c r="F140" s="4">
        <f t="shared" si="11"/>
        <v>0.86880000000000002</v>
      </c>
      <c r="G140" s="4">
        <f t="shared" si="8"/>
        <v>0.32479999999999998</v>
      </c>
      <c r="H140" s="4">
        <f t="shared" si="9"/>
        <v>0.13392857142857142</v>
      </c>
      <c r="I140" s="4">
        <f t="shared" si="10"/>
        <v>0.46040515653775321</v>
      </c>
    </row>
    <row r="141" spans="1:9" x14ac:dyDescent="0.35">
      <c r="A141" s="4" t="s">
        <v>88</v>
      </c>
      <c r="B141" s="4">
        <v>0.48630000000000001</v>
      </c>
      <c r="C141" s="4">
        <v>0.15959999999999999</v>
      </c>
      <c r="D141" s="4">
        <v>0.41720000000000002</v>
      </c>
      <c r="E141" s="4">
        <v>0.15140000000000001</v>
      </c>
      <c r="F141" s="4">
        <f t="shared" si="11"/>
        <v>0.90349999999999997</v>
      </c>
      <c r="G141" s="4">
        <f t="shared" si="8"/>
        <v>0.311</v>
      </c>
      <c r="H141" s="4">
        <f t="shared" si="9"/>
        <v>0.48681672025723477</v>
      </c>
      <c r="I141" s="4">
        <f t="shared" si="10"/>
        <v>0.46175982291090206</v>
      </c>
    </row>
    <row r="142" spans="1:9" x14ac:dyDescent="0.35">
      <c r="A142" s="4" t="s">
        <v>88</v>
      </c>
      <c r="B142" s="4">
        <v>0.30230000000000001</v>
      </c>
      <c r="C142" s="4">
        <v>0.25580000000000003</v>
      </c>
      <c r="D142" s="4">
        <v>0.35709999999999997</v>
      </c>
      <c r="E142" s="4">
        <v>0.39250000000000002</v>
      </c>
      <c r="F142" s="4">
        <f t="shared" si="11"/>
        <v>0.65939999999999999</v>
      </c>
      <c r="G142" s="4">
        <f t="shared" si="8"/>
        <v>0.6483000000000001</v>
      </c>
      <c r="H142" s="4">
        <f t="shared" si="9"/>
        <v>0.60542958506864097</v>
      </c>
      <c r="I142" s="4">
        <f t="shared" si="10"/>
        <v>0.5415529269032453</v>
      </c>
    </row>
    <row r="143" spans="1:9" x14ac:dyDescent="0.35">
      <c r="A143" s="4" t="s">
        <v>88</v>
      </c>
      <c r="B143" s="4">
        <v>0.52110000000000001</v>
      </c>
      <c r="C143" s="4">
        <v>4.2299999999999997E-2</v>
      </c>
      <c r="D143" s="4">
        <v>0.36990000000000001</v>
      </c>
      <c r="E143" s="4">
        <v>0.17910000000000001</v>
      </c>
      <c r="F143" s="4">
        <f t="shared" si="11"/>
        <v>0.89100000000000001</v>
      </c>
      <c r="G143" s="4">
        <f t="shared" si="8"/>
        <v>0.22140000000000001</v>
      </c>
      <c r="H143" s="4">
        <f t="shared" si="9"/>
        <v>0.80894308943089432</v>
      </c>
      <c r="I143" s="4">
        <f t="shared" si="10"/>
        <v>0.41515151515151516</v>
      </c>
    </row>
    <row r="144" spans="1:9" x14ac:dyDescent="0.35">
      <c r="A144" s="4" t="s">
        <v>88</v>
      </c>
      <c r="B144" s="4">
        <v>0.48820000000000002</v>
      </c>
      <c r="C144" s="4">
        <v>0.18010000000000001</v>
      </c>
      <c r="D144" s="4">
        <v>0.39900000000000002</v>
      </c>
      <c r="E144" s="4">
        <v>0.1183</v>
      </c>
      <c r="F144" s="4">
        <f t="shared" si="11"/>
        <v>0.88719999999999999</v>
      </c>
      <c r="G144" s="4">
        <f t="shared" si="8"/>
        <v>0.2984</v>
      </c>
      <c r="H144" s="4">
        <f t="shared" si="9"/>
        <v>0.39644772117962468</v>
      </c>
      <c r="I144" s="4">
        <f t="shared" si="10"/>
        <v>0.44972948602344459</v>
      </c>
    </row>
    <row r="145" spans="1:9" x14ac:dyDescent="0.35">
      <c r="A145" s="4" t="s">
        <v>88</v>
      </c>
      <c r="B145" s="4">
        <v>0.35560000000000003</v>
      </c>
      <c r="C145" s="4">
        <v>0.3</v>
      </c>
      <c r="D145" s="4">
        <v>0.36049999999999999</v>
      </c>
      <c r="E145" s="4">
        <v>0.28889999999999999</v>
      </c>
      <c r="F145" s="4">
        <f t="shared" si="11"/>
        <v>0.71609999999999996</v>
      </c>
      <c r="G145" s="4">
        <f t="shared" si="8"/>
        <v>0.58889999999999998</v>
      </c>
      <c r="H145" s="4">
        <f t="shared" si="9"/>
        <v>0.49057564951604687</v>
      </c>
      <c r="I145" s="4">
        <f t="shared" si="10"/>
        <v>0.50342130987292277</v>
      </c>
    </row>
    <row r="146" spans="1:9" x14ac:dyDescent="0.35">
      <c r="A146" s="4" t="s">
        <v>88</v>
      </c>
      <c r="B146" s="4">
        <v>0.30170000000000002</v>
      </c>
      <c r="C146" s="4">
        <v>0.2757</v>
      </c>
      <c r="D146" s="4">
        <v>0.40389999999999998</v>
      </c>
      <c r="E146" s="4">
        <v>0.33040000000000003</v>
      </c>
      <c r="F146" s="4">
        <f t="shared" si="11"/>
        <v>0.7056</v>
      </c>
      <c r="G146" s="4">
        <f t="shared" si="8"/>
        <v>0.60610000000000008</v>
      </c>
      <c r="H146" s="4">
        <f t="shared" si="9"/>
        <v>0.54512456690315125</v>
      </c>
      <c r="I146" s="4">
        <f t="shared" si="10"/>
        <v>0.57242063492063489</v>
      </c>
    </row>
    <row r="147" spans="1:9" x14ac:dyDescent="0.35">
      <c r="A147" s="4" t="s">
        <v>88</v>
      </c>
      <c r="B147" s="4">
        <v>0.4667</v>
      </c>
      <c r="C147" s="4">
        <v>0.16220000000000001</v>
      </c>
      <c r="D147" s="4">
        <v>0.45860000000000001</v>
      </c>
      <c r="E147" s="4">
        <v>0.17530000000000001</v>
      </c>
      <c r="F147" s="4">
        <f t="shared" si="11"/>
        <v>0.92530000000000001</v>
      </c>
      <c r="G147" s="4">
        <f t="shared" si="8"/>
        <v>0.33750000000000002</v>
      </c>
      <c r="H147" s="4">
        <f t="shared" si="9"/>
        <v>0.51940740740740743</v>
      </c>
      <c r="I147" s="4">
        <f t="shared" si="10"/>
        <v>0.49562304117583489</v>
      </c>
    </row>
    <row r="148" spans="1:9" x14ac:dyDescent="0.35">
      <c r="A148" s="4" t="s">
        <v>88</v>
      </c>
      <c r="B148" s="4">
        <v>0.46929999999999999</v>
      </c>
      <c r="C148" s="4">
        <v>0.1298</v>
      </c>
      <c r="D148" s="4">
        <v>0.4531</v>
      </c>
      <c r="E148" s="4">
        <v>0.19889999999999999</v>
      </c>
      <c r="F148" s="4">
        <f t="shared" si="11"/>
        <v>0.9224</v>
      </c>
      <c r="G148" s="4">
        <f t="shared" si="8"/>
        <v>0.32869999999999999</v>
      </c>
      <c r="H148" s="4">
        <f t="shared" si="9"/>
        <v>0.60511104350471556</v>
      </c>
      <c r="I148" s="4">
        <f t="shared" si="10"/>
        <v>0.49121856027753685</v>
      </c>
    </row>
    <row r="149" spans="1:9" x14ac:dyDescent="0.35">
      <c r="A149" s="4" t="s">
        <v>88</v>
      </c>
      <c r="B149" s="4">
        <v>0.44</v>
      </c>
      <c r="C149" s="4">
        <v>0.16</v>
      </c>
      <c r="D149" s="4">
        <v>0.36359999999999998</v>
      </c>
      <c r="E149" s="4">
        <v>9.5200000000000007E-2</v>
      </c>
      <c r="F149" s="4">
        <f t="shared" si="11"/>
        <v>0.80359999999999998</v>
      </c>
      <c r="G149" s="4">
        <f t="shared" si="8"/>
        <v>0.25519999999999998</v>
      </c>
      <c r="H149" s="4">
        <f t="shared" si="9"/>
        <v>0.37304075235109724</v>
      </c>
      <c r="I149" s="4">
        <f t="shared" si="10"/>
        <v>0.45246391239422595</v>
      </c>
    </row>
    <row r="150" spans="1:9" x14ac:dyDescent="0.35">
      <c r="A150" s="4" t="s">
        <v>88</v>
      </c>
      <c r="B150" s="4">
        <v>0.6</v>
      </c>
      <c r="C150" s="4">
        <v>0.1333</v>
      </c>
      <c r="D150" s="4">
        <v>0.42309999999999998</v>
      </c>
      <c r="E150" s="4">
        <v>0</v>
      </c>
      <c r="F150" s="4">
        <f t="shared" si="11"/>
        <v>1.0230999999999999</v>
      </c>
      <c r="G150" s="4">
        <f t="shared" si="8"/>
        <v>0.1333</v>
      </c>
      <c r="H150" s="4">
        <f t="shared" si="9"/>
        <v>0</v>
      </c>
      <c r="I150" s="4">
        <f t="shared" si="10"/>
        <v>0.41354706284820647</v>
      </c>
    </row>
    <row r="151" spans="1:9" x14ac:dyDescent="0.35">
      <c r="A151" s="4" t="s">
        <v>88</v>
      </c>
      <c r="B151" s="4">
        <v>0.51</v>
      </c>
      <c r="C151" s="4">
        <v>0.21</v>
      </c>
      <c r="D151" s="4">
        <v>0.34429999999999999</v>
      </c>
      <c r="E151" s="4">
        <v>0.13539999999999999</v>
      </c>
      <c r="F151" s="4">
        <f t="shared" si="11"/>
        <v>0.85430000000000006</v>
      </c>
      <c r="G151" s="4">
        <f t="shared" si="8"/>
        <v>0.34539999999999998</v>
      </c>
      <c r="H151" s="4">
        <f t="shared" si="9"/>
        <v>0.3920092646207296</v>
      </c>
      <c r="I151" s="4">
        <f t="shared" si="10"/>
        <v>0.40302001638768581</v>
      </c>
    </row>
    <row r="152" spans="1:9" x14ac:dyDescent="0.35">
      <c r="A152" s="4" t="s">
        <v>88</v>
      </c>
      <c r="B152" s="4">
        <v>0.4582</v>
      </c>
      <c r="C152" s="4">
        <v>0.19750000000000001</v>
      </c>
      <c r="D152" s="4">
        <v>0.38729999999999998</v>
      </c>
      <c r="E152" s="4">
        <v>0.1371</v>
      </c>
      <c r="F152" s="4">
        <f t="shared" si="11"/>
        <v>0.84549999999999992</v>
      </c>
      <c r="G152" s="4">
        <f t="shared" si="8"/>
        <v>0.33460000000000001</v>
      </c>
      <c r="H152" s="4">
        <f t="shared" si="9"/>
        <v>0.40974297668858339</v>
      </c>
      <c r="I152" s="4">
        <f t="shared" si="10"/>
        <v>0.45807214665878182</v>
      </c>
    </row>
    <row r="153" spans="1:9" x14ac:dyDescent="0.35">
      <c r="A153" s="4" t="s">
        <v>88</v>
      </c>
      <c r="B153" s="4">
        <v>0.52629999999999999</v>
      </c>
      <c r="C153" s="4">
        <v>0.1754</v>
      </c>
      <c r="D153" s="4">
        <v>0.3</v>
      </c>
      <c r="E153" s="4">
        <v>9.0899999999999995E-2</v>
      </c>
      <c r="F153" s="4">
        <f t="shared" si="11"/>
        <v>0.82630000000000003</v>
      </c>
      <c r="G153" s="4">
        <f t="shared" si="8"/>
        <v>0.26629999999999998</v>
      </c>
      <c r="H153" s="4">
        <f t="shared" si="9"/>
        <v>0.34134434847915884</v>
      </c>
      <c r="I153" s="4">
        <f t="shared" si="10"/>
        <v>0.36306426237444023</v>
      </c>
    </row>
    <row r="154" spans="1:9" x14ac:dyDescent="0.35">
      <c r="A154" s="4" t="s">
        <v>88</v>
      </c>
      <c r="B154" s="4">
        <v>0.33329999999999999</v>
      </c>
      <c r="C154" s="4">
        <v>0.34720000000000001</v>
      </c>
      <c r="D154" s="4">
        <v>0.42859999999999998</v>
      </c>
      <c r="E154" s="4">
        <v>0.2414</v>
      </c>
      <c r="F154" s="4">
        <f t="shared" si="11"/>
        <v>0.76190000000000002</v>
      </c>
      <c r="G154" s="4">
        <f t="shared" si="8"/>
        <v>0.58860000000000001</v>
      </c>
      <c r="H154" s="4">
        <f t="shared" si="9"/>
        <v>0.41012572205232756</v>
      </c>
      <c r="I154" s="4">
        <f t="shared" si="10"/>
        <v>0.56254101588134919</v>
      </c>
    </row>
    <row r="155" spans="1:9" x14ac:dyDescent="0.35">
      <c r="A155" s="4" t="s">
        <v>88</v>
      </c>
      <c r="B155" s="4">
        <v>0.50480000000000003</v>
      </c>
      <c r="C155" s="4">
        <v>0.16769999999999999</v>
      </c>
      <c r="D155" s="4">
        <v>0.3659</v>
      </c>
      <c r="E155" s="4">
        <v>0.17199999999999999</v>
      </c>
      <c r="F155" s="4">
        <f t="shared" si="11"/>
        <v>0.87070000000000003</v>
      </c>
      <c r="G155" s="4">
        <f t="shared" si="8"/>
        <v>0.3397</v>
      </c>
      <c r="H155" s="4">
        <f t="shared" si="9"/>
        <v>0.50632911392405056</v>
      </c>
      <c r="I155" s="4">
        <f t="shared" si="10"/>
        <v>0.42023659124842078</v>
      </c>
    </row>
    <row r="156" spans="1:9" x14ac:dyDescent="0.35">
      <c r="A156" s="4" t="s">
        <v>88</v>
      </c>
      <c r="B156" s="4">
        <v>0.4713</v>
      </c>
      <c r="C156" s="4">
        <v>0.1721</v>
      </c>
      <c r="D156" s="4">
        <v>0.37919999999999998</v>
      </c>
      <c r="E156" s="4">
        <v>0.18140000000000001</v>
      </c>
      <c r="F156" s="4">
        <f t="shared" si="11"/>
        <v>0.85050000000000003</v>
      </c>
      <c r="G156" s="4">
        <f t="shared" si="8"/>
        <v>0.35350000000000004</v>
      </c>
      <c r="H156" s="4">
        <f t="shared" si="9"/>
        <v>0.51315417256011309</v>
      </c>
      <c r="I156" s="4">
        <f t="shared" si="10"/>
        <v>0.44585537918871249</v>
      </c>
    </row>
    <row r="157" spans="1:9" x14ac:dyDescent="0.35">
      <c r="A157" s="4" t="s">
        <v>88</v>
      </c>
      <c r="B157" s="4">
        <v>0.29409999999999997</v>
      </c>
      <c r="C157" s="4">
        <v>0.27939999999999998</v>
      </c>
      <c r="D157" s="4">
        <v>0.4425</v>
      </c>
      <c r="E157" s="4">
        <v>0.20749999999999999</v>
      </c>
      <c r="F157" s="4">
        <f t="shared" si="11"/>
        <v>0.73659999999999992</v>
      </c>
      <c r="G157" s="4">
        <f t="shared" si="8"/>
        <v>0.4869</v>
      </c>
      <c r="H157" s="4">
        <f t="shared" si="9"/>
        <v>0.4261655370712672</v>
      </c>
      <c r="I157" s="4">
        <f t="shared" si="10"/>
        <v>0.6007330980179203</v>
      </c>
    </row>
    <row r="158" spans="1:9" x14ac:dyDescent="0.35">
      <c r="A158" s="4" t="s">
        <v>88</v>
      </c>
      <c r="B158" s="4">
        <v>0.35630000000000001</v>
      </c>
      <c r="C158" s="4">
        <v>0.22500000000000001</v>
      </c>
      <c r="D158" s="4">
        <v>0.37590000000000001</v>
      </c>
      <c r="E158" s="4">
        <v>0.2742</v>
      </c>
      <c r="F158" s="4">
        <f t="shared" si="11"/>
        <v>0.73219999999999996</v>
      </c>
      <c r="G158" s="4">
        <f t="shared" si="8"/>
        <v>0.49919999999999998</v>
      </c>
      <c r="H158" s="4">
        <f t="shared" si="9"/>
        <v>0.54927884615384615</v>
      </c>
      <c r="I158" s="4">
        <f t="shared" si="10"/>
        <v>0.51338432122370936</v>
      </c>
    </row>
    <row r="159" spans="1:9" x14ac:dyDescent="0.35">
      <c r="A159" s="4" t="s">
        <v>88</v>
      </c>
      <c r="B159" s="4">
        <v>0.49609999999999999</v>
      </c>
      <c r="C159" s="4">
        <v>0.16539999999999999</v>
      </c>
      <c r="D159" s="4">
        <v>0.37269999999999998</v>
      </c>
      <c r="E159" s="4">
        <v>0.25</v>
      </c>
      <c r="F159" s="4">
        <f t="shared" si="11"/>
        <v>0.86880000000000002</v>
      </c>
      <c r="G159" s="4">
        <f t="shared" si="8"/>
        <v>0.41539999999999999</v>
      </c>
      <c r="H159" s="4">
        <f t="shared" si="9"/>
        <v>0.60182956186807901</v>
      </c>
      <c r="I159" s="4">
        <f t="shared" si="10"/>
        <v>0.42898250460405152</v>
      </c>
    </row>
    <row r="160" spans="1:9" x14ac:dyDescent="0.35">
      <c r="A160" s="4" t="s">
        <v>88</v>
      </c>
      <c r="B160" s="4">
        <v>0.33500000000000002</v>
      </c>
      <c r="C160" s="4">
        <v>0.2621</v>
      </c>
      <c r="D160" s="4">
        <v>0.4133</v>
      </c>
      <c r="E160" s="4">
        <v>0.27650000000000002</v>
      </c>
      <c r="F160" s="4">
        <f t="shared" si="11"/>
        <v>0.74829999999999997</v>
      </c>
      <c r="G160" s="4">
        <f t="shared" si="8"/>
        <v>0.53859999999999997</v>
      </c>
      <c r="H160" s="4">
        <f t="shared" si="9"/>
        <v>0.51336799108800601</v>
      </c>
      <c r="I160" s="4">
        <f t="shared" si="10"/>
        <v>0.55231858880128293</v>
      </c>
    </row>
    <row r="161" spans="1:9" x14ac:dyDescent="0.35">
      <c r="A161" s="4" t="s">
        <v>88</v>
      </c>
      <c r="B161" s="4">
        <v>0.51519999999999999</v>
      </c>
      <c r="C161" s="4">
        <v>0.1414</v>
      </c>
      <c r="D161" s="4">
        <v>0.36899999999999999</v>
      </c>
      <c r="E161" s="4">
        <v>0.19719999999999999</v>
      </c>
      <c r="F161" s="4">
        <f t="shared" si="11"/>
        <v>0.88419999999999999</v>
      </c>
      <c r="G161" s="4">
        <f t="shared" si="8"/>
        <v>0.33860000000000001</v>
      </c>
      <c r="H161" s="4">
        <f t="shared" si="9"/>
        <v>0.58239810986414642</v>
      </c>
      <c r="I161" s="4">
        <f t="shared" si="10"/>
        <v>0.41732639674281835</v>
      </c>
    </row>
    <row r="162" spans="1:9" x14ac:dyDescent="0.35">
      <c r="A162" s="4" t="s">
        <v>88</v>
      </c>
      <c r="B162" s="4">
        <v>0.47660000000000002</v>
      </c>
      <c r="C162" s="4">
        <v>0.1215</v>
      </c>
      <c r="D162" s="4">
        <v>0.4128</v>
      </c>
      <c r="E162" s="4">
        <v>0.2</v>
      </c>
      <c r="F162" s="4">
        <f t="shared" si="11"/>
        <v>0.88939999999999997</v>
      </c>
      <c r="G162" s="4">
        <f t="shared" si="8"/>
        <v>0.32150000000000001</v>
      </c>
      <c r="H162" s="4">
        <f t="shared" si="9"/>
        <v>0.62208398133748055</v>
      </c>
      <c r="I162" s="4">
        <f t="shared" si="10"/>
        <v>0.46413312345401397</v>
      </c>
    </row>
    <row r="163" spans="1:9" x14ac:dyDescent="0.35">
      <c r="A163" s="4" t="s">
        <v>88</v>
      </c>
      <c r="B163" s="4">
        <v>0.42649999999999999</v>
      </c>
      <c r="C163" s="4">
        <v>0.1789</v>
      </c>
      <c r="D163" s="4">
        <v>0.42009999999999997</v>
      </c>
      <c r="E163" s="4">
        <v>0.17330000000000001</v>
      </c>
      <c r="F163" s="4">
        <f t="shared" si="11"/>
        <v>0.84660000000000002</v>
      </c>
      <c r="G163" s="4">
        <f t="shared" si="8"/>
        <v>0.35220000000000001</v>
      </c>
      <c r="H163" s="4">
        <f t="shared" si="9"/>
        <v>0.49204997160704145</v>
      </c>
      <c r="I163" s="4">
        <f t="shared" si="10"/>
        <v>0.49622017481691466</v>
      </c>
    </row>
    <row r="164" spans="1:9" x14ac:dyDescent="0.35">
      <c r="A164" s="4" t="s">
        <v>88</v>
      </c>
      <c r="B164" s="4">
        <v>0.50639999999999996</v>
      </c>
      <c r="C164" s="4">
        <v>0.18410000000000001</v>
      </c>
      <c r="D164" s="4">
        <v>0.38400000000000001</v>
      </c>
      <c r="E164" s="4">
        <v>0.1613</v>
      </c>
      <c r="F164" s="4">
        <f t="shared" si="11"/>
        <v>0.89039999999999997</v>
      </c>
      <c r="G164" s="4">
        <f t="shared" si="8"/>
        <v>0.34540000000000004</v>
      </c>
      <c r="H164" s="4">
        <f t="shared" si="9"/>
        <v>0.46699478865083954</v>
      </c>
      <c r="I164" s="4">
        <f t="shared" si="10"/>
        <v>0.43126684636118601</v>
      </c>
    </row>
    <row r="165" spans="1:9" x14ac:dyDescent="0.35">
      <c r="A165" s="4" t="s">
        <v>88</v>
      </c>
      <c r="B165" s="4">
        <v>0.3135</v>
      </c>
      <c r="C165" s="4">
        <v>0.1865</v>
      </c>
      <c r="D165" s="4">
        <v>0.40539999999999998</v>
      </c>
      <c r="E165" s="4">
        <v>0.34310000000000002</v>
      </c>
      <c r="F165" s="4">
        <f t="shared" si="11"/>
        <v>0.71889999999999998</v>
      </c>
      <c r="G165" s="4">
        <f t="shared" si="8"/>
        <v>0.52960000000000007</v>
      </c>
      <c r="H165" s="4">
        <f t="shared" si="9"/>
        <v>0.64784743202416917</v>
      </c>
      <c r="I165" s="4">
        <f t="shared" si="10"/>
        <v>0.56391709556266523</v>
      </c>
    </row>
    <row r="166" spans="1:9" x14ac:dyDescent="0.35">
      <c r="A166" s="4" t="s">
        <v>88</v>
      </c>
      <c r="B166" s="4">
        <v>0.5161</v>
      </c>
      <c r="C166" s="4">
        <v>0.129</v>
      </c>
      <c r="D166" s="4">
        <v>0.3846</v>
      </c>
      <c r="E166" s="4">
        <v>0.18179999999999999</v>
      </c>
      <c r="F166" s="4">
        <f t="shared" si="11"/>
        <v>0.90070000000000006</v>
      </c>
      <c r="G166" s="4">
        <f t="shared" si="8"/>
        <v>0.31079999999999997</v>
      </c>
      <c r="H166" s="4">
        <f t="shared" si="9"/>
        <v>0.58494208494208499</v>
      </c>
      <c r="I166" s="4">
        <f t="shared" si="10"/>
        <v>0.42700122127234369</v>
      </c>
    </row>
    <row r="167" spans="1:9" x14ac:dyDescent="0.35">
      <c r="A167" s="4" t="s">
        <v>88</v>
      </c>
      <c r="B167" s="4">
        <v>0.47399999999999998</v>
      </c>
      <c r="C167" s="4">
        <v>0.20130000000000001</v>
      </c>
      <c r="D167" s="4">
        <v>0.38519999999999999</v>
      </c>
      <c r="E167" s="4">
        <v>0.16669999999999999</v>
      </c>
      <c r="F167" s="4">
        <f t="shared" si="11"/>
        <v>0.85919999999999996</v>
      </c>
      <c r="G167" s="4">
        <f t="shared" si="8"/>
        <v>0.36799999999999999</v>
      </c>
      <c r="H167" s="4">
        <f t="shared" si="9"/>
        <v>0.45298913043478256</v>
      </c>
      <c r="I167" s="4">
        <f t="shared" si="10"/>
        <v>0.4483240223463687</v>
      </c>
    </row>
    <row r="168" spans="1:9" x14ac:dyDescent="0.35">
      <c r="A168" s="4" t="s">
        <v>88</v>
      </c>
      <c r="B168" s="4">
        <v>0.52510000000000001</v>
      </c>
      <c r="C168" s="4">
        <v>0.18990000000000001</v>
      </c>
      <c r="D168" s="4">
        <v>0.4037</v>
      </c>
      <c r="E168" s="4">
        <v>0.17419999999999999</v>
      </c>
      <c r="F168" s="4">
        <f t="shared" si="11"/>
        <v>0.92880000000000007</v>
      </c>
      <c r="G168" s="4">
        <f t="shared" si="8"/>
        <v>0.36409999999999998</v>
      </c>
      <c r="H168" s="4">
        <f t="shared" si="9"/>
        <v>0.47843998901400714</v>
      </c>
      <c r="I168" s="4">
        <f t="shared" si="10"/>
        <v>0.43464685615848403</v>
      </c>
    </row>
    <row r="169" spans="1:9" x14ac:dyDescent="0.35">
      <c r="A169" s="4" t="s">
        <v>88</v>
      </c>
      <c r="B169" s="4">
        <v>0.47639999999999999</v>
      </c>
      <c r="C169" s="4">
        <v>0.19289999999999999</v>
      </c>
      <c r="D169" s="4">
        <v>0.3463</v>
      </c>
      <c r="E169" s="4">
        <v>0.2402</v>
      </c>
      <c r="F169" s="4">
        <f t="shared" si="11"/>
        <v>0.82269999999999999</v>
      </c>
      <c r="G169" s="4">
        <f t="shared" si="8"/>
        <v>0.43309999999999998</v>
      </c>
      <c r="H169" s="4">
        <f t="shared" si="9"/>
        <v>0.55460632648349117</v>
      </c>
      <c r="I169" s="4">
        <f t="shared" si="10"/>
        <v>0.42093108058830681</v>
      </c>
    </row>
    <row r="170" spans="1:9" x14ac:dyDescent="0.35">
      <c r="A170" s="4" t="s">
        <v>88</v>
      </c>
      <c r="B170" s="4">
        <v>0.52629999999999999</v>
      </c>
      <c r="C170" s="4">
        <v>0.13159999999999999</v>
      </c>
      <c r="D170" s="4">
        <v>0.30299999999999999</v>
      </c>
      <c r="E170" s="4">
        <v>0.1154</v>
      </c>
      <c r="F170" s="4">
        <f t="shared" si="11"/>
        <v>0.82929999999999993</v>
      </c>
      <c r="G170" s="4">
        <f t="shared" si="8"/>
        <v>0.247</v>
      </c>
      <c r="H170" s="4">
        <f t="shared" si="9"/>
        <v>0.46720647773279356</v>
      </c>
      <c r="I170" s="4">
        <f t="shared" si="10"/>
        <v>0.3653683829735922</v>
      </c>
    </row>
    <row r="171" spans="1:9" x14ac:dyDescent="0.35">
      <c r="A171" s="4" t="s">
        <v>88</v>
      </c>
      <c r="B171" s="4">
        <v>0.4118</v>
      </c>
      <c r="C171" s="4">
        <v>0.2059</v>
      </c>
      <c r="D171" s="4">
        <v>0.36</v>
      </c>
      <c r="E171" s="4">
        <v>0.28570000000000001</v>
      </c>
      <c r="F171" s="4">
        <f t="shared" si="11"/>
        <v>0.77180000000000004</v>
      </c>
      <c r="G171" s="4">
        <f t="shared" si="8"/>
        <v>0.49160000000000004</v>
      </c>
      <c r="H171" s="4">
        <f t="shared" si="9"/>
        <v>0.58116354759967448</v>
      </c>
      <c r="I171" s="4">
        <f t="shared" si="10"/>
        <v>0.466442083441306</v>
      </c>
    </row>
    <row r="172" spans="1:9" x14ac:dyDescent="0.35">
      <c r="A172" s="4" t="s">
        <v>88</v>
      </c>
      <c r="B172" s="4">
        <v>0.32350000000000001</v>
      </c>
      <c r="C172" s="4">
        <v>0.23530000000000001</v>
      </c>
      <c r="D172" s="4">
        <v>0.48280000000000001</v>
      </c>
      <c r="E172" s="4">
        <v>0.12</v>
      </c>
      <c r="F172" s="4">
        <f t="shared" si="11"/>
        <v>0.80630000000000002</v>
      </c>
      <c r="G172" s="4">
        <f t="shared" si="8"/>
        <v>0.3553</v>
      </c>
      <c r="H172" s="4">
        <f t="shared" si="9"/>
        <v>0.33774275260343373</v>
      </c>
      <c r="I172" s="4">
        <f t="shared" si="10"/>
        <v>0.59878457149944186</v>
      </c>
    </row>
    <row r="173" spans="1:9" x14ac:dyDescent="0.35">
      <c r="A173" s="4" t="s">
        <v>88</v>
      </c>
      <c r="B173" s="4">
        <v>0.4521</v>
      </c>
      <c r="C173" s="4">
        <v>0.21920000000000001</v>
      </c>
      <c r="D173" s="4">
        <v>0.34920000000000001</v>
      </c>
      <c r="E173" s="4">
        <v>0.16669999999999999</v>
      </c>
      <c r="F173" s="4">
        <f t="shared" si="11"/>
        <v>0.80130000000000001</v>
      </c>
      <c r="G173" s="4">
        <f t="shared" si="8"/>
        <v>0.38590000000000002</v>
      </c>
      <c r="H173" s="4">
        <f t="shared" si="9"/>
        <v>0.43197719616480951</v>
      </c>
      <c r="I173" s="4">
        <f t="shared" si="10"/>
        <v>0.43579183826282292</v>
      </c>
    </row>
    <row r="174" spans="1:9" x14ac:dyDescent="0.35">
      <c r="A174" s="4" t="s">
        <v>88</v>
      </c>
      <c r="B174" s="4">
        <v>0.48280000000000001</v>
      </c>
      <c r="C174" s="4">
        <v>0.13789999999999999</v>
      </c>
      <c r="D174" s="4">
        <v>0.30769999999999997</v>
      </c>
      <c r="E174" s="4">
        <v>0.1905</v>
      </c>
      <c r="F174" s="4">
        <f t="shared" si="11"/>
        <v>0.79049999999999998</v>
      </c>
      <c r="G174" s="4">
        <f t="shared" si="8"/>
        <v>0.32840000000000003</v>
      </c>
      <c r="H174" s="4">
        <f t="shared" si="9"/>
        <v>0.58008526187576126</v>
      </c>
      <c r="I174" s="4">
        <f t="shared" si="10"/>
        <v>0.38924731182795697</v>
      </c>
    </row>
    <row r="175" spans="1:9" x14ac:dyDescent="0.35">
      <c r="A175" s="4" t="s">
        <v>88</v>
      </c>
      <c r="B175" s="4">
        <v>0.51519999999999999</v>
      </c>
      <c r="C175" s="4">
        <v>9.0899999999999995E-2</v>
      </c>
      <c r="D175" s="4">
        <v>0.37930000000000003</v>
      </c>
      <c r="E175" s="4">
        <v>0.2</v>
      </c>
      <c r="F175" s="4">
        <f t="shared" si="11"/>
        <v>0.89450000000000007</v>
      </c>
      <c r="G175" s="4">
        <f t="shared" si="8"/>
        <v>0.29089999999999999</v>
      </c>
      <c r="H175" s="4">
        <f t="shared" si="9"/>
        <v>0.68752148504640775</v>
      </c>
      <c r="I175" s="4">
        <f t="shared" si="10"/>
        <v>0.42403577417551702</v>
      </c>
    </row>
    <row r="176" spans="1:9" x14ac:dyDescent="0.35">
      <c r="A176" s="4" t="s">
        <v>88</v>
      </c>
      <c r="B176" s="4">
        <v>0.32500000000000001</v>
      </c>
      <c r="C176" s="4">
        <v>0.15</v>
      </c>
      <c r="D176" s="4">
        <v>0.4839</v>
      </c>
      <c r="E176" s="4">
        <v>0.27589999999999998</v>
      </c>
      <c r="F176" s="4">
        <f t="shared" si="11"/>
        <v>0.80889999999999995</v>
      </c>
      <c r="G176" s="4">
        <f t="shared" si="8"/>
        <v>0.42589999999999995</v>
      </c>
      <c r="H176" s="4">
        <f t="shared" si="9"/>
        <v>0.64780464897863355</v>
      </c>
      <c r="I176" s="4">
        <f t="shared" si="10"/>
        <v>0.59821980467301272</v>
      </c>
    </row>
    <row r="177" spans="1:9" x14ac:dyDescent="0.35">
      <c r="A177" s="4" t="s">
        <v>88</v>
      </c>
      <c r="B177" s="4">
        <v>0.46150000000000002</v>
      </c>
      <c r="C177" s="4">
        <v>0.1923</v>
      </c>
      <c r="D177" s="4">
        <v>0.38300000000000001</v>
      </c>
      <c r="E177" s="4">
        <v>0.3095</v>
      </c>
      <c r="F177" s="4">
        <f t="shared" si="11"/>
        <v>0.84450000000000003</v>
      </c>
      <c r="G177" s="4">
        <f t="shared" si="8"/>
        <v>0.50180000000000002</v>
      </c>
      <c r="H177" s="4">
        <f t="shared" si="9"/>
        <v>0.61677959346353128</v>
      </c>
      <c r="I177" s="4">
        <f t="shared" si="10"/>
        <v>0.45352279455298994</v>
      </c>
    </row>
    <row r="178" spans="1:9" x14ac:dyDescent="0.35">
      <c r="A178" s="4" t="s">
        <v>88</v>
      </c>
      <c r="B178" s="4">
        <v>0.53159999999999996</v>
      </c>
      <c r="C178" s="4">
        <v>8.8599999999999998E-2</v>
      </c>
      <c r="D178" s="4">
        <v>0.43369999999999997</v>
      </c>
      <c r="E178" s="4">
        <v>0.1867</v>
      </c>
      <c r="F178" s="4">
        <f t="shared" si="11"/>
        <v>0.96529999999999994</v>
      </c>
      <c r="G178" s="4">
        <f t="shared" si="8"/>
        <v>0.27529999999999999</v>
      </c>
      <c r="H178" s="4">
        <f t="shared" si="9"/>
        <v>0.67816926988739556</v>
      </c>
      <c r="I178" s="4">
        <f t="shared" si="10"/>
        <v>0.44929037604889671</v>
      </c>
    </row>
    <row r="179" spans="1:9" x14ac:dyDescent="0.35">
      <c r="A179" s="4" t="s">
        <v>88</v>
      </c>
      <c r="B179" s="4">
        <v>0.25530000000000003</v>
      </c>
      <c r="C179" s="4">
        <v>0.2447</v>
      </c>
      <c r="D179" s="4">
        <v>0.5393</v>
      </c>
      <c r="E179" s="4">
        <v>0.26319999999999999</v>
      </c>
      <c r="F179" s="4">
        <f t="shared" si="11"/>
        <v>0.79459999999999997</v>
      </c>
      <c r="G179" s="4">
        <f t="shared" si="8"/>
        <v>0.50790000000000002</v>
      </c>
      <c r="H179" s="4">
        <f t="shared" si="9"/>
        <v>0.51821224650521758</v>
      </c>
      <c r="I179" s="4">
        <f t="shared" si="10"/>
        <v>0.67870626730430406</v>
      </c>
    </row>
    <row r="180" spans="1:9" x14ac:dyDescent="0.35">
      <c r="A180" s="4" t="s">
        <v>88</v>
      </c>
      <c r="B180" s="4">
        <v>0.48730000000000001</v>
      </c>
      <c r="C180" s="4">
        <v>0.16170000000000001</v>
      </c>
      <c r="D180" s="4">
        <v>0.38169999999999998</v>
      </c>
      <c r="E180" s="4">
        <v>0.1676</v>
      </c>
      <c r="F180" s="4">
        <f t="shared" si="11"/>
        <v>0.86899999999999999</v>
      </c>
      <c r="G180" s="4">
        <f t="shared" si="8"/>
        <v>0.32930000000000004</v>
      </c>
      <c r="H180" s="4">
        <f t="shared" si="9"/>
        <v>0.50895839659884601</v>
      </c>
      <c r="I180" s="4">
        <f t="shared" si="10"/>
        <v>0.43924050632911393</v>
      </c>
    </row>
    <row r="181" spans="1:9" x14ac:dyDescent="0.35">
      <c r="A181" s="4" t="s">
        <v>88</v>
      </c>
      <c r="B181" s="4">
        <v>0.39290000000000003</v>
      </c>
      <c r="C181" s="4">
        <v>0.21429999999999999</v>
      </c>
      <c r="D181" s="4">
        <v>0.42309999999999998</v>
      </c>
      <c r="E181" s="4">
        <v>0.21740000000000001</v>
      </c>
      <c r="F181" s="4">
        <f t="shared" si="11"/>
        <v>0.81600000000000006</v>
      </c>
      <c r="G181" s="4">
        <f t="shared" si="8"/>
        <v>0.43169999999999997</v>
      </c>
      <c r="H181" s="4">
        <f t="shared" si="9"/>
        <v>0.50359045633541821</v>
      </c>
      <c r="I181" s="4">
        <f t="shared" si="10"/>
        <v>0.51850490196078425</v>
      </c>
    </row>
    <row r="182" spans="1:9" x14ac:dyDescent="0.35">
      <c r="A182" s="4" t="s">
        <v>88</v>
      </c>
      <c r="B182" s="4">
        <v>0.38890000000000002</v>
      </c>
      <c r="C182" s="4">
        <v>0.25</v>
      </c>
      <c r="D182" s="4">
        <v>0.48480000000000001</v>
      </c>
      <c r="E182" s="4">
        <v>9.6799999999999997E-2</v>
      </c>
      <c r="F182" s="4">
        <f t="shared" si="11"/>
        <v>0.87370000000000003</v>
      </c>
      <c r="G182" s="4">
        <f t="shared" si="8"/>
        <v>0.3468</v>
      </c>
      <c r="H182" s="4">
        <f t="shared" si="9"/>
        <v>0.27912341407151098</v>
      </c>
      <c r="I182" s="4">
        <f t="shared" si="10"/>
        <v>0.55488153828545261</v>
      </c>
    </row>
    <row r="183" spans="1:9" x14ac:dyDescent="0.35">
      <c r="A183" s="4" t="s">
        <v>88</v>
      </c>
      <c r="B183" s="4">
        <v>0.5</v>
      </c>
      <c r="C183" s="4">
        <v>6.4500000000000002E-2</v>
      </c>
      <c r="D183" s="4">
        <v>0.4138</v>
      </c>
      <c r="E183" s="4">
        <v>0.16669999999999999</v>
      </c>
      <c r="F183" s="4">
        <f t="shared" si="11"/>
        <v>0.91379999999999995</v>
      </c>
      <c r="G183" s="4">
        <f t="shared" si="8"/>
        <v>0.23119999999999999</v>
      </c>
      <c r="H183" s="4">
        <f t="shared" si="9"/>
        <v>0.72102076124567471</v>
      </c>
      <c r="I183" s="4">
        <f t="shared" si="10"/>
        <v>0.45283431823156056</v>
      </c>
    </row>
    <row r="184" spans="1:9" x14ac:dyDescent="0.35">
      <c r="A184" s="4" t="s">
        <v>88</v>
      </c>
      <c r="B184" s="4">
        <v>0.50829999999999997</v>
      </c>
      <c r="C184" s="4">
        <v>0.14360000000000001</v>
      </c>
      <c r="D184" s="4">
        <v>0.37040000000000001</v>
      </c>
      <c r="E184" s="4">
        <v>0.14860000000000001</v>
      </c>
      <c r="F184" s="4">
        <f t="shared" si="11"/>
        <v>0.87870000000000004</v>
      </c>
      <c r="G184" s="4">
        <f t="shared" si="8"/>
        <v>0.29220000000000002</v>
      </c>
      <c r="H184" s="4">
        <f t="shared" si="9"/>
        <v>0.50855578370978782</v>
      </c>
      <c r="I184" s="4">
        <f t="shared" si="10"/>
        <v>0.4215318083532491</v>
      </c>
    </row>
    <row r="185" spans="1:9" x14ac:dyDescent="0.35">
      <c r="A185" s="4" t="s">
        <v>88</v>
      </c>
      <c r="B185" s="4">
        <v>0.45650000000000002</v>
      </c>
      <c r="C185" s="4">
        <v>0.13769999999999999</v>
      </c>
      <c r="D185" s="4">
        <v>0.44350000000000001</v>
      </c>
      <c r="E185" s="4">
        <v>0.1391</v>
      </c>
      <c r="F185" s="4">
        <f t="shared" si="11"/>
        <v>0.9</v>
      </c>
      <c r="G185" s="4">
        <f t="shared" si="8"/>
        <v>0.27679999999999999</v>
      </c>
      <c r="H185" s="4">
        <f t="shared" si="9"/>
        <v>0.50252890173410403</v>
      </c>
      <c r="I185" s="4">
        <f t="shared" si="10"/>
        <v>0.49277777777777776</v>
      </c>
    </row>
    <row r="186" spans="1:9" x14ac:dyDescent="0.35">
      <c r="A186" s="4" t="s">
        <v>88</v>
      </c>
      <c r="B186" s="4">
        <v>0.46820000000000001</v>
      </c>
      <c r="C186" s="4">
        <v>0.1573</v>
      </c>
      <c r="D186" s="4">
        <v>0.51219999999999999</v>
      </c>
      <c r="E186" s="4">
        <v>0.15709999999999999</v>
      </c>
      <c r="F186" s="4">
        <f t="shared" si="11"/>
        <v>0.98039999999999994</v>
      </c>
      <c r="G186" s="4">
        <f t="shared" si="8"/>
        <v>0.31440000000000001</v>
      </c>
      <c r="H186" s="4">
        <f t="shared" si="9"/>
        <v>0.49968193384223913</v>
      </c>
      <c r="I186" s="4">
        <f t="shared" si="10"/>
        <v>0.52243982048143622</v>
      </c>
    </row>
    <row r="187" spans="1:9" x14ac:dyDescent="0.35">
      <c r="A187" s="4" t="s">
        <v>88</v>
      </c>
      <c r="B187" s="4">
        <v>0.16300000000000001</v>
      </c>
      <c r="C187" s="4">
        <v>0.3261</v>
      </c>
      <c r="D187" s="4">
        <v>0.41</v>
      </c>
      <c r="E187" s="4">
        <v>0.39579999999999999</v>
      </c>
      <c r="F187" s="4">
        <f t="shared" si="11"/>
        <v>0.57299999999999995</v>
      </c>
      <c r="G187" s="4">
        <f t="shared" si="8"/>
        <v>0.72189999999999999</v>
      </c>
      <c r="H187" s="4">
        <f t="shared" si="9"/>
        <v>0.54827538440227175</v>
      </c>
      <c r="I187" s="4">
        <f t="shared" si="10"/>
        <v>0.71553228621291454</v>
      </c>
    </row>
    <row r="188" spans="1:9" x14ac:dyDescent="0.35">
      <c r="A188" s="4" t="s">
        <v>88</v>
      </c>
      <c r="B188" s="4">
        <v>0.22220000000000001</v>
      </c>
      <c r="C188" s="4">
        <v>0.37040000000000001</v>
      </c>
      <c r="D188" s="4">
        <v>0.45829999999999999</v>
      </c>
      <c r="E188" s="4">
        <v>0.21740000000000001</v>
      </c>
      <c r="F188" s="4">
        <f t="shared" si="11"/>
        <v>0.68049999999999999</v>
      </c>
      <c r="G188" s="4">
        <f t="shared" si="8"/>
        <v>0.58779999999999999</v>
      </c>
      <c r="H188" s="4">
        <f t="shared" si="9"/>
        <v>0.3698536917318816</v>
      </c>
      <c r="I188" s="4">
        <f t="shared" si="10"/>
        <v>0.67347538574577515</v>
      </c>
    </row>
    <row r="189" spans="1:9" x14ac:dyDescent="0.35">
      <c r="A189" s="4" t="s">
        <v>89</v>
      </c>
      <c r="B189" s="4">
        <v>0.19320000000000001</v>
      </c>
      <c r="C189" s="4">
        <v>0.32950000000000002</v>
      </c>
      <c r="D189" s="4">
        <v>0.4</v>
      </c>
      <c r="E189" s="4">
        <v>0.35799999999999998</v>
      </c>
      <c r="F189" s="4">
        <f t="shared" si="11"/>
        <v>0.59320000000000006</v>
      </c>
      <c r="G189" s="4">
        <f t="shared" si="8"/>
        <v>0.6875</v>
      </c>
      <c r="H189" s="4">
        <f t="shared" si="9"/>
        <v>0.52072727272727271</v>
      </c>
      <c r="I189" s="4">
        <f t="shared" si="10"/>
        <v>0.67430883344571813</v>
      </c>
    </row>
    <row r="190" spans="1:9" x14ac:dyDescent="0.35">
      <c r="A190" s="4" t="s">
        <v>89</v>
      </c>
      <c r="B190" s="4">
        <v>0.5</v>
      </c>
      <c r="C190" s="4">
        <v>0.27300000000000002</v>
      </c>
      <c r="D190" s="4">
        <v>0.30159999999999998</v>
      </c>
      <c r="E190" s="4">
        <v>9.0499999999999997E-2</v>
      </c>
      <c r="F190" s="4">
        <f t="shared" si="11"/>
        <v>0.80159999999999998</v>
      </c>
      <c r="G190" s="4">
        <f t="shared" si="8"/>
        <v>0.36350000000000005</v>
      </c>
      <c r="H190" s="4">
        <f t="shared" si="9"/>
        <v>0.24896836313617604</v>
      </c>
      <c r="I190" s="4">
        <f t="shared" si="10"/>
        <v>0.37624750499001997</v>
      </c>
    </row>
    <row r="191" spans="1:9" x14ac:dyDescent="0.35">
      <c r="A191" s="4" t="s">
        <v>89</v>
      </c>
      <c r="B191" s="4">
        <v>0.51180000000000003</v>
      </c>
      <c r="C191" s="4">
        <v>0.1588</v>
      </c>
      <c r="D191" s="4">
        <v>0.44059999999999999</v>
      </c>
      <c r="E191" s="4">
        <v>0.183</v>
      </c>
      <c r="F191" s="4">
        <f t="shared" si="11"/>
        <v>0.95240000000000002</v>
      </c>
      <c r="G191" s="4">
        <f t="shared" si="8"/>
        <v>0.34179999999999999</v>
      </c>
      <c r="H191" s="4">
        <f t="shared" si="9"/>
        <v>0.53540081919251026</v>
      </c>
      <c r="I191" s="4">
        <f t="shared" si="10"/>
        <v>0.46262074758504829</v>
      </c>
    </row>
    <row r="192" spans="1:9" x14ac:dyDescent="0.35">
      <c r="A192" s="4" t="s">
        <v>89</v>
      </c>
      <c r="B192" s="4">
        <v>0.59089999999999998</v>
      </c>
      <c r="C192" s="4">
        <v>9.0899999999999995E-2</v>
      </c>
      <c r="D192" s="4">
        <v>0.44119999999999998</v>
      </c>
      <c r="E192" s="4">
        <v>0.19350000000000001</v>
      </c>
      <c r="F192" s="4">
        <f t="shared" si="11"/>
        <v>1.0321</v>
      </c>
      <c r="G192" s="4">
        <f t="shared" si="8"/>
        <v>0.28439999999999999</v>
      </c>
      <c r="H192" s="4">
        <f t="shared" si="9"/>
        <v>0.68037974683544311</v>
      </c>
      <c r="I192" s="4">
        <f t="shared" si="10"/>
        <v>0.42747795756225171</v>
      </c>
    </row>
    <row r="193" spans="1:9" x14ac:dyDescent="0.35">
      <c r="A193" s="4" t="s">
        <v>89</v>
      </c>
      <c r="B193" s="4">
        <v>0.52729999999999999</v>
      </c>
      <c r="C193" s="4">
        <v>0.2545</v>
      </c>
      <c r="D193" s="4">
        <v>0.21429999999999999</v>
      </c>
      <c r="E193" s="4">
        <v>0.16220000000000001</v>
      </c>
      <c r="F193" s="4">
        <f t="shared" si="11"/>
        <v>0.74160000000000004</v>
      </c>
      <c r="G193" s="4">
        <f t="shared" si="8"/>
        <v>0.41670000000000001</v>
      </c>
      <c r="H193" s="4">
        <f t="shared" si="9"/>
        <v>0.38924886009119269</v>
      </c>
      <c r="I193" s="4">
        <f t="shared" si="10"/>
        <v>0.28896979503775616</v>
      </c>
    </row>
    <row r="194" spans="1:9" x14ac:dyDescent="0.35">
      <c r="A194" s="4" t="s">
        <v>89</v>
      </c>
      <c r="B194" s="4">
        <v>0.46879999999999999</v>
      </c>
      <c r="C194" s="4">
        <v>0.28129999999999999</v>
      </c>
      <c r="D194" s="4">
        <v>0.4</v>
      </c>
      <c r="E194" s="4">
        <v>4.3499999999999997E-2</v>
      </c>
      <c r="F194" s="4">
        <f t="shared" si="11"/>
        <v>0.86880000000000002</v>
      </c>
      <c r="G194" s="4">
        <f t="shared" si="8"/>
        <v>0.32479999999999998</v>
      </c>
      <c r="H194" s="4">
        <f t="shared" si="9"/>
        <v>0.13392857142857142</v>
      </c>
      <c r="I194" s="4">
        <f t="shared" si="10"/>
        <v>0.46040515653775321</v>
      </c>
    </row>
    <row r="195" spans="1:9" x14ac:dyDescent="0.35">
      <c r="A195" s="4" t="s">
        <v>89</v>
      </c>
      <c r="B195" s="4">
        <v>0.48630000000000001</v>
      </c>
      <c r="C195" s="4">
        <v>0.15959999999999999</v>
      </c>
      <c r="D195" s="4">
        <v>0.41720000000000002</v>
      </c>
      <c r="E195" s="4">
        <v>0.15140000000000001</v>
      </c>
      <c r="F195" s="4">
        <f t="shared" si="11"/>
        <v>0.90349999999999997</v>
      </c>
      <c r="G195" s="4">
        <f t="shared" si="8"/>
        <v>0.311</v>
      </c>
      <c r="H195" s="4">
        <f t="shared" si="9"/>
        <v>0.48681672025723477</v>
      </c>
      <c r="I195" s="4">
        <f t="shared" si="10"/>
        <v>0.46175982291090206</v>
      </c>
    </row>
    <row r="196" spans="1:9" x14ac:dyDescent="0.35">
      <c r="A196" s="4" t="s">
        <v>89</v>
      </c>
      <c r="B196" s="4">
        <v>0.41670000000000001</v>
      </c>
      <c r="C196" s="4">
        <v>0.1736</v>
      </c>
      <c r="D196" s="4">
        <v>0.43359999999999999</v>
      </c>
      <c r="E196" s="4">
        <v>0.25190000000000001</v>
      </c>
      <c r="F196" s="4">
        <f t="shared" si="11"/>
        <v>0.85030000000000006</v>
      </c>
      <c r="G196" s="4">
        <f t="shared" ref="G196:G241" si="12">C196+E196</f>
        <v>0.42549999999999999</v>
      </c>
      <c r="H196" s="4">
        <f t="shared" ref="H196:H241" si="13">E196/G196</f>
        <v>0.59200940070505292</v>
      </c>
      <c r="I196" s="4">
        <f t="shared" ref="I196:I241" si="14">D196/F196</f>
        <v>0.50993766905797944</v>
      </c>
    </row>
    <row r="197" spans="1:9" x14ac:dyDescent="0.35">
      <c r="A197" s="4" t="s">
        <v>89</v>
      </c>
      <c r="B197" s="4">
        <v>0.52110000000000001</v>
      </c>
      <c r="C197" s="4">
        <v>4.2299999999999997E-2</v>
      </c>
      <c r="D197" s="4">
        <v>0.36990000000000001</v>
      </c>
      <c r="E197" s="4">
        <v>0.17910000000000001</v>
      </c>
      <c r="F197" s="4">
        <f t="shared" ref="F197:F241" si="15">D197+B197</f>
        <v>0.89100000000000001</v>
      </c>
      <c r="G197" s="4">
        <f t="shared" si="12"/>
        <v>0.22140000000000001</v>
      </c>
      <c r="H197" s="4">
        <f t="shared" si="13"/>
        <v>0.80894308943089432</v>
      </c>
      <c r="I197" s="4">
        <f t="shared" si="14"/>
        <v>0.41515151515151516</v>
      </c>
    </row>
    <row r="198" spans="1:9" x14ac:dyDescent="0.35">
      <c r="A198" s="4" t="s">
        <v>89</v>
      </c>
      <c r="B198" s="4">
        <v>0.48820000000000002</v>
      </c>
      <c r="C198" s="4">
        <v>0.18010000000000001</v>
      </c>
      <c r="D198" s="4">
        <v>0.39900000000000002</v>
      </c>
      <c r="E198" s="4">
        <v>0.1183</v>
      </c>
      <c r="F198" s="4">
        <f t="shared" si="15"/>
        <v>0.88719999999999999</v>
      </c>
      <c r="G198" s="4">
        <f t="shared" si="12"/>
        <v>0.2984</v>
      </c>
      <c r="H198" s="4">
        <f t="shared" si="13"/>
        <v>0.39644772117962468</v>
      </c>
      <c r="I198" s="4">
        <f t="shared" si="14"/>
        <v>0.44972948602344459</v>
      </c>
    </row>
    <row r="199" spans="1:9" x14ac:dyDescent="0.35">
      <c r="A199" s="4" t="s">
        <v>89</v>
      </c>
      <c r="B199" s="4">
        <v>0.4531</v>
      </c>
      <c r="C199" s="4">
        <v>0.16669999999999999</v>
      </c>
      <c r="D199" s="4">
        <v>0.45090000000000002</v>
      </c>
      <c r="E199" s="4">
        <v>0.1699</v>
      </c>
      <c r="F199" s="4">
        <f t="shared" si="15"/>
        <v>0.90400000000000003</v>
      </c>
      <c r="G199" s="4">
        <f t="shared" si="12"/>
        <v>0.33660000000000001</v>
      </c>
      <c r="H199" s="4">
        <f t="shared" si="13"/>
        <v>0.50475341651812233</v>
      </c>
      <c r="I199" s="4">
        <f t="shared" si="14"/>
        <v>0.49878318584070797</v>
      </c>
    </row>
    <row r="200" spans="1:9" x14ac:dyDescent="0.35">
      <c r="A200" s="4" t="s">
        <v>89</v>
      </c>
      <c r="B200" s="4">
        <v>0.43869999999999998</v>
      </c>
      <c r="C200" s="4">
        <v>0.17119999999999999</v>
      </c>
      <c r="D200" s="4">
        <v>0.44369999999999998</v>
      </c>
      <c r="E200" s="4">
        <v>0.2059</v>
      </c>
      <c r="F200" s="4">
        <f t="shared" si="15"/>
        <v>0.88239999999999996</v>
      </c>
      <c r="G200" s="4">
        <f t="shared" si="12"/>
        <v>0.37709999999999999</v>
      </c>
      <c r="H200" s="4">
        <f t="shared" si="13"/>
        <v>0.54600901617608066</v>
      </c>
      <c r="I200" s="4">
        <f t="shared" si="14"/>
        <v>0.50283318223028106</v>
      </c>
    </row>
    <row r="201" spans="1:9" x14ac:dyDescent="0.35">
      <c r="A201" s="4" t="s">
        <v>89</v>
      </c>
      <c r="B201" s="4">
        <v>0.4667</v>
      </c>
      <c r="C201" s="4">
        <v>0.16220000000000001</v>
      </c>
      <c r="D201" s="4">
        <v>0.45860000000000001</v>
      </c>
      <c r="E201" s="4">
        <v>0.17530000000000001</v>
      </c>
      <c r="F201" s="4">
        <f t="shared" si="15"/>
        <v>0.92530000000000001</v>
      </c>
      <c r="G201" s="4">
        <f t="shared" si="12"/>
        <v>0.33750000000000002</v>
      </c>
      <c r="H201" s="4">
        <f t="shared" si="13"/>
        <v>0.51940740740740743</v>
      </c>
      <c r="I201" s="4">
        <f t="shared" si="14"/>
        <v>0.49562304117583489</v>
      </c>
    </row>
    <row r="202" spans="1:9" x14ac:dyDescent="0.35">
      <c r="A202" s="4" t="s">
        <v>89</v>
      </c>
      <c r="B202" s="4">
        <v>0.46929999999999999</v>
      </c>
      <c r="C202" s="4">
        <v>0.1298</v>
      </c>
      <c r="D202" s="4">
        <v>0.4531</v>
      </c>
      <c r="E202" s="4">
        <v>0.19889999999999999</v>
      </c>
      <c r="F202" s="4">
        <f t="shared" si="15"/>
        <v>0.9224</v>
      </c>
      <c r="G202" s="4">
        <f t="shared" si="12"/>
        <v>0.32869999999999999</v>
      </c>
      <c r="H202" s="4">
        <f t="shared" si="13"/>
        <v>0.60511104350471556</v>
      </c>
      <c r="I202" s="4">
        <f t="shared" si="14"/>
        <v>0.49121856027753685</v>
      </c>
    </row>
    <row r="203" spans="1:9" x14ac:dyDescent="0.35">
      <c r="A203" s="4" t="s">
        <v>89</v>
      </c>
      <c r="B203" s="4">
        <v>0.44</v>
      </c>
      <c r="C203" s="4">
        <v>0.16</v>
      </c>
      <c r="D203" s="4">
        <v>0.36359999999999998</v>
      </c>
      <c r="E203" s="4">
        <v>9.5200000000000007E-2</v>
      </c>
      <c r="F203" s="4">
        <f t="shared" si="15"/>
        <v>0.80359999999999998</v>
      </c>
      <c r="G203" s="4">
        <f t="shared" si="12"/>
        <v>0.25519999999999998</v>
      </c>
      <c r="H203" s="4">
        <f t="shared" si="13"/>
        <v>0.37304075235109724</v>
      </c>
      <c r="I203" s="4">
        <f t="shared" si="14"/>
        <v>0.45246391239422595</v>
      </c>
    </row>
    <row r="204" spans="1:9" x14ac:dyDescent="0.35">
      <c r="A204" s="4" t="s">
        <v>89</v>
      </c>
      <c r="B204" s="4">
        <v>0.6</v>
      </c>
      <c r="C204" s="4">
        <v>0.1333</v>
      </c>
      <c r="D204" s="4">
        <v>0.42309999999999998</v>
      </c>
      <c r="E204" s="4">
        <v>0</v>
      </c>
      <c r="F204" s="4">
        <f t="shared" si="15"/>
        <v>1.0230999999999999</v>
      </c>
      <c r="G204" s="4">
        <f t="shared" si="12"/>
        <v>0.1333</v>
      </c>
      <c r="H204" s="4">
        <f t="shared" si="13"/>
        <v>0</v>
      </c>
      <c r="I204" s="4">
        <f t="shared" si="14"/>
        <v>0.41354706284820647</v>
      </c>
    </row>
    <row r="205" spans="1:9" x14ac:dyDescent="0.35">
      <c r="A205" s="4" t="s">
        <v>89</v>
      </c>
      <c r="B205" s="4">
        <v>0.51</v>
      </c>
      <c r="C205" s="4">
        <v>0.21</v>
      </c>
      <c r="D205" s="4">
        <v>0.34429999999999999</v>
      </c>
      <c r="E205" s="4">
        <v>0.13539999999999999</v>
      </c>
      <c r="F205" s="4">
        <f t="shared" si="15"/>
        <v>0.85430000000000006</v>
      </c>
      <c r="G205" s="4">
        <f t="shared" si="12"/>
        <v>0.34539999999999998</v>
      </c>
      <c r="H205" s="4">
        <f t="shared" si="13"/>
        <v>0.3920092646207296</v>
      </c>
      <c r="I205" s="4">
        <f t="shared" si="14"/>
        <v>0.40302001638768581</v>
      </c>
    </row>
    <row r="206" spans="1:9" x14ac:dyDescent="0.35">
      <c r="A206" s="4" t="s">
        <v>89</v>
      </c>
      <c r="B206" s="4">
        <v>0.4582</v>
      </c>
      <c r="C206" s="4">
        <v>0.19750000000000001</v>
      </c>
      <c r="D206" s="4">
        <v>0.38729999999999998</v>
      </c>
      <c r="E206" s="4">
        <v>0.1371</v>
      </c>
      <c r="F206" s="4">
        <f t="shared" si="15"/>
        <v>0.84549999999999992</v>
      </c>
      <c r="G206" s="4">
        <f t="shared" si="12"/>
        <v>0.33460000000000001</v>
      </c>
      <c r="H206" s="4">
        <f t="shared" si="13"/>
        <v>0.40974297668858339</v>
      </c>
      <c r="I206" s="4">
        <f t="shared" si="14"/>
        <v>0.45807214665878182</v>
      </c>
    </row>
    <row r="207" spans="1:9" x14ac:dyDescent="0.35">
      <c r="A207" s="4" t="s">
        <v>89</v>
      </c>
      <c r="B207" s="4">
        <v>0.52629999999999999</v>
      </c>
      <c r="C207" s="4">
        <v>0.1754</v>
      </c>
      <c r="D207" s="4">
        <v>0.3</v>
      </c>
      <c r="E207" s="4">
        <v>9.0899999999999995E-2</v>
      </c>
      <c r="F207" s="4">
        <f t="shared" si="15"/>
        <v>0.82630000000000003</v>
      </c>
      <c r="G207" s="4">
        <f t="shared" si="12"/>
        <v>0.26629999999999998</v>
      </c>
      <c r="H207" s="4">
        <f t="shared" si="13"/>
        <v>0.34134434847915884</v>
      </c>
      <c r="I207" s="4">
        <f t="shared" si="14"/>
        <v>0.36306426237444023</v>
      </c>
    </row>
    <row r="208" spans="1:9" x14ac:dyDescent="0.35">
      <c r="A208" s="4" t="s">
        <v>89</v>
      </c>
      <c r="B208" s="4">
        <v>0.35060000000000002</v>
      </c>
      <c r="C208" s="4">
        <v>0.1429</v>
      </c>
      <c r="D208" s="4">
        <v>0.46910000000000002</v>
      </c>
      <c r="E208" s="4">
        <v>0.26319999999999999</v>
      </c>
      <c r="F208" s="4">
        <f t="shared" si="15"/>
        <v>0.8197000000000001</v>
      </c>
      <c r="G208" s="4">
        <f t="shared" si="12"/>
        <v>0.40610000000000002</v>
      </c>
      <c r="H208" s="4">
        <f t="shared" si="13"/>
        <v>0.64811622753016496</v>
      </c>
      <c r="I208" s="4">
        <f t="shared" si="14"/>
        <v>0.57228254239355858</v>
      </c>
    </row>
    <row r="209" spans="1:9" x14ac:dyDescent="0.35">
      <c r="A209" s="4" t="s">
        <v>89</v>
      </c>
      <c r="B209" s="4">
        <v>0.50480000000000003</v>
      </c>
      <c r="C209" s="4">
        <v>0.16769999999999999</v>
      </c>
      <c r="D209" s="4">
        <v>0.3659</v>
      </c>
      <c r="E209" s="4">
        <v>0.17199999999999999</v>
      </c>
      <c r="F209" s="4">
        <f t="shared" si="15"/>
        <v>0.87070000000000003</v>
      </c>
      <c r="G209" s="4">
        <f t="shared" si="12"/>
        <v>0.3397</v>
      </c>
      <c r="H209" s="4">
        <f t="shared" si="13"/>
        <v>0.50632911392405056</v>
      </c>
      <c r="I209" s="4">
        <f t="shared" si="14"/>
        <v>0.42023659124842078</v>
      </c>
    </row>
    <row r="210" spans="1:9" x14ac:dyDescent="0.35">
      <c r="A210" s="4" t="s">
        <v>89</v>
      </c>
      <c r="B210" s="4">
        <v>0.4713</v>
      </c>
      <c r="C210" s="4">
        <v>0.1721</v>
      </c>
      <c r="D210" s="4">
        <v>0.37919999999999998</v>
      </c>
      <c r="E210" s="4">
        <v>0.18140000000000001</v>
      </c>
      <c r="F210" s="4">
        <f t="shared" si="15"/>
        <v>0.85050000000000003</v>
      </c>
      <c r="G210" s="4">
        <f t="shared" si="12"/>
        <v>0.35350000000000004</v>
      </c>
      <c r="H210" s="4">
        <f t="shared" si="13"/>
        <v>0.51315417256011309</v>
      </c>
      <c r="I210" s="4">
        <f t="shared" si="14"/>
        <v>0.44585537918871249</v>
      </c>
    </row>
    <row r="211" spans="1:9" x14ac:dyDescent="0.35">
      <c r="A211" s="4" t="s">
        <v>89</v>
      </c>
      <c r="B211" s="4">
        <v>0.45860000000000001</v>
      </c>
      <c r="C211" s="4">
        <v>0.16539999999999999</v>
      </c>
      <c r="D211" s="4">
        <v>0.46150000000000002</v>
      </c>
      <c r="E211" s="4">
        <v>0.23530000000000001</v>
      </c>
      <c r="F211" s="4">
        <f t="shared" si="15"/>
        <v>0.92010000000000003</v>
      </c>
      <c r="G211" s="4">
        <f t="shared" si="12"/>
        <v>0.4007</v>
      </c>
      <c r="H211" s="4">
        <f t="shared" si="13"/>
        <v>0.58722236086848023</v>
      </c>
      <c r="I211" s="4">
        <f t="shared" si="14"/>
        <v>0.50157591566134119</v>
      </c>
    </row>
    <row r="212" spans="1:9" x14ac:dyDescent="0.35">
      <c r="A212" s="4" t="s">
        <v>89</v>
      </c>
      <c r="B212" s="4">
        <v>0.47470000000000001</v>
      </c>
      <c r="C212" s="4">
        <v>0.1709</v>
      </c>
      <c r="D212" s="4">
        <v>0.45119999999999999</v>
      </c>
      <c r="E212" s="4">
        <v>0.1409</v>
      </c>
      <c r="F212" s="4">
        <f t="shared" si="15"/>
        <v>0.92589999999999995</v>
      </c>
      <c r="G212" s="4">
        <f t="shared" si="12"/>
        <v>0.31179999999999997</v>
      </c>
      <c r="H212" s="4">
        <f t="shared" si="13"/>
        <v>0.45189223861449651</v>
      </c>
      <c r="I212" s="4">
        <f t="shared" si="14"/>
        <v>0.48730964467005078</v>
      </c>
    </row>
    <row r="213" spans="1:9" x14ac:dyDescent="0.35">
      <c r="A213" s="4" t="s">
        <v>89</v>
      </c>
      <c r="B213" s="4">
        <v>0.49609999999999999</v>
      </c>
      <c r="C213" s="4">
        <v>0.16539999999999999</v>
      </c>
      <c r="D213" s="4">
        <v>0.37269999999999998</v>
      </c>
      <c r="E213" s="4">
        <v>0.25</v>
      </c>
      <c r="F213" s="4">
        <f t="shared" si="15"/>
        <v>0.86880000000000002</v>
      </c>
      <c r="G213" s="4">
        <f t="shared" si="12"/>
        <v>0.41539999999999999</v>
      </c>
      <c r="H213" s="4">
        <f t="shared" si="13"/>
        <v>0.60182956186807901</v>
      </c>
      <c r="I213" s="4">
        <f t="shared" si="14"/>
        <v>0.42898250460405152</v>
      </c>
    </row>
    <row r="214" spans="1:9" x14ac:dyDescent="0.35">
      <c r="A214" s="4" t="s">
        <v>89</v>
      </c>
      <c r="B214" s="4">
        <v>0.49159999999999998</v>
      </c>
      <c r="C214" s="4">
        <v>0.1555</v>
      </c>
      <c r="D214" s="4">
        <v>0.43690000000000001</v>
      </c>
      <c r="E214" s="4">
        <v>0.15049999999999999</v>
      </c>
      <c r="F214" s="4">
        <f t="shared" si="15"/>
        <v>0.92849999999999999</v>
      </c>
      <c r="G214" s="4">
        <f t="shared" si="12"/>
        <v>0.30599999999999999</v>
      </c>
      <c r="H214" s="4">
        <f t="shared" si="13"/>
        <v>0.4918300653594771</v>
      </c>
      <c r="I214" s="4">
        <f t="shared" si="14"/>
        <v>0.47054388799138397</v>
      </c>
    </row>
    <row r="215" spans="1:9" x14ac:dyDescent="0.35">
      <c r="A215" s="4" t="s">
        <v>89</v>
      </c>
      <c r="B215" s="4">
        <v>0.51519999999999999</v>
      </c>
      <c r="C215" s="4">
        <v>0.1414</v>
      </c>
      <c r="D215" s="4">
        <v>0.36899999999999999</v>
      </c>
      <c r="E215" s="4">
        <v>0.19719999999999999</v>
      </c>
      <c r="F215" s="4">
        <f t="shared" si="15"/>
        <v>0.88419999999999999</v>
      </c>
      <c r="G215" s="4">
        <f t="shared" si="12"/>
        <v>0.33860000000000001</v>
      </c>
      <c r="H215" s="4">
        <f t="shared" si="13"/>
        <v>0.58239810986414642</v>
      </c>
      <c r="I215" s="4">
        <f t="shared" si="14"/>
        <v>0.41732639674281835</v>
      </c>
    </row>
    <row r="216" spans="1:9" x14ac:dyDescent="0.35">
      <c r="A216" s="4" t="s">
        <v>89</v>
      </c>
      <c r="B216" s="4">
        <v>0.47660000000000002</v>
      </c>
      <c r="C216" s="4">
        <v>0.1215</v>
      </c>
      <c r="D216" s="4">
        <v>0.4128</v>
      </c>
      <c r="E216" s="4">
        <v>0.2</v>
      </c>
      <c r="F216" s="4">
        <f t="shared" si="15"/>
        <v>0.88939999999999997</v>
      </c>
      <c r="G216" s="4">
        <f t="shared" si="12"/>
        <v>0.32150000000000001</v>
      </c>
      <c r="H216" s="4">
        <f t="shared" si="13"/>
        <v>0.62208398133748055</v>
      </c>
      <c r="I216" s="4">
        <f t="shared" si="14"/>
        <v>0.46413312345401397</v>
      </c>
    </row>
    <row r="217" spans="1:9" x14ac:dyDescent="0.35">
      <c r="A217" s="4" t="s">
        <v>89</v>
      </c>
      <c r="B217" s="4">
        <v>0.42649999999999999</v>
      </c>
      <c r="C217" s="4">
        <v>0.1789</v>
      </c>
      <c r="D217" s="4">
        <v>0.42009999999999997</v>
      </c>
      <c r="E217" s="4">
        <v>0.17330000000000001</v>
      </c>
      <c r="F217" s="4">
        <f t="shared" si="15"/>
        <v>0.84660000000000002</v>
      </c>
      <c r="G217" s="4">
        <f t="shared" si="12"/>
        <v>0.35220000000000001</v>
      </c>
      <c r="H217" s="4">
        <f t="shared" si="13"/>
        <v>0.49204997160704145</v>
      </c>
      <c r="I217" s="4">
        <f t="shared" si="14"/>
        <v>0.49622017481691466</v>
      </c>
    </row>
    <row r="218" spans="1:9" x14ac:dyDescent="0.35">
      <c r="A218" s="4" t="s">
        <v>89</v>
      </c>
      <c r="B218" s="4">
        <v>0.50639999999999996</v>
      </c>
      <c r="C218" s="4">
        <v>0.18410000000000001</v>
      </c>
      <c r="D218" s="4">
        <v>0.38400000000000001</v>
      </c>
      <c r="E218" s="4">
        <v>0.1613</v>
      </c>
      <c r="F218" s="4">
        <f t="shared" si="15"/>
        <v>0.89039999999999997</v>
      </c>
      <c r="G218" s="4">
        <f t="shared" si="12"/>
        <v>0.34540000000000004</v>
      </c>
      <c r="H218" s="4">
        <f t="shared" si="13"/>
        <v>0.46699478865083954</v>
      </c>
      <c r="I218" s="4">
        <f t="shared" si="14"/>
        <v>0.43126684636118601</v>
      </c>
    </row>
    <row r="219" spans="1:9" x14ac:dyDescent="0.35">
      <c r="A219" s="4" t="s">
        <v>89</v>
      </c>
      <c r="B219" s="4">
        <v>0.54359999999999997</v>
      </c>
      <c r="C219" s="4">
        <v>0.1845</v>
      </c>
      <c r="D219" s="4">
        <v>0.3629</v>
      </c>
      <c r="E219" s="4">
        <v>0.21149999999999999</v>
      </c>
      <c r="F219" s="4">
        <f t="shared" si="15"/>
        <v>0.90649999999999997</v>
      </c>
      <c r="G219" s="4">
        <f t="shared" si="12"/>
        <v>0.39600000000000002</v>
      </c>
      <c r="H219" s="4">
        <f t="shared" si="13"/>
        <v>0.53409090909090906</v>
      </c>
      <c r="I219" s="4">
        <f t="shared" si="14"/>
        <v>0.40033094318808604</v>
      </c>
    </row>
    <row r="220" spans="1:9" x14ac:dyDescent="0.35">
      <c r="A220" s="4" t="s">
        <v>89</v>
      </c>
      <c r="B220" s="4">
        <v>0.5161</v>
      </c>
      <c r="C220" s="4">
        <v>0.129</v>
      </c>
      <c r="D220" s="4">
        <v>0.3846</v>
      </c>
      <c r="E220" s="4">
        <v>0.18179999999999999</v>
      </c>
      <c r="F220" s="4">
        <f t="shared" si="15"/>
        <v>0.90070000000000006</v>
      </c>
      <c r="G220" s="4">
        <f t="shared" si="12"/>
        <v>0.31079999999999997</v>
      </c>
      <c r="H220" s="4">
        <f t="shared" si="13"/>
        <v>0.58494208494208499</v>
      </c>
      <c r="I220" s="4">
        <f t="shared" si="14"/>
        <v>0.42700122127234369</v>
      </c>
    </row>
    <row r="221" spans="1:9" x14ac:dyDescent="0.35">
      <c r="A221" s="4" t="s">
        <v>89</v>
      </c>
      <c r="B221" s="4">
        <v>0.47399999999999998</v>
      </c>
      <c r="C221" s="4">
        <v>0.20130000000000001</v>
      </c>
      <c r="D221" s="4">
        <v>0.38519999999999999</v>
      </c>
      <c r="E221" s="4">
        <v>0.16669999999999999</v>
      </c>
      <c r="F221" s="4">
        <f t="shared" si="15"/>
        <v>0.85919999999999996</v>
      </c>
      <c r="G221" s="4">
        <f t="shared" si="12"/>
        <v>0.36799999999999999</v>
      </c>
      <c r="H221" s="4">
        <f t="shared" si="13"/>
        <v>0.45298913043478256</v>
      </c>
      <c r="I221" s="4">
        <f t="shared" si="14"/>
        <v>0.4483240223463687</v>
      </c>
    </row>
    <row r="222" spans="1:9" x14ac:dyDescent="0.35">
      <c r="A222" s="4" t="s">
        <v>89</v>
      </c>
      <c r="B222" s="4">
        <v>0.52510000000000001</v>
      </c>
      <c r="C222" s="4">
        <v>0.18990000000000001</v>
      </c>
      <c r="D222" s="4">
        <v>0.4037</v>
      </c>
      <c r="E222" s="4">
        <v>0.17419999999999999</v>
      </c>
      <c r="F222" s="4">
        <f t="shared" si="15"/>
        <v>0.92880000000000007</v>
      </c>
      <c r="G222" s="4">
        <f t="shared" si="12"/>
        <v>0.36409999999999998</v>
      </c>
      <c r="H222" s="4">
        <f t="shared" si="13"/>
        <v>0.47843998901400714</v>
      </c>
      <c r="I222" s="4">
        <f t="shared" si="14"/>
        <v>0.43464685615848403</v>
      </c>
    </row>
    <row r="223" spans="1:9" x14ac:dyDescent="0.35">
      <c r="A223" s="4" t="s">
        <v>89</v>
      </c>
      <c r="B223" s="4">
        <v>0.47639999999999999</v>
      </c>
      <c r="C223" s="4">
        <v>0.19289999999999999</v>
      </c>
      <c r="D223" s="4">
        <v>0.3463</v>
      </c>
      <c r="E223" s="4">
        <v>0.2402</v>
      </c>
      <c r="F223" s="4">
        <f t="shared" si="15"/>
        <v>0.82269999999999999</v>
      </c>
      <c r="G223" s="4">
        <f t="shared" si="12"/>
        <v>0.43309999999999998</v>
      </c>
      <c r="H223" s="4">
        <f t="shared" si="13"/>
        <v>0.55460632648349117</v>
      </c>
      <c r="I223" s="4">
        <f t="shared" si="14"/>
        <v>0.42093108058830681</v>
      </c>
    </row>
    <row r="224" spans="1:9" x14ac:dyDescent="0.35">
      <c r="A224" s="4" t="s">
        <v>89</v>
      </c>
      <c r="B224" s="4">
        <v>0.52629999999999999</v>
      </c>
      <c r="C224" s="4">
        <v>0.13159999999999999</v>
      </c>
      <c r="D224" s="4">
        <v>0.30299999999999999</v>
      </c>
      <c r="E224" s="4">
        <v>0.1154</v>
      </c>
      <c r="F224" s="4">
        <f t="shared" si="15"/>
        <v>0.82929999999999993</v>
      </c>
      <c r="G224" s="4">
        <f t="shared" si="12"/>
        <v>0.247</v>
      </c>
      <c r="H224" s="4">
        <f t="shared" si="13"/>
        <v>0.46720647773279356</v>
      </c>
      <c r="I224" s="4">
        <f t="shared" si="14"/>
        <v>0.3653683829735922</v>
      </c>
    </row>
    <row r="225" spans="1:9" x14ac:dyDescent="0.35">
      <c r="A225" s="4" t="s">
        <v>89</v>
      </c>
      <c r="B225" s="4">
        <v>0.42420000000000002</v>
      </c>
      <c r="C225" s="4">
        <v>0.2727</v>
      </c>
      <c r="D225" s="4">
        <v>0.4</v>
      </c>
      <c r="E225" s="4">
        <v>0.16669999999999999</v>
      </c>
      <c r="F225" s="4">
        <f t="shared" si="15"/>
        <v>0.82420000000000004</v>
      </c>
      <c r="G225" s="4">
        <f t="shared" si="12"/>
        <v>0.43940000000000001</v>
      </c>
      <c r="H225" s="4">
        <f t="shared" si="13"/>
        <v>0.37938097405553023</v>
      </c>
      <c r="I225" s="4">
        <f t="shared" si="14"/>
        <v>0.48531909730647899</v>
      </c>
    </row>
    <row r="226" spans="1:9" x14ac:dyDescent="0.35">
      <c r="A226" s="4" t="s">
        <v>89</v>
      </c>
      <c r="B226" s="4">
        <v>0.32350000000000001</v>
      </c>
      <c r="C226" s="4">
        <v>0.23530000000000001</v>
      </c>
      <c r="D226" s="4">
        <v>0.48280000000000001</v>
      </c>
      <c r="E226" s="4">
        <v>0.12</v>
      </c>
      <c r="F226" s="4">
        <f t="shared" si="15"/>
        <v>0.80630000000000002</v>
      </c>
      <c r="G226" s="4">
        <f t="shared" si="12"/>
        <v>0.3553</v>
      </c>
      <c r="H226" s="4">
        <f t="shared" si="13"/>
        <v>0.33774275260343373</v>
      </c>
      <c r="I226" s="4">
        <f t="shared" si="14"/>
        <v>0.59878457149944186</v>
      </c>
    </row>
    <row r="227" spans="1:9" x14ac:dyDescent="0.35">
      <c r="A227" s="4" t="s">
        <v>89</v>
      </c>
      <c r="B227" s="4">
        <v>0.4521</v>
      </c>
      <c r="C227" s="4">
        <v>0.21920000000000001</v>
      </c>
      <c r="D227" s="4">
        <v>0.34920000000000001</v>
      </c>
      <c r="E227" s="4">
        <v>0.16669999999999999</v>
      </c>
      <c r="F227" s="4">
        <f t="shared" si="15"/>
        <v>0.80130000000000001</v>
      </c>
      <c r="G227" s="4">
        <f t="shared" si="12"/>
        <v>0.38590000000000002</v>
      </c>
      <c r="H227" s="4">
        <f t="shared" si="13"/>
        <v>0.43197719616480951</v>
      </c>
      <c r="I227" s="4">
        <f t="shared" si="14"/>
        <v>0.43579183826282292</v>
      </c>
    </row>
    <row r="228" spans="1:9" x14ac:dyDescent="0.35">
      <c r="A228" s="4" t="s">
        <v>89</v>
      </c>
      <c r="B228" s="4">
        <v>0.48280000000000001</v>
      </c>
      <c r="C228" s="4">
        <v>0.13789999999999999</v>
      </c>
      <c r="D228" s="4">
        <v>0.30769999999999997</v>
      </c>
      <c r="E228" s="4">
        <v>0.1905</v>
      </c>
      <c r="F228" s="4">
        <f t="shared" si="15"/>
        <v>0.79049999999999998</v>
      </c>
      <c r="G228" s="4">
        <f t="shared" si="12"/>
        <v>0.32840000000000003</v>
      </c>
      <c r="H228" s="4">
        <f t="shared" si="13"/>
        <v>0.58008526187576126</v>
      </c>
      <c r="I228" s="4">
        <f t="shared" si="14"/>
        <v>0.38924731182795697</v>
      </c>
    </row>
    <row r="229" spans="1:9" x14ac:dyDescent="0.35">
      <c r="A229" s="4" t="s">
        <v>89</v>
      </c>
      <c r="B229" s="4">
        <v>0.51519999999999999</v>
      </c>
      <c r="C229" s="4">
        <v>9.0899999999999995E-2</v>
      </c>
      <c r="D229" s="4">
        <v>0.37930000000000003</v>
      </c>
      <c r="E229" s="4">
        <v>0.2</v>
      </c>
      <c r="F229" s="4">
        <f t="shared" si="15"/>
        <v>0.89450000000000007</v>
      </c>
      <c r="G229" s="4">
        <f t="shared" si="12"/>
        <v>0.29089999999999999</v>
      </c>
      <c r="H229" s="4">
        <f t="shared" si="13"/>
        <v>0.68752148504640775</v>
      </c>
      <c r="I229" s="4">
        <f t="shared" si="14"/>
        <v>0.42403577417551702</v>
      </c>
    </row>
    <row r="230" spans="1:9" x14ac:dyDescent="0.35">
      <c r="A230" s="4" t="s">
        <v>89</v>
      </c>
      <c r="B230" s="4">
        <v>0.32500000000000001</v>
      </c>
      <c r="C230" s="4">
        <v>0.15</v>
      </c>
      <c r="D230" s="4">
        <v>0.4839</v>
      </c>
      <c r="E230" s="4">
        <v>0.27589999999999998</v>
      </c>
      <c r="F230" s="4">
        <f t="shared" si="15"/>
        <v>0.80889999999999995</v>
      </c>
      <c r="G230" s="4">
        <f t="shared" si="12"/>
        <v>0.42589999999999995</v>
      </c>
      <c r="H230" s="4">
        <f t="shared" si="13"/>
        <v>0.64780464897863355</v>
      </c>
      <c r="I230" s="4">
        <f t="shared" si="14"/>
        <v>0.59821980467301272</v>
      </c>
    </row>
    <row r="231" spans="1:9" x14ac:dyDescent="0.35">
      <c r="A231" s="4" t="s">
        <v>89</v>
      </c>
      <c r="B231" s="4">
        <v>0.46150000000000002</v>
      </c>
      <c r="C231" s="4">
        <v>0.1923</v>
      </c>
      <c r="D231" s="4">
        <v>0.38300000000000001</v>
      </c>
      <c r="E231" s="4">
        <v>0.3095</v>
      </c>
      <c r="F231" s="4">
        <f t="shared" si="15"/>
        <v>0.84450000000000003</v>
      </c>
      <c r="G231" s="4">
        <f t="shared" si="12"/>
        <v>0.50180000000000002</v>
      </c>
      <c r="H231" s="4">
        <f t="shared" si="13"/>
        <v>0.61677959346353128</v>
      </c>
      <c r="I231" s="4">
        <f t="shared" si="14"/>
        <v>0.45352279455298994</v>
      </c>
    </row>
    <row r="232" spans="1:9" x14ac:dyDescent="0.35">
      <c r="A232" s="4" t="s">
        <v>89</v>
      </c>
      <c r="B232" s="4">
        <v>0.53159999999999996</v>
      </c>
      <c r="C232" s="4">
        <v>8.8599999999999998E-2</v>
      </c>
      <c r="D232" s="4">
        <v>0.43369999999999997</v>
      </c>
      <c r="E232" s="4">
        <v>0.1867</v>
      </c>
      <c r="F232" s="4">
        <f t="shared" si="15"/>
        <v>0.96529999999999994</v>
      </c>
      <c r="G232" s="4">
        <f t="shared" si="12"/>
        <v>0.27529999999999999</v>
      </c>
      <c r="H232" s="4">
        <f t="shared" si="13"/>
        <v>0.67816926988739556</v>
      </c>
      <c r="I232" s="4">
        <f t="shared" si="14"/>
        <v>0.44929037604889671</v>
      </c>
    </row>
    <row r="233" spans="1:9" x14ac:dyDescent="0.35">
      <c r="A233" s="4" t="s">
        <v>89</v>
      </c>
      <c r="B233" s="4">
        <v>0.42059999999999997</v>
      </c>
      <c r="C233" s="4">
        <v>0.11210000000000001</v>
      </c>
      <c r="D233" s="4">
        <v>0.45100000000000001</v>
      </c>
      <c r="E233" s="4">
        <v>0.24709999999999999</v>
      </c>
      <c r="F233" s="4">
        <f t="shared" si="15"/>
        <v>0.87159999999999993</v>
      </c>
      <c r="G233" s="4">
        <f t="shared" si="12"/>
        <v>0.35919999999999996</v>
      </c>
      <c r="H233" s="4">
        <f t="shared" si="13"/>
        <v>0.68791759465478841</v>
      </c>
      <c r="I233" s="4">
        <f t="shared" si="14"/>
        <v>0.51743919229004132</v>
      </c>
    </row>
    <row r="234" spans="1:9" x14ac:dyDescent="0.35">
      <c r="A234" s="4" t="s">
        <v>89</v>
      </c>
      <c r="B234" s="4">
        <v>0.48730000000000001</v>
      </c>
      <c r="C234" s="4">
        <v>0.16170000000000001</v>
      </c>
      <c r="D234" s="4">
        <v>0.38169999999999998</v>
      </c>
      <c r="E234" s="4">
        <v>0.1676</v>
      </c>
      <c r="F234" s="4">
        <f t="shared" si="15"/>
        <v>0.86899999999999999</v>
      </c>
      <c r="G234" s="4">
        <f t="shared" si="12"/>
        <v>0.32930000000000004</v>
      </c>
      <c r="H234" s="4">
        <f t="shared" si="13"/>
        <v>0.50895839659884601</v>
      </c>
      <c r="I234" s="4">
        <f t="shared" si="14"/>
        <v>0.43924050632911393</v>
      </c>
    </row>
    <row r="235" spans="1:9" x14ac:dyDescent="0.35">
      <c r="A235" s="4" t="s">
        <v>89</v>
      </c>
      <c r="B235" s="4">
        <v>0.39290000000000003</v>
      </c>
      <c r="C235" s="4">
        <v>0.21429999999999999</v>
      </c>
      <c r="D235" s="4">
        <v>0.42309999999999998</v>
      </c>
      <c r="E235" s="4">
        <v>0.21740000000000001</v>
      </c>
      <c r="F235" s="4">
        <f t="shared" si="15"/>
        <v>0.81600000000000006</v>
      </c>
      <c r="G235" s="4">
        <f t="shared" si="12"/>
        <v>0.43169999999999997</v>
      </c>
      <c r="H235" s="4">
        <f t="shared" si="13"/>
        <v>0.50359045633541821</v>
      </c>
      <c r="I235" s="4">
        <f t="shared" si="14"/>
        <v>0.51850490196078425</v>
      </c>
    </row>
    <row r="236" spans="1:9" x14ac:dyDescent="0.35">
      <c r="A236" s="4" t="s">
        <v>89</v>
      </c>
      <c r="B236" s="4">
        <v>0.38890000000000002</v>
      </c>
      <c r="C236" s="4">
        <v>0.25</v>
      </c>
      <c r="D236" s="4">
        <v>0.48480000000000001</v>
      </c>
      <c r="E236" s="4">
        <v>9.6799999999999997E-2</v>
      </c>
      <c r="F236" s="4">
        <f t="shared" si="15"/>
        <v>0.87370000000000003</v>
      </c>
      <c r="G236" s="4">
        <f t="shared" si="12"/>
        <v>0.3468</v>
      </c>
      <c r="H236" s="4">
        <f t="shared" si="13"/>
        <v>0.27912341407151098</v>
      </c>
      <c r="I236" s="4">
        <f t="shared" si="14"/>
        <v>0.55488153828545261</v>
      </c>
    </row>
    <row r="237" spans="1:9" x14ac:dyDescent="0.35">
      <c r="A237" s="4" t="s">
        <v>90</v>
      </c>
      <c r="B237" s="4">
        <v>0.5</v>
      </c>
      <c r="C237" s="4">
        <v>6.4500000000000002E-2</v>
      </c>
      <c r="D237" s="4">
        <v>0.4138</v>
      </c>
      <c r="E237" s="4">
        <v>0.16669999999999999</v>
      </c>
      <c r="F237" s="4">
        <f t="shared" si="15"/>
        <v>0.91379999999999995</v>
      </c>
      <c r="G237" s="4">
        <f t="shared" si="12"/>
        <v>0.23119999999999999</v>
      </c>
      <c r="H237" s="4">
        <f t="shared" si="13"/>
        <v>0.72102076124567471</v>
      </c>
      <c r="I237" s="4">
        <f t="shared" si="14"/>
        <v>0.45283431823156056</v>
      </c>
    </row>
    <row r="238" spans="1:9" x14ac:dyDescent="0.35">
      <c r="A238" s="4" t="s">
        <v>90</v>
      </c>
      <c r="B238" s="4">
        <v>0.50829999999999997</v>
      </c>
      <c r="C238" s="4">
        <v>0.14360000000000001</v>
      </c>
      <c r="D238" s="4">
        <v>0.37040000000000001</v>
      </c>
      <c r="E238" s="4">
        <v>0.14860000000000001</v>
      </c>
      <c r="F238" s="4">
        <f t="shared" si="15"/>
        <v>0.87870000000000004</v>
      </c>
      <c r="G238" s="4">
        <f t="shared" si="12"/>
        <v>0.29220000000000002</v>
      </c>
      <c r="H238" s="4">
        <f t="shared" si="13"/>
        <v>0.50855578370978782</v>
      </c>
      <c r="I238" s="4">
        <f t="shared" si="14"/>
        <v>0.4215318083532491</v>
      </c>
    </row>
    <row r="239" spans="1:9" x14ac:dyDescent="0.35">
      <c r="A239" s="4" t="s">
        <v>90</v>
      </c>
      <c r="B239" s="4">
        <v>0.45650000000000002</v>
      </c>
      <c r="C239" s="4">
        <v>0.13769999999999999</v>
      </c>
      <c r="D239" s="4">
        <v>0.44350000000000001</v>
      </c>
      <c r="E239" s="4">
        <v>0.1391</v>
      </c>
      <c r="F239" s="4">
        <f t="shared" si="15"/>
        <v>0.9</v>
      </c>
      <c r="G239" s="4">
        <f t="shared" si="12"/>
        <v>0.27679999999999999</v>
      </c>
      <c r="H239" s="4">
        <f t="shared" si="13"/>
        <v>0.50252890173410403</v>
      </c>
      <c r="I239" s="4">
        <f t="shared" si="14"/>
        <v>0.49277777777777776</v>
      </c>
    </row>
    <row r="240" spans="1:9" x14ac:dyDescent="0.35">
      <c r="A240" s="4" t="s">
        <v>90</v>
      </c>
      <c r="B240" s="4">
        <v>0.46820000000000001</v>
      </c>
      <c r="C240" s="4">
        <v>0.1573</v>
      </c>
      <c r="D240" s="4">
        <v>0.51219999999999999</v>
      </c>
      <c r="E240" s="4">
        <v>0.15709999999999999</v>
      </c>
      <c r="F240" s="4">
        <f t="shared" si="15"/>
        <v>0.98039999999999994</v>
      </c>
      <c r="G240" s="4">
        <f t="shared" si="12"/>
        <v>0.31440000000000001</v>
      </c>
      <c r="H240" s="4">
        <f t="shared" si="13"/>
        <v>0.49968193384223913</v>
      </c>
      <c r="I240" s="4">
        <f t="shared" si="14"/>
        <v>0.52243982048143622</v>
      </c>
    </row>
    <row r="241" spans="1:9" x14ac:dyDescent="0.35">
      <c r="A241" s="4" t="s">
        <v>90</v>
      </c>
      <c r="B241" s="4">
        <v>0.44169999999999998</v>
      </c>
      <c r="C241" s="4">
        <v>0.10829999999999999</v>
      </c>
      <c r="D241" s="4">
        <v>0.46150000000000002</v>
      </c>
      <c r="E241" s="4">
        <v>0.1215</v>
      </c>
      <c r="F241" s="4">
        <f t="shared" si="15"/>
        <v>0.9032</v>
      </c>
      <c r="G241" s="4">
        <f t="shared" si="12"/>
        <v>0.2298</v>
      </c>
      <c r="H241" s="4">
        <f t="shared" si="13"/>
        <v>0.52872062663185371</v>
      </c>
      <c r="I241" s="4">
        <f t="shared" si="14"/>
        <v>0.51096102745792737</v>
      </c>
    </row>
  </sheetData>
  <mergeCells count="1">
    <mergeCell ref="A1:XFD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66384-4F55-4C43-9232-29FEB6C2B5A8}">
  <dimension ref="A1:S164"/>
  <sheetViews>
    <sheetView workbookViewId="0">
      <selection activeCell="G3" sqref="G3:G164"/>
    </sheetView>
  </sheetViews>
  <sheetFormatPr defaultRowHeight="15.5" x14ac:dyDescent="0.35"/>
  <cols>
    <col min="1" max="1" width="24.08203125" style="4" customWidth="1"/>
    <col min="2" max="2" width="7.75" style="4" customWidth="1"/>
    <col min="3" max="3" width="8.4140625" style="4" customWidth="1"/>
    <col min="4" max="4" width="5.83203125" style="4" customWidth="1"/>
    <col min="5" max="5" width="7.4140625" style="4" customWidth="1"/>
    <col min="6" max="11" width="8.6640625" style="4"/>
  </cols>
  <sheetData>
    <row r="1" spans="1:19" ht="11.5" customHeight="1" x14ac:dyDescent="0.35">
      <c r="A1" s="5" t="s">
        <v>9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8.5" customHeight="1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3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/>
      <c r="K3" s="3"/>
      <c r="L3" s="3"/>
      <c r="M3" s="3"/>
      <c r="N3" s="3"/>
      <c r="O3" s="3"/>
      <c r="P3" s="3"/>
      <c r="Q3" s="3"/>
      <c r="R3" s="3"/>
    </row>
    <row r="4" spans="1:19" x14ac:dyDescent="0.35">
      <c r="A4" s="4" t="s">
        <v>92</v>
      </c>
      <c r="B4" s="4">
        <v>0.22159999999999999</v>
      </c>
      <c r="C4" s="4">
        <v>0.24540000000000001</v>
      </c>
      <c r="D4" s="4">
        <v>0.40110000000000001</v>
      </c>
      <c r="E4" s="4">
        <v>0.39760000000000001</v>
      </c>
      <c r="F4" s="4">
        <f>D4+B4</f>
        <v>0.62270000000000003</v>
      </c>
      <c r="G4" s="4">
        <f>C4+E4</f>
        <v>0.64300000000000002</v>
      </c>
      <c r="H4" s="4">
        <f>E4/G4</f>
        <v>0.61835147744945562</v>
      </c>
      <c r="I4" s="4">
        <v>0.6441303998715272</v>
      </c>
      <c r="K4"/>
    </row>
    <row r="5" spans="1:19" x14ac:dyDescent="0.35">
      <c r="A5" s="4" t="s">
        <v>93</v>
      </c>
      <c r="B5" s="4">
        <v>0.30399999999999999</v>
      </c>
      <c r="C5" s="4">
        <v>0.29599999999999999</v>
      </c>
      <c r="D5" s="4">
        <v>0.42370000000000002</v>
      </c>
      <c r="E5" s="4">
        <v>0.1457</v>
      </c>
      <c r="F5" s="4">
        <f t="shared" ref="F5:F68" si="0">D5+B5</f>
        <v>0.72770000000000001</v>
      </c>
      <c r="G5" s="4">
        <f>C5+E5</f>
        <v>0.44169999999999998</v>
      </c>
      <c r="H5" s="4">
        <f>E5/G5</f>
        <v>0.32986189721530451</v>
      </c>
      <c r="I5" s="4">
        <v>0.5822454308093995</v>
      </c>
      <c r="K5"/>
    </row>
    <row r="6" spans="1:19" x14ac:dyDescent="0.35">
      <c r="A6" s="4" t="s">
        <v>94</v>
      </c>
      <c r="B6" s="4">
        <v>0.57779999999999998</v>
      </c>
      <c r="C6" s="4">
        <v>8.8900000000000007E-2</v>
      </c>
      <c r="D6" s="4">
        <v>0.45350000000000001</v>
      </c>
      <c r="E6" s="4">
        <v>0.1154</v>
      </c>
      <c r="F6" s="4">
        <f t="shared" si="0"/>
        <v>1.0312999999999999</v>
      </c>
      <c r="G6" s="4">
        <f>C6+E6</f>
        <v>0.20430000000000001</v>
      </c>
      <c r="H6" s="4">
        <f>E6/G6</f>
        <v>0.56485560450318162</v>
      </c>
      <c r="I6" s="4">
        <v>0.4397362552118686</v>
      </c>
      <c r="K6"/>
    </row>
    <row r="7" spans="1:19" x14ac:dyDescent="0.35">
      <c r="A7" s="4" t="s">
        <v>95</v>
      </c>
      <c r="B7" s="4">
        <v>0.57530000000000003</v>
      </c>
      <c r="C7" s="4">
        <v>4.6300000000000001E-2</v>
      </c>
      <c r="D7" s="4">
        <v>0.64859999999999995</v>
      </c>
      <c r="E7" s="4">
        <v>5.1799999999999999E-2</v>
      </c>
      <c r="F7" s="4">
        <f t="shared" si="0"/>
        <v>1.2239</v>
      </c>
      <c r="G7" s="4">
        <f>C7+E7</f>
        <v>9.8099999999999993E-2</v>
      </c>
      <c r="H7" s="4">
        <f>E7/G7</f>
        <v>0.52803261977573912</v>
      </c>
      <c r="I7" s="4">
        <v>0.52994525696543837</v>
      </c>
      <c r="K7"/>
    </row>
    <row r="8" spans="1:19" x14ac:dyDescent="0.35">
      <c r="A8" s="4" t="s">
        <v>96</v>
      </c>
      <c r="B8" s="4">
        <v>0.54620000000000002</v>
      </c>
      <c r="C8" s="4">
        <v>0.1008</v>
      </c>
      <c r="D8" s="4">
        <v>0.4824</v>
      </c>
      <c r="E8" s="4">
        <v>0.1278</v>
      </c>
      <c r="F8" s="4">
        <f t="shared" si="0"/>
        <v>1.0286</v>
      </c>
      <c r="G8" s="4">
        <f>C8+E8</f>
        <v>0.2286</v>
      </c>
      <c r="H8" s="4">
        <f>E8/G8</f>
        <v>0.55905511811023623</v>
      </c>
      <c r="I8" s="4">
        <v>0.46898697258409489</v>
      </c>
      <c r="K8"/>
    </row>
    <row r="9" spans="1:19" x14ac:dyDescent="0.35">
      <c r="A9" s="4" t="s">
        <v>97</v>
      </c>
      <c r="B9" s="4">
        <v>0.57779999999999998</v>
      </c>
      <c r="C9" s="4">
        <v>0.21329999999999999</v>
      </c>
      <c r="D9" s="4">
        <v>0.32750000000000001</v>
      </c>
      <c r="E9" s="4">
        <v>0.20780000000000001</v>
      </c>
      <c r="F9" s="4">
        <f t="shared" si="0"/>
        <v>0.90529999999999999</v>
      </c>
      <c r="G9" s="4">
        <f>C9+E9</f>
        <v>0.42110000000000003</v>
      </c>
      <c r="H9" s="4">
        <f>E9/G9</f>
        <v>0.49346948468297314</v>
      </c>
      <c r="I9" s="4">
        <v>0.36175853308295597</v>
      </c>
      <c r="K9"/>
    </row>
    <row r="10" spans="1:19" x14ac:dyDescent="0.35">
      <c r="A10" s="4" t="s">
        <v>98</v>
      </c>
      <c r="B10" s="4">
        <v>0.56030000000000002</v>
      </c>
      <c r="C10" s="4">
        <v>0.26179999999999998</v>
      </c>
      <c r="D10" s="4">
        <v>0.2772</v>
      </c>
      <c r="E10" s="4">
        <v>0.27929999999999999</v>
      </c>
      <c r="F10" s="4">
        <f t="shared" si="0"/>
        <v>0.83750000000000002</v>
      </c>
      <c r="G10" s="4">
        <f>C10+E10</f>
        <v>0.54109999999999991</v>
      </c>
      <c r="H10" s="4">
        <f>E10/G10</f>
        <v>0.51617076326002598</v>
      </c>
      <c r="I10" s="4">
        <v>0.33098507462686566</v>
      </c>
      <c r="K10"/>
    </row>
    <row r="11" spans="1:19" x14ac:dyDescent="0.35">
      <c r="A11" s="4" t="s">
        <v>99</v>
      </c>
      <c r="B11" s="4">
        <v>0.55879999999999996</v>
      </c>
      <c r="C11" s="4">
        <v>0.104</v>
      </c>
      <c r="D11" s="4">
        <v>0.47099999999999997</v>
      </c>
      <c r="E11" s="4">
        <v>0.1069</v>
      </c>
      <c r="F11" s="4">
        <f t="shared" si="0"/>
        <v>1.0297999999999998</v>
      </c>
      <c r="G11" s="4">
        <f>C11+E11</f>
        <v>0.21089999999999998</v>
      </c>
      <c r="H11" s="4">
        <f>E11/G11</f>
        <v>0.50687529634898054</v>
      </c>
      <c r="I11" s="4">
        <v>0.45737036317731605</v>
      </c>
      <c r="K11"/>
    </row>
    <row r="12" spans="1:19" x14ac:dyDescent="0.35">
      <c r="A12" s="4" t="s">
        <v>100</v>
      </c>
      <c r="B12" s="4">
        <v>0.47920000000000001</v>
      </c>
      <c r="C12" s="4">
        <v>0.14580000000000001</v>
      </c>
      <c r="D12" s="4">
        <v>0.4894</v>
      </c>
      <c r="E12" s="4">
        <v>0.15909999999999999</v>
      </c>
      <c r="F12" s="4">
        <f t="shared" si="0"/>
        <v>0.96860000000000002</v>
      </c>
      <c r="G12" s="4">
        <f>C12+E12</f>
        <v>0.3049</v>
      </c>
      <c r="H12" s="4">
        <f>E12/G12</f>
        <v>0.52181042964906521</v>
      </c>
      <c r="I12" s="4">
        <v>0.50526533140615315</v>
      </c>
      <c r="K12"/>
    </row>
    <row r="13" spans="1:19" x14ac:dyDescent="0.35">
      <c r="A13" s="4" t="s">
        <v>101</v>
      </c>
      <c r="B13" s="4">
        <v>0.46629999999999999</v>
      </c>
      <c r="C13" s="4">
        <v>0.1779</v>
      </c>
      <c r="D13" s="4">
        <v>0.44330000000000003</v>
      </c>
      <c r="E13" s="4">
        <v>0.16450000000000001</v>
      </c>
      <c r="F13" s="4">
        <f t="shared" si="0"/>
        <v>0.90959999999999996</v>
      </c>
      <c r="G13" s="4">
        <f>C13+E13</f>
        <v>0.34240000000000004</v>
      </c>
      <c r="H13" s="4">
        <f>E13/G13</f>
        <v>0.48043224299065418</v>
      </c>
      <c r="I13" s="4">
        <v>0.48735708003518036</v>
      </c>
      <c r="K13"/>
    </row>
    <row r="14" spans="1:19" x14ac:dyDescent="0.35">
      <c r="A14" s="4" t="s">
        <v>102</v>
      </c>
      <c r="B14" s="4">
        <v>0.47370000000000001</v>
      </c>
      <c r="C14" s="4">
        <v>0.18049999999999999</v>
      </c>
      <c r="D14" s="4">
        <v>0.42859999999999998</v>
      </c>
      <c r="E14" s="4">
        <v>0.1459</v>
      </c>
      <c r="F14" s="4">
        <f t="shared" si="0"/>
        <v>0.90229999999999999</v>
      </c>
      <c r="G14" s="4">
        <f>C14+E14</f>
        <v>0.32640000000000002</v>
      </c>
      <c r="H14" s="4">
        <f>E14/G14</f>
        <v>0.44699754901960781</v>
      </c>
      <c r="I14" s="4">
        <v>0.47500831209132216</v>
      </c>
      <c r="K14"/>
    </row>
    <row r="15" spans="1:19" x14ac:dyDescent="0.35">
      <c r="A15" s="4" t="s">
        <v>103</v>
      </c>
      <c r="B15" s="4">
        <v>0.46189999999999998</v>
      </c>
      <c r="C15" s="4">
        <v>0.1835</v>
      </c>
      <c r="D15" s="4">
        <v>0.4224</v>
      </c>
      <c r="E15" s="4">
        <v>0.16800000000000001</v>
      </c>
      <c r="F15" s="4">
        <f t="shared" si="0"/>
        <v>0.88429999999999997</v>
      </c>
      <c r="G15" s="4">
        <f>C15+E15</f>
        <v>0.35150000000000003</v>
      </c>
      <c r="H15" s="4">
        <f>E15/G15</f>
        <v>0.47795163584637268</v>
      </c>
      <c r="I15" s="4">
        <v>0.47766595046929777</v>
      </c>
      <c r="K15"/>
    </row>
    <row r="16" spans="1:19" x14ac:dyDescent="0.35">
      <c r="A16" s="4" t="s">
        <v>104</v>
      </c>
      <c r="B16" s="4">
        <v>0.58889999999999998</v>
      </c>
      <c r="C16" s="4">
        <v>6.6699999999999995E-2</v>
      </c>
      <c r="D16" s="4">
        <v>0.46510000000000001</v>
      </c>
      <c r="E16" s="4">
        <v>0.1154</v>
      </c>
      <c r="F16" s="4">
        <f t="shared" si="0"/>
        <v>1.054</v>
      </c>
      <c r="G16" s="4">
        <f>C16+E16</f>
        <v>0.18209999999999998</v>
      </c>
      <c r="H16" s="4">
        <f>E16/G16</f>
        <v>0.63371773750686444</v>
      </c>
      <c r="I16" s="4">
        <v>0.44127134724857686</v>
      </c>
      <c r="K16"/>
    </row>
    <row r="17" spans="1:11" x14ac:dyDescent="0.35">
      <c r="A17" s="4" t="s">
        <v>105</v>
      </c>
      <c r="B17" s="4">
        <v>0.57779999999999998</v>
      </c>
      <c r="C17" s="4">
        <v>8.8900000000000007E-2</v>
      </c>
      <c r="D17" s="4">
        <v>0.45350000000000001</v>
      </c>
      <c r="E17" s="4">
        <v>0.1154</v>
      </c>
      <c r="F17" s="4">
        <f t="shared" si="0"/>
        <v>1.0312999999999999</v>
      </c>
      <c r="G17" s="4">
        <f>C17+E17</f>
        <v>0.20430000000000001</v>
      </c>
      <c r="H17" s="4">
        <f>E17/G17</f>
        <v>0.56485560450318162</v>
      </c>
      <c r="I17" s="4">
        <v>0.4397362552118686</v>
      </c>
      <c r="K17"/>
    </row>
    <row r="18" spans="1:11" x14ac:dyDescent="0.35">
      <c r="A18" s="4" t="s">
        <v>106</v>
      </c>
      <c r="B18" s="4">
        <v>0.58509999999999995</v>
      </c>
      <c r="C18" s="4">
        <v>0.11700000000000001</v>
      </c>
      <c r="D18" s="4">
        <v>0.38100000000000001</v>
      </c>
      <c r="E18" s="4">
        <v>0.13919999999999999</v>
      </c>
      <c r="F18" s="4">
        <f t="shared" si="0"/>
        <v>0.96609999999999996</v>
      </c>
      <c r="G18" s="4">
        <f>C18+E18</f>
        <v>0.25619999999999998</v>
      </c>
      <c r="H18" s="4">
        <f>E18/G18</f>
        <v>0.54332552693208436</v>
      </c>
      <c r="I18" s="4">
        <v>0.39436911292826832</v>
      </c>
      <c r="K18"/>
    </row>
    <row r="19" spans="1:11" x14ac:dyDescent="0.35">
      <c r="A19" s="6" t="s">
        <v>107</v>
      </c>
      <c r="B19" s="6">
        <v>0.43430000000000002</v>
      </c>
      <c r="C19" s="6">
        <v>0.2049</v>
      </c>
      <c r="D19" s="6">
        <v>0.44890000000000002</v>
      </c>
      <c r="E19" s="6">
        <v>0.1328</v>
      </c>
      <c r="F19" s="4">
        <f t="shared" si="0"/>
        <v>0.88319999999999999</v>
      </c>
      <c r="G19" s="4">
        <f>C19+E19</f>
        <v>0.3377</v>
      </c>
      <c r="H19" s="4">
        <f>E19/G19</f>
        <v>0.39324844536570919</v>
      </c>
      <c r="I19" s="4">
        <v>0.50826539855072472</v>
      </c>
      <c r="K19"/>
    </row>
    <row r="20" spans="1:11" x14ac:dyDescent="0.35">
      <c r="A20" s="4" t="s">
        <v>108</v>
      </c>
      <c r="B20" s="4">
        <v>0.32350000000000001</v>
      </c>
      <c r="C20" s="4">
        <v>0.42649999999999999</v>
      </c>
      <c r="D20" s="4">
        <v>0.28849999999999998</v>
      </c>
      <c r="E20" s="4">
        <v>0.28670000000000001</v>
      </c>
      <c r="F20" s="4">
        <f t="shared" si="0"/>
        <v>0.61199999999999999</v>
      </c>
      <c r="G20" s="4">
        <f>C20+E20</f>
        <v>0.71320000000000006</v>
      </c>
      <c r="H20" s="4">
        <f>E20/G20</f>
        <v>0.40199102636006728</v>
      </c>
      <c r="I20" s="4">
        <v>0.47140522875816993</v>
      </c>
      <c r="K20"/>
    </row>
    <row r="21" spans="1:11" x14ac:dyDescent="0.35">
      <c r="A21" s="4" t="s">
        <v>109</v>
      </c>
      <c r="B21" s="4">
        <v>0.5111</v>
      </c>
      <c r="C21" s="4">
        <v>0.3</v>
      </c>
      <c r="D21" s="4">
        <v>0.25929999999999997</v>
      </c>
      <c r="E21" s="4">
        <v>0.2611</v>
      </c>
      <c r="F21" s="4">
        <f t="shared" si="0"/>
        <v>0.77039999999999997</v>
      </c>
      <c r="G21" s="4">
        <f>C21+E21</f>
        <v>0.56109999999999993</v>
      </c>
      <c r="H21" s="4">
        <f>E21/G21</f>
        <v>0.4653359472464802</v>
      </c>
      <c r="I21" s="4">
        <v>0.33657840083073726</v>
      </c>
      <c r="K21"/>
    </row>
    <row r="22" spans="1:11" x14ac:dyDescent="0.35">
      <c r="A22" s="4" t="s">
        <v>110</v>
      </c>
      <c r="B22" s="4">
        <v>0.5111</v>
      </c>
      <c r="C22" s="4">
        <v>0.3</v>
      </c>
      <c r="D22" s="4">
        <v>0.25790000000000002</v>
      </c>
      <c r="E22" s="4">
        <v>0.25969999999999999</v>
      </c>
      <c r="F22" s="4">
        <f t="shared" si="0"/>
        <v>0.76900000000000002</v>
      </c>
      <c r="G22" s="4">
        <f>C22+E22</f>
        <v>0.55969999999999998</v>
      </c>
      <c r="H22" s="4">
        <f>E22/G22</f>
        <v>0.4639985706628551</v>
      </c>
      <c r="I22" s="4">
        <v>0.33537061118335504</v>
      </c>
      <c r="K22"/>
    </row>
    <row r="23" spans="1:11" x14ac:dyDescent="0.35">
      <c r="A23" s="4" t="s">
        <v>111</v>
      </c>
      <c r="B23" s="4">
        <v>0.5111</v>
      </c>
      <c r="C23" s="4">
        <v>0.3</v>
      </c>
      <c r="D23" s="4">
        <v>0.25790000000000002</v>
      </c>
      <c r="E23" s="4">
        <v>0.25969999999999999</v>
      </c>
      <c r="F23" s="4">
        <f t="shared" si="0"/>
        <v>0.76900000000000002</v>
      </c>
      <c r="G23" s="4">
        <f>C23+E23</f>
        <v>0.55969999999999998</v>
      </c>
      <c r="H23" s="4">
        <f>E23/G23</f>
        <v>0.4639985706628551</v>
      </c>
      <c r="I23" s="4">
        <v>0.33537061118335504</v>
      </c>
      <c r="K23"/>
    </row>
    <row r="24" spans="1:11" x14ac:dyDescent="0.35">
      <c r="A24" s="4" t="s">
        <v>112</v>
      </c>
      <c r="B24" s="4">
        <v>0.43259999999999998</v>
      </c>
      <c r="C24" s="4">
        <v>0.28370000000000001</v>
      </c>
      <c r="D24" s="4">
        <v>0.4219</v>
      </c>
      <c r="E24" s="4">
        <v>0.1552</v>
      </c>
      <c r="F24" s="4">
        <f t="shared" si="0"/>
        <v>0.85450000000000004</v>
      </c>
      <c r="G24" s="4">
        <f>C24+E24</f>
        <v>0.43890000000000001</v>
      </c>
      <c r="H24" s="4">
        <f>E24/G24</f>
        <v>0.35361130097972204</v>
      </c>
      <c r="I24" s="4">
        <v>0.49373902867173786</v>
      </c>
      <c r="K24"/>
    </row>
    <row r="25" spans="1:11" x14ac:dyDescent="0.35">
      <c r="A25" s="4" t="s">
        <v>113</v>
      </c>
      <c r="B25" s="4">
        <v>0.41460000000000002</v>
      </c>
      <c r="C25" s="4">
        <v>0.28460000000000002</v>
      </c>
      <c r="D25" s="4">
        <v>0.28699999999999998</v>
      </c>
      <c r="E25" s="4">
        <v>0.22220000000000001</v>
      </c>
      <c r="F25" s="4">
        <f t="shared" si="0"/>
        <v>0.7016</v>
      </c>
      <c r="G25" s="4">
        <f>C25+E25</f>
        <v>0.50680000000000003</v>
      </c>
      <c r="H25" s="4">
        <f>E25/G25</f>
        <v>0.43843725335438044</v>
      </c>
      <c r="I25" s="4">
        <v>0.40906499429874571</v>
      </c>
      <c r="K25"/>
    </row>
    <row r="26" spans="1:11" x14ac:dyDescent="0.35">
      <c r="A26" s="4" t="s">
        <v>114</v>
      </c>
      <c r="B26" s="4">
        <v>0.4894</v>
      </c>
      <c r="C26" s="4">
        <v>0.15490000000000001</v>
      </c>
      <c r="D26" s="4">
        <v>0.40200000000000002</v>
      </c>
      <c r="E26" s="4">
        <v>0.1298</v>
      </c>
      <c r="F26" s="4">
        <f t="shared" si="0"/>
        <v>0.89139999999999997</v>
      </c>
      <c r="G26" s="4">
        <f>C26+E26</f>
        <v>0.28470000000000001</v>
      </c>
      <c r="H26" s="4">
        <f>E26/G26</f>
        <v>0.45591851071303124</v>
      </c>
      <c r="I26" s="4">
        <v>0.45097599282028272</v>
      </c>
      <c r="K26"/>
    </row>
    <row r="27" spans="1:11" x14ac:dyDescent="0.35">
      <c r="A27" s="4" t="s">
        <v>115</v>
      </c>
      <c r="B27" s="4">
        <v>0.5988</v>
      </c>
      <c r="C27" s="4">
        <v>7.7499999999999999E-2</v>
      </c>
      <c r="D27" s="4">
        <v>0.49109999999999998</v>
      </c>
      <c r="E27" s="4">
        <v>0.1171</v>
      </c>
      <c r="F27" s="4">
        <f t="shared" si="0"/>
        <v>1.0899000000000001</v>
      </c>
      <c r="G27" s="4">
        <f>C27+E27</f>
        <v>0.1946</v>
      </c>
      <c r="H27" s="4">
        <f>E27/G27</f>
        <v>0.60174717368961972</v>
      </c>
      <c r="I27" s="4">
        <v>0.45059179741260663</v>
      </c>
      <c r="K27"/>
    </row>
    <row r="28" spans="1:11" x14ac:dyDescent="0.35">
      <c r="A28" s="4" t="s">
        <v>116</v>
      </c>
      <c r="B28" s="4">
        <v>0.33589999999999998</v>
      </c>
      <c r="C28" s="4">
        <v>0.20610000000000001</v>
      </c>
      <c r="D28" s="4">
        <v>0.54549999999999998</v>
      </c>
      <c r="E28" s="4">
        <v>5.1999999999999998E-2</v>
      </c>
      <c r="F28" s="4">
        <f t="shared" si="0"/>
        <v>0.88139999999999996</v>
      </c>
      <c r="G28" s="4">
        <f>C28+E28</f>
        <v>0.2581</v>
      </c>
      <c r="H28" s="4">
        <f>E28/G28</f>
        <v>0.20147229755908561</v>
      </c>
      <c r="I28" s="4">
        <v>0.61890174722033131</v>
      </c>
      <c r="K28"/>
    </row>
    <row r="29" spans="1:11" x14ac:dyDescent="0.35">
      <c r="A29" s="4" t="s">
        <v>117</v>
      </c>
      <c r="B29" s="4">
        <v>0.52480000000000004</v>
      </c>
      <c r="C29" s="4">
        <v>2.9700000000000001E-2</v>
      </c>
      <c r="D29" s="4">
        <v>0.59089999999999998</v>
      </c>
      <c r="E29" s="4">
        <v>0.15240000000000001</v>
      </c>
      <c r="F29" s="4">
        <f t="shared" si="0"/>
        <v>1.1156999999999999</v>
      </c>
      <c r="G29" s="4">
        <f>C29+E29</f>
        <v>0.18210000000000001</v>
      </c>
      <c r="H29" s="4">
        <f>E29/G29</f>
        <v>0.8369028006589786</v>
      </c>
      <c r="I29" s="4">
        <v>0.52962265842072243</v>
      </c>
      <c r="K29"/>
    </row>
    <row r="30" spans="1:11" x14ac:dyDescent="0.35">
      <c r="A30" s="4" t="s">
        <v>118</v>
      </c>
      <c r="B30" s="4">
        <v>0.49059999999999998</v>
      </c>
      <c r="C30" s="4">
        <v>0.1226</v>
      </c>
      <c r="D30" s="4">
        <v>0.50180000000000002</v>
      </c>
      <c r="E30" s="4">
        <v>0.16289999999999999</v>
      </c>
      <c r="F30" s="4">
        <f t="shared" si="0"/>
        <v>0.99239999999999995</v>
      </c>
      <c r="G30" s="4">
        <f>C30+E30</f>
        <v>0.28549999999999998</v>
      </c>
      <c r="H30" s="4">
        <f>E30/G30</f>
        <v>0.57057793345008756</v>
      </c>
      <c r="I30" s="4">
        <v>0.50564288593309159</v>
      </c>
      <c r="K30"/>
    </row>
    <row r="31" spans="1:11" x14ac:dyDescent="0.35">
      <c r="A31" s="4" t="s">
        <v>119</v>
      </c>
      <c r="B31" s="4">
        <v>0.50480000000000003</v>
      </c>
      <c r="C31" s="4">
        <v>0.14149999999999999</v>
      </c>
      <c r="D31" s="4">
        <v>0.44109999999999999</v>
      </c>
      <c r="E31" s="4">
        <v>0.1772</v>
      </c>
      <c r="F31" s="4">
        <f t="shared" si="0"/>
        <v>0.94589999999999996</v>
      </c>
      <c r="G31" s="4">
        <f>C31+E31</f>
        <v>0.31869999999999998</v>
      </c>
      <c r="H31" s="4">
        <f>E31/G31</f>
        <v>0.55600878569187329</v>
      </c>
      <c r="I31" s="4">
        <v>0.46632836452056242</v>
      </c>
      <c r="K31"/>
    </row>
    <row r="32" spans="1:11" x14ac:dyDescent="0.35">
      <c r="A32" s="4" t="s">
        <v>120</v>
      </c>
      <c r="B32" s="4">
        <v>0.61729999999999996</v>
      </c>
      <c r="C32" s="4">
        <v>9.8799999999999999E-2</v>
      </c>
      <c r="D32" s="4">
        <v>0.45540000000000003</v>
      </c>
      <c r="E32" s="4">
        <v>0.17019999999999999</v>
      </c>
      <c r="F32" s="4">
        <f t="shared" si="0"/>
        <v>1.0727</v>
      </c>
      <c r="G32" s="4">
        <f>C32+E32</f>
        <v>0.26900000000000002</v>
      </c>
      <c r="H32" s="4">
        <f>E32/G32</f>
        <v>0.6327137546468401</v>
      </c>
      <c r="I32" s="4">
        <v>0.42453621702246669</v>
      </c>
      <c r="K32"/>
    </row>
    <row r="33" spans="1:11" x14ac:dyDescent="0.35">
      <c r="A33" s="4" t="s">
        <v>121</v>
      </c>
      <c r="B33" s="4">
        <v>0.504</v>
      </c>
      <c r="C33" s="4">
        <v>0.16980000000000001</v>
      </c>
      <c r="D33" s="4">
        <v>0.48920000000000002</v>
      </c>
      <c r="E33" s="4">
        <v>0.14360000000000001</v>
      </c>
      <c r="F33" s="4">
        <f t="shared" si="0"/>
        <v>0.99320000000000008</v>
      </c>
      <c r="G33" s="4">
        <f>C33+E33</f>
        <v>0.31340000000000001</v>
      </c>
      <c r="H33" s="4">
        <f>E33/G33</f>
        <v>0.4582003828972559</v>
      </c>
      <c r="I33" s="4">
        <v>0.49254933548127261</v>
      </c>
      <c r="K33"/>
    </row>
    <row r="34" spans="1:11" x14ac:dyDescent="0.35">
      <c r="A34" s="4" t="s">
        <v>122</v>
      </c>
      <c r="B34" s="4">
        <v>0.5111</v>
      </c>
      <c r="C34" s="4">
        <v>0.16</v>
      </c>
      <c r="D34" s="4">
        <v>0.4476</v>
      </c>
      <c r="E34" s="4">
        <v>0.19589999999999999</v>
      </c>
      <c r="F34" s="4">
        <f t="shared" si="0"/>
        <v>0.9587</v>
      </c>
      <c r="G34" s="4">
        <f>C34+E34</f>
        <v>0.35589999999999999</v>
      </c>
      <c r="H34" s="4">
        <f>E34/G34</f>
        <v>0.55043551559426807</v>
      </c>
      <c r="I34" s="4">
        <v>0.46688223636173987</v>
      </c>
      <c r="K34"/>
    </row>
    <row r="35" spans="1:11" x14ac:dyDescent="0.35">
      <c r="A35" s="4" t="s">
        <v>123</v>
      </c>
      <c r="B35" s="4">
        <v>0.46989999999999998</v>
      </c>
      <c r="C35" s="4">
        <v>0.1807</v>
      </c>
      <c r="D35" s="4">
        <v>0.34089999999999998</v>
      </c>
      <c r="E35" s="4">
        <v>0.28050000000000003</v>
      </c>
      <c r="F35" s="4">
        <f t="shared" si="0"/>
        <v>0.81079999999999997</v>
      </c>
      <c r="G35" s="4">
        <f>C35+E35</f>
        <v>0.46120000000000005</v>
      </c>
      <c r="H35" s="4">
        <f>E35/G35</f>
        <v>0.60819601040763227</v>
      </c>
      <c r="I35" s="4">
        <v>0.42044893931919092</v>
      </c>
      <c r="K35"/>
    </row>
    <row r="36" spans="1:11" x14ac:dyDescent="0.35">
      <c r="A36" s="4" t="s">
        <v>124</v>
      </c>
      <c r="B36" s="4">
        <v>0.53459999999999996</v>
      </c>
      <c r="C36" s="4">
        <v>0.14749999999999999</v>
      </c>
      <c r="D36" s="4">
        <v>0.37909999999999999</v>
      </c>
      <c r="E36" s="4">
        <v>0.30690000000000001</v>
      </c>
      <c r="F36" s="4">
        <f t="shared" si="0"/>
        <v>0.91369999999999996</v>
      </c>
      <c r="G36" s="4">
        <f>C36+E36</f>
        <v>0.45440000000000003</v>
      </c>
      <c r="H36" s="4">
        <f>E36/G36</f>
        <v>0.67539612676056338</v>
      </c>
      <c r="I36" s="4">
        <v>0.41490642442814929</v>
      </c>
      <c r="K36"/>
    </row>
    <row r="37" spans="1:11" x14ac:dyDescent="0.35">
      <c r="A37" s="4" t="s">
        <v>125</v>
      </c>
      <c r="B37" s="4">
        <v>0.56020000000000003</v>
      </c>
      <c r="C37" s="4">
        <v>0.1389</v>
      </c>
      <c r="D37" s="4">
        <v>0.37909999999999999</v>
      </c>
      <c r="E37" s="4">
        <v>0.28949999999999998</v>
      </c>
      <c r="F37" s="4">
        <f t="shared" si="0"/>
        <v>0.93930000000000002</v>
      </c>
      <c r="G37" s="4">
        <f>C37+E37</f>
        <v>0.4284</v>
      </c>
      <c r="H37" s="4">
        <f>E37/G37</f>
        <v>0.67577030812324923</v>
      </c>
      <c r="I37" s="4">
        <v>0.40359842435856486</v>
      </c>
      <c r="K37"/>
    </row>
    <row r="38" spans="1:11" x14ac:dyDescent="0.35">
      <c r="A38" s="4" t="s">
        <v>126</v>
      </c>
      <c r="B38" s="4">
        <v>0.44280000000000003</v>
      </c>
      <c r="C38" s="4">
        <v>0.24099999999999999</v>
      </c>
      <c r="D38" s="4">
        <v>0.3952</v>
      </c>
      <c r="E38" s="4">
        <v>0.19550000000000001</v>
      </c>
      <c r="F38" s="4">
        <f t="shared" si="0"/>
        <v>0.83800000000000008</v>
      </c>
      <c r="G38" s="4">
        <f>C38+E38</f>
        <v>0.4365</v>
      </c>
      <c r="H38" s="4">
        <f>E38/G38</f>
        <v>0.44788087056128295</v>
      </c>
      <c r="I38" s="4">
        <v>0.47159904534606201</v>
      </c>
      <c r="K38"/>
    </row>
    <row r="39" spans="1:11" x14ac:dyDescent="0.35">
      <c r="A39" s="4" t="s">
        <v>127</v>
      </c>
      <c r="B39" s="4">
        <v>0.54620000000000002</v>
      </c>
      <c r="C39" s="4">
        <v>0.1008</v>
      </c>
      <c r="D39" s="4">
        <v>0.4824</v>
      </c>
      <c r="E39" s="4">
        <v>0.1278</v>
      </c>
      <c r="F39" s="4">
        <f t="shared" si="0"/>
        <v>1.0286</v>
      </c>
      <c r="G39" s="4">
        <f>C39+E39</f>
        <v>0.2286</v>
      </c>
      <c r="H39" s="4">
        <f>E39/G39</f>
        <v>0.55905511811023623</v>
      </c>
      <c r="I39" s="4">
        <v>0.46898697258409489</v>
      </c>
      <c r="K39"/>
    </row>
    <row r="40" spans="1:11" x14ac:dyDescent="0.35">
      <c r="A40" s="4" t="s">
        <v>128</v>
      </c>
      <c r="B40" s="4">
        <v>0.57779999999999998</v>
      </c>
      <c r="C40" s="4">
        <v>0.21329999999999999</v>
      </c>
      <c r="D40" s="4">
        <v>0.32750000000000001</v>
      </c>
      <c r="E40" s="4">
        <v>0.20780000000000001</v>
      </c>
      <c r="F40" s="4">
        <f t="shared" si="0"/>
        <v>0.90529999999999999</v>
      </c>
      <c r="G40" s="4">
        <f>C40+E40</f>
        <v>0.42110000000000003</v>
      </c>
      <c r="H40" s="4">
        <f>E40/G40</f>
        <v>0.49346948468297314</v>
      </c>
      <c r="I40" s="4">
        <v>0.36175853308295597</v>
      </c>
      <c r="K40"/>
    </row>
    <row r="41" spans="1:11" x14ac:dyDescent="0.35">
      <c r="A41" s="4" t="s">
        <v>129</v>
      </c>
      <c r="B41" s="4">
        <v>0.5867</v>
      </c>
      <c r="C41" s="4">
        <v>0.12</v>
      </c>
      <c r="D41" s="4">
        <v>0.51590000000000003</v>
      </c>
      <c r="E41" s="4">
        <v>0.1182</v>
      </c>
      <c r="F41" s="4">
        <f t="shared" si="0"/>
        <v>1.1026</v>
      </c>
      <c r="G41" s="4">
        <f>C41+E41</f>
        <v>0.2382</v>
      </c>
      <c r="H41" s="4">
        <f>E41/G41</f>
        <v>0.49622166246851385</v>
      </c>
      <c r="I41" s="4">
        <v>0.46789406856520954</v>
      </c>
      <c r="K41"/>
    </row>
    <row r="42" spans="1:11" x14ac:dyDescent="0.35">
      <c r="A42" s="4" t="s">
        <v>130</v>
      </c>
      <c r="B42" s="4">
        <v>0.59330000000000005</v>
      </c>
      <c r="C42" s="4">
        <v>0.12670000000000001</v>
      </c>
      <c r="D42" s="4">
        <v>0.4844</v>
      </c>
      <c r="E42" s="4">
        <v>0.125</v>
      </c>
      <c r="F42" s="4">
        <f t="shared" si="0"/>
        <v>1.0777000000000001</v>
      </c>
      <c r="G42" s="4">
        <f>C42+E42</f>
        <v>0.25170000000000003</v>
      </c>
      <c r="H42" s="4">
        <f>E42/G42</f>
        <v>0.49662296384584814</v>
      </c>
      <c r="I42" s="4">
        <v>0.4494757353623457</v>
      </c>
      <c r="K42"/>
    </row>
    <row r="43" spans="1:11" x14ac:dyDescent="0.35">
      <c r="A43" s="4" t="s">
        <v>131</v>
      </c>
      <c r="B43" s="4">
        <v>0.5111</v>
      </c>
      <c r="C43" s="4">
        <v>0.3</v>
      </c>
      <c r="D43" s="4">
        <v>0.254</v>
      </c>
      <c r="E43" s="4">
        <v>0.26669999999999999</v>
      </c>
      <c r="F43" s="4">
        <f t="shared" si="0"/>
        <v>0.7651</v>
      </c>
      <c r="G43" s="4">
        <f>C43+E43</f>
        <v>0.56669999999999998</v>
      </c>
      <c r="H43" s="4">
        <f>E43/G43</f>
        <v>0.4706193753308629</v>
      </c>
      <c r="I43" s="4">
        <v>0.33198274735328714</v>
      </c>
      <c r="K43"/>
    </row>
    <row r="44" spans="1:11" x14ac:dyDescent="0.35">
      <c r="A44" s="4" t="s">
        <v>132</v>
      </c>
      <c r="B44" s="4">
        <v>0.5867</v>
      </c>
      <c r="C44" s="4">
        <v>0.12</v>
      </c>
      <c r="D44" s="4">
        <v>0.52380000000000004</v>
      </c>
      <c r="E44" s="4">
        <v>0.1091</v>
      </c>
      <c r="F44" s="4">
        <f t="shared" si="0"/>
        <v>1.1105</v>
      </c>
      <c r="G44" s="4">
        <f>C44+E44</f>
        <v>0.2291</v>
      </c>
      <c r="H44" s="4">
        <f>E44/G44</f>
        <v>0.47621126145787868</v>
      </c>
      <c r="I44" s="4">
        <v>0.47167942368302568</v>
      </c>
      <c r="K44"/>
    </row>
    <row r="45" spans="1:11" x14ac:dyDescent="0.35">
      <c r="A45" s="4" t="s">
        <v>133</v>
      </c>
      <c r="B45" s="4">
        <v>0.59330000000000005</v>
      </c>
      <c r="C45" s="4">
        <v>0.12670000000000001</v>
      </c>
      <c r="D45" s="4">
        <v>0.4844</v>
      </c>
      <c r="E45" s="4">
        <v>0.125</v>
      </c>
      <c r="F45" s="4">
        <f t="shared" si="0"/>
        <v>1.0777000000000001</v>
      </c>
      <c r="G45" s="4">
        <f>C45+E45</f>
        <v>0.25170000000000003</v>
      </c>
      <c r="H45" s="4">
        <f>E45/G45</f>
        <v>0.49662296384584814</v>
      </c>
      <c r="I45" s="4">
        <v>0.4494757353623457</v>
      </c>
      <c r="K45"/>
    </row>
    <row r="46" spans="1:11" x14ac:dyDescent="0.35">
      <c r="A46" s="4" t="s">
        <v>134</v>
      </c>
      <c r="B46" s="4">
        <v>0.49009999999999998</v>
      </c>
      <c r="C46" s="4">
        <v>0.20530000000000001</v>
      </c>
      <c r="D46" s="4">
        <v>0.43359999999999999</v>
      </c>
      <c r="E46" s="4">
        <v>0.17460000000000001</v>
      </c>
      <c r="F46" s="4">
        <f t="shared" si="0"/>
        <v>0.92369999999999997</v>
      </c>
      <c r="G46" s="4">
        <f>C46+E46</f>
        <v>0.37990000000000002</v>
      </c>
      <c r="H46" s="4">
        <f>E46/G46</f>
        <v>0.45959463016583313</v>
      </c>
      <c r="I46" s="4">
        <v>0.46941647721121577</v>
      </c>
      <c r="K46"/>
    </row>
    <row r="47" spans="1:11" x14ac:dyDescent="0.35">
      <c r="A47" s="4" t="s">
        <v>135</v>
      </c>
      <c r="B47" s="4">
        <v>0.33710000000000001</v>
      </c>
      <c r="C47" s="4">
        <v>0.2311</v>
      </c>
      <c r="D47" s="4">
        <v>0.50380000000000003</v>
      </c>
      <c r="E47" s="4">
        <v>7.6899999999999996E-2</v>
      </c>
      <c r="F47" s="4">
        <f t="shared" si="0"/>
        <v>0.84089999999999998</v>
      </c>
      <c r="G47" s="4">
        <f>C47+E47</f>
        <v>0.308</v>
      </c>
      <c r="H47" s="4">
        <f>E47/G47</f>
        <v>0.24967532467532466</v>
      </c>
      <c r="I47" s="4">
        <v>0.59911999048638365</v>
      </c>
      <c r="K47"/>
    </row>
    <row r="48" spans="1:11" x14ac:dyDescent="0.35">
      <c r="A48" s="4" t="s">
        <v>136</v>
      </c>
      <c r="B48" s="4">
        <v>0.34849999999999998</v>
      </c>
      <c r="C48" s="4">
        <v>0.21970000000000001</v>
      </c>
      <c r="D48" s="4">
        <v>0.47189999999999999</v>
      </c>
      <c r="E48" s="4">
        <v>0.1077</v>
      </c>
      <c r="F48" s="4">
        <f t="shared" si="0"/>
        <v>0.82040000000000002</v>
      </c>
      <c r="G48" s="4">
        <f>C48+E48</f>
        <v>0.32740000000000002</v>
      </c>
      <c r="H48" s="4">
        <f>E48/G48</f>
        <v>0.32895540623091019</v>
      </c>
      <c r="I48" s="4">
        <v>0.57520721599219893</v>
      </c>
      <c r="K48"/>
    </row>
    <row r="49" spans="1:11" x14ac:dyDescent="0.35">
      <c r="A49" s="4" t="s">
        <v>137</v>
      </c>
      <c r="B49" s="4">
        <v>0.66449999999999998</v>
      </c>
      <c r="C49" s="4">
        <v>0.1419</v>
      </c>
      <c r="D49" s="4">
        <v>0.3357</v>
      </c>
      <c r="E49" s="4">
        <v>0.13950000000000001</v>
      </c>
      <c r="F49" s="4">
        <f t="shared" si="0"/>
        <v>1.0002</v>
      </c>
      <c r="G49" s="4">
        <f>C49+E49</f>
        <v>0.28139999999999998</v>
      </c>
      <c r="H49" s="4">
        <f>E49/G49</f>
        <v>0.49573560767590624</v>
      </c>
      <c r="I49" s="4">
        <v>0.33563287342531495</v>
      </c>
      <c r="K49"/>
    </row>
    <row r="50" spans="1:11" x14ac:dyDescent="0.35">
      <c r="A50" s="4" t="s">
        <v>138</v>
      </c>
      <c r="B50" s="4">
        <v>0.58330000000000004</v>
      </c>
      <c r="C50" s="4">
        <v>5.5599999999999997E-2</v>
      </c>
      <c r="D50" s="4">
        <v>0.4</v>
      </c>
      <c r="E50" s="4">
        <v>0.14810000000000001</v>
      </c>
      <c r="F50" s="4">
        <f t="shared" si="0"/>
        <v>0.98330000000000006</v>
      </c>
      <c r="G50" s="4">
        <f>C50+E50</f>
        <v>0.20369999999999999</v>
      </c>
      <c r="H50" s="4">
        <f>E50/G50</f>
        <v>0.72704958271968589</v>
      </c>
      <c r="I50" s="4">
        <v>0.40679345062544492</v>
      </c>
      <c r="K50"/>
    </row>
    <row r="51" spans="1:11" x14ac:dyDescent="0.35">
      <c r="A51" s="4" t="s">
        <v>139</v>
      </c>
      <c r="B51" s="4">
        <v>0.51349999999999996</v>
      </c>
      <c r="C51" s="4">
        <v>0.2072</v>
      </c>
      <c r="D51" s="4">
        <v>0.43140000000000001</v>
      </c>
      <c r="E51" s="4">
        <v>0.2021</v>
      </c>
      <c r="F51" s="4">
        <f t="shared" si="0"/>
        <v>0.94489999999999996</v>
      </c>
      <c r="G51" s="4">
        <f>C51+E51</f>
        <v>0.4093</v>
      </c>
      <c r="H51" s="4">
        <f>E51/G51</f>
        <v>0.49376985096506232</v>
      </c>
      <c r="I51" s="4">
        <v>0.45655624933855438</v>
      </c>
      <c r="K51"/>
    </row>
    <row r="52" spans="1:11" x14ac:dyDescent="0.35">
      <c r="A52" s="4" t="s">
        <v>140</v>
      </c>
      <c r="B52" s="4">
        <v>0.42859999999999998</v>
      </c>
      <c r="C52" s="4">
        <v>0.1714</v>
      </c>
      <c r="D52" s="4">
        <v>0.44440000000000002</v>
      </c>
      <c r="E52" s="4">
        <v>0.21429999999999999</v>
      </c>
      <c r="F52" s="4">
        <f t="shared" si="0"/>
        <v>0.873</v>
      </c>
      <c r="G52" s="4">
        <f>C52+E52</f>
        <v>0.38569999999999999</v>
      </c>
      <c r="H52" s="4">
        <f>E52/G52</f>
        <v>0.55561317085817996</v>
      </c>
      <c r="I52" s="4">
        <v>0.50904925544100799</v>
      </c>
      <c r="K52"/>
    </row>
    <row r="53" spans="1:11" x14ac:dyDescent="0.35">
      <c r="A53" s="4" t="s">
        <v>141</v>
      </c>
      <c r="B53" s="4">
        <v>0.55379999999999996</v>
      </c>
      <c r="C53" s="4">
        <v>0.1615</v>
      </c>
      <c r="D53" s="4">
        <v>0.44529999999999997</v>
      </c>
      <c r="E53" s="4">
        <v>0.124</v>
      </c>
      <c r="F53" s="4">
        <f t="shared" si="0"/>
        <v>0.99909999999999988</v>
      </c>
      <c r="G53" s="4">
        <f>C53+E53</f>
        <v>0.28549999999999998</v>
      </c>
      <c r="H53" s="4">
        <f>E53/G53</f>
        <v>0.43432574430823123</v>
      </c>
      <c r="I53" s="4">
        <v>0.44570113101791614</v>
      </c>
      <c r="K53"/>
    </row>
    <row r="54" spans="1:11" x14ac:dyDescent="0.35">
      <c r="A54" s="4" t="s">
        <v>142</v>
      </c>
      <c r="B54" s="4">
        <v>0.59489999999999998</v>
      </c>
      <c r="C54" s="4">
        <v>0.1139</v>
      </c>
      <c r="D54" s="4">
        <v>0.52239999999999998</v>
      </c>
      <c r="E54" s="4">
        <v>0.29770000000000002</v>
      </c>
      <c r="F54" s="4">
        <f t="shared" si="0"/>
        <v>1.1173</v>
      </c>
      <c r="G54" s="4">
        <f>C54+E54</f>
        <v>0.41160000000000002</v>
      </c>
      <c r="H54" s="4">
        <f>E54/G54</f>
        <v>0.72327502429543244</v>
      </c>
      <c r="I54" s="4">
        <v>0.46755571466929202</v>
      </c>
      <c r="K54"/>
    </row>
    <row r="55" spans="1:11" x14ac:dyDescent="0.35">
      <c r="A55" s="4" t="s">
        <v>143</v>
      </c>
      <c r="B55" s="4">
        <v>0.53610000000000002</v>
      </c>
      <c r="C55" s="4">
        <v>0.1988</v>
      </c>
      <c r="D55" s="4">
        <v>0.43149999999999999</v>
      </c>
      <c r="E55" s="4">
        <v>0.1908</v>
      </c>
      <c r="F55" s="4">
        <f t="shared" si="0"/>
        <v>0.96760000000000002</v>
      </c>
      <c r="G55" s="4">
        <f>C55+E55</f>
        <v>0.3896</v>
      </c>
      <c r="H55" s="4">
        <f>E55/G55</f>
        <v>0.48973305954825463</v>
      </c>
      <c r="I55" s="4">
        <v>0.44594873914840844</v>
      </c>
      <c r="K55"/>
    </row>
    <row r="56" spans="1:11" x14ac:dyDescent="0.35">
      <c r="A56" s="4" t="s">
        <v>144</v>
      </c>
      <c r="B56" s="4">
        <v>0.56779999999999997</v>
      </c>
      <c r="C56" s="4">
        <v>6.6199999999999995E-2</v>
      </c>
      <c r="D56" s="4">
        <v>0.53269999999999995</v>
      </c>
      <c r="E56" s="4">
        <v>0.14979999999999999</v>
      </c>
      <c r="F56" s="4">
        <f t="shared" si="0"/>
        <v>1.1004999999999998</v>
      </c>
      <c r="G56" s="4">
        <f>C56+E56</f>
        <v>0.21599999999999997</v>
      </c>
      <c r="H56" s="4">
        <f>E56/G56</f>
        <v>0.69351851851851853</v>
      </c>
      <c r="I56" s="4">
        <v>0.48405270331667427</v>
      </c>
      <c r="K56"/>
    </row>
    <row r="57" spans="1:11" x14ac:dyDescent="0.35">
      <c r="A57" s="4" t="s">
        <v>145</v>
      </c>
      <c r="B57" s="4">
        <v>0.50990000000000002</v>
      </c>
      <c r="C57" s="4">
        <v>0.21190000000000001</v>
      </c>
      <c r="D57" s="4">
        <v>0.41539999999999999</v>
      </c>
      <c r="E57" s="4">
        <v>0.1983</v>
      </c>
      <c r="F57" s="4">
        <f t="shared" si="0"/>
        <v>0.92530000000000001</v>
      </c>
      <c r="G57" s="4">
        <f>C57+E57</f>
        <v>0.41020000000000001</v>
      </c>
      <c r="H57" s="4">
        <f>E57/G57</f>
        <v>0.48342272062408581</v>
      </c>
      <c r="I57" s="4">
        <v>0.44893548038474007</v>
      </c>
      <c r="K57"/>
    </row>
    <row r="58" spans="1:11" x14ac:dyDescent="0.35">
      <c r="A58" s="4" t="s">
        <v>146</v>
      </c>
      <c r="B58" s="4">
        <v>0.55449999999999999</v>
      </c>
      <c r="C58" s="4">
        <v>0.14849999999999999</v>
      </c>
      <c r="D58" s="4">
        <v>0.52869999999999995</v>
      </c>
      <c r="E58" s="4">
        <v>0.1111</v>
      </c>
      <c r="F58" s="4">
        <f t="shared" si="0"/>
        <v>1.0831999999999999</v>
      </c>
      <c r="G58" s="4">
        <f>C58+E58</f>
        <v>0.2596</v>
      </c>
      <c r="H58" s="4">
        <f>E58/G58</f>
        <v>0.42796610169491528</v>
      </c>
      <c r="I58" s="4">
        <v>0.48809084194977842</v>
      </c>
      <c r="K58"/>
    </row>
    <row r="59" spans="1:11" x14ac:dyDescent="0.35">
      <c r="A59" s="4" t="s">
        <v>147</v>
      </c>
      <c r="B59" s="4">
        <v>0.58450000000000002</v>
      </c>
      <c r="C59" s="4">
        <v>0.1014</v>
      </c>
      <c r="D59" s="4">
        <v>0.53680000000000005</v>
      </c>
      <c r="E59" s="4">
        <v>0.1118</v>
      </c>
      <c r="F59" s="4">
        <f t="shared" si="0"/>
        <v>1.1213000000000002</v>
      </c>
      <c r="G59" s="4">
        <f>C59+E59</f>
        <v>0.2132</v>
      </c>
      <c r="H59" s="4">
        <f>E59/G59</f>
        <v>0.52439024390243905</v>
      </c>
      <c r="I59" s="4">
        <v>0.47873004548292158</v>
      </c>
      <c r="K59"/>
    </row>
    <row r="60" spans="1:11" x14ac:dyDescent="0.35">
      <c r="A60" s="4" t="s">
        <v>148</v>
      </c>
      <c r="B60" s="4">
        <v>0.44369999999999998</v>
      </c>
      <c r="C60" s="4">
        <v>0.18540000000000001</v>
      </c>
      <c r="D60" s="4">
        <v>0.5363</v>
      </c>
      <c r="E60" s="4">
        <v>0.18740000000000001</v>
      </c>
      <c r="F60" s="4">
        <f t="shared" si="0"/>
        <v>0.98</v>
      </c>
      <c r="G60" s="4">
        <f>C60+E60</f>
        <v>0.37280000000000002</v>
      </c>
      <c r="H60" s="4">
        <f>E60/G60</f>
        <v>0.50268240343347637</v>
      </c>
      <c r="I60" s="4">
        <v>0.54724489795918363</v>
      </c>
      <c r="K60"/>
    </row>
    <row r="61" spans="1:11" x14ac:dyDescent="0.35">
      <c r="A61" s="4" t="s">
        <v>149</v>
      </c>
      <c r="B61" s="4">
        <v>0.25929999999999997</v>
      </c>
      <c r="C61" s="4">
        <v>0.35799999999999998</v>
      </c>
      <c r="D61" s="4">
        <v>0.35959999999999998</v>
      </c>
      <c r="E61" s="4">
        <v>0.3896</v>
      </c>
      <c r="F61" s="4">
        <f t="shared" si="0"/>
        <v>0.61890000000000001</v>
      </c>
      <c r="G61" s="4">
        <f>C61+E61</f>
        <v>0.74760000000000004</v>
      </c>
      <c r="H61" s="4">
        <f>E61/G61</f>
        <v>0.52113429641519526</v>
      </c>
      <c r="I61" s="4">
        <v>0.58103086120536429</v>
      </c>
      <c r="K61"/>
    </row>
    <row r="62" spans="1:11" x14ac:dyDescent="0.35">
      <c r="A62" s="4" t="s">
        <v>150</v>
      </c>
      <c r="B62" s="4">
        <v>0.42549999999999999</v>
      </c>
      <c r="C62" s="4">
        <v>0.27660000000000001</v>
      </c>
      <c r="D62" s="4">
        <v>0.4264</v>
      </c>
      <c r="E62" s="4">
        <v>0.16239999999999999</v>
      </c>
      <c r="F62" s="4">
        <f t="shared" si="0"/>
        <v>0.85189999999999999</v>
      </c>
      <c r="G62" s="4">
        <f>C62+E62</f>
        <v>0.439</v>
      </c>
      <c r="H62" s="4">
        <f>E62/G62</f>
        <v>0.36993166287015944</v>
      </c>
      <c r="I62" s="4">
        <v>0.50052823101302968</v>
      </c>
      <c r="K62"/>
    </row>
    <row r="63" spans="1:11" x14ac:dyDescent="0.35">
      <c r="A63" s="4" t="s">
        <v>151</v>
      </c>
      <c r="B63" s="4">
        <v>0.36840000000000001</v>
      </c>
      <c r="C63" s="4">
        <v>0.15790000000000001</v>
      </c>
      <c r="D63" s="4">
        <v>0.44740000000000002</v>
      </c>
      <c r="E63" s="4">
        <v>0.2727</v>
      </c>
      <c r="F63" s="4">
        <f t="shared" si="0"/>
        <v>0.81580000000000008</v>
      </c>
      <c r="G63" s="4">
        <f>C63+E63</f>
        <v>0.43059999999999998</v>
      </c>
      <c r="H63" s="4">
        <f>E63/G63</f>
        <v>0.63330236878773805</v>
      </c>
      <c r="I63" s="4">
        <v>0.54841873008090214</v>
      </c>
      <c r="K63"/>
    </row>
    <row r="64" spans="1:11" x14ac:dyDescent="0.35">
      <c r="A64" s="4" t="s">
        <v>152</v>
      </c>
      <c r="B64" s="4">
        <v>0.45</v>
      </c>
      <c r="C64" s="4">
        <v>0.17349999999999999</v>
      </c>
      <c r="D64" s="4">
        <v>0.46600000000000003</v>
      </c>
      <c r="E64" s="4">
        <v>0.2162</v>
      </c>
      <c r="F64" s="4">
        <f t="shared" si="0"/>
        <v>0.91600000000000004</v>
      </c>
      <c r="G64" s="4">
        <f>C64+E64</f>
        <v>0.38969999999999999</v>
      </c>
      <c r="H64" s="4">
        <f>E64/G64</f>
        <v>0.55478573261483199</v>
      </c>
      <c r="I64" s="4">
        <v>0.50873362445414849</v>
      </c>
      <c r="K64"/>
    </row>
    <row r="65" spans="1:11" x14ac:dyDescent="0.35">
      <c r="A65" s="4" t="s">
        <v>153</v>
      </c>
      <c r="B65" s="4">
        <v>0.6</v>
      </c>
      <c r="C65" s="4">
        <v>0.159</v>
      </c>
      <c r="D65" s="4">
        <v>0.50890000000000002</v>
      </c>
      <c r="E65" s="4">
        <v>0.13639999999999999</v>
      </c>
      <c r="F65" s="4">
        <f t="shared" si="0"/>
        <v>1.1089</v>
      </c>
      <c r="G65" s="4">
        <f>C65+E65</f>
        <v>0.2954</v>
      </c>
      <c r="H65" s="4">
        <f>E65/G65</f>
        <v>0.46174678402166552</v>
      </c>
      <c r="I65" s="4">
        <v>0.45892325728199118</v>
      </c>
      <c r="K65"/>
    </row>
    <row r="66" spans="1:11" x14ac:dyDescent="0.35">
      <c r="A66" s="4" t="s">
        <v>154</v>
      </c>
      <c r="B66" s="4">
        <v>0.54890000000000005</v>
      </c>
      <c r="C66" s="4">
        <v>0.15040000000000001</v>
      </c>
      <c r="D66" s="4">
        <v>0.44679999999999997</v>
      </c>
      <c r="E66" s="4">
        <v>0.128</v>
      </c>
      <c r="F66" s="4">
        <f t="shared" si="0"/>
        <v>0.99570000000000003</v>
      </c>
      <c r="G66" s="4">
        <f>C66+E66</f>
        <v>0.27839999999999998</v>
      </c>
      <c r="H66" s="4">
        <f>E66/G66</f>
        <v>0.45977011494252878</v>
      </c>
      <c r="I66" s="4">
        <v>0.44872953700913926</v>
      </c>
      <c r="K66"/>
    </row>
    <row r="67" spans="1:11" x14ac:dyDescent="0.35">
      <c r="A67" s="4" t="s">
        <v>155</v>
      </c>
      <c r="B67" s="4">
        <v>0.43080000000000002</v>
      </c>
      <c r="C67" s="4">
        <v>0.3231</v>
      </c>
      <c r="D67" s="4">
        <v>0.32590000000000002</v>
      </c>
      <c r="E67" s="4">
        <v>0.19489999999999999</v>
      </c>
      <c r="F67" s="4">
        <f t="shared" si="0"/>
        <v>0.75670000000000004</v>
      </c>
      <c r="G67" s="4">
        <f>C67+E67</f>
        <v>0.51800000000000002</v>
      </c>
      <c r="H67" s="4">
        <f>E67/G67</f>
        <v>0.3762548262548262</v>
      </c>
      <c r="I67" s="4">
        <v>0.43068587286903659</v>
      </c>
      <c r="K67"/>
    </row>
    <row r="68" spans="1:11" x14ac:dyDescent="0.35">
      <c r="A68" s="4" t="s">
        <v>156</v>
      </c>
      <c r="B68" s="4">
        <v>0.50619999999999998</v>
      </c>
      <c r="C68" s="4">
        <v>0.19570000000000001</v>
      </c>
      <c r="D68" s="4">
        <v>0.46150000000000002</v>
      </c>
      <c r="E68" s="4">
        <v>0.19059999999999999</v>
      </c>
      <c r="F68" s="4">
        <f t="shared" si="0"/>
        <v>0.9677</v>
      </c>
      <c r="G68" s="4">
        <f>C68+E68</f>
        <v>0.38629999999999998</v>
      </c>
      <c r="H68" s="4">
        <f>E68/G68</f>
        <v>0.49339891276210202</v>
      </c>
      <c r="I68" s="4">
        <v>0.47690399917329751</v>
      </c>
      <c r="K68"/>
    </row>
    <row r="69" spans="1:11" x14ac:dyDescent="0.35">
      <c r="A69" s="4" t="s">
        <v>157</v>
      </c>
      <c r="B69" s="4">
        <v>0.54810000000000003</v>
      </c>
      <c r="C69" s="4">
        <v>0.15559999999999999</v>
      </c>
      <c r="D69" s="4">
        <v>0.45650000000000002</v>
      </c>
      <c r="E69" s="4">
        <v>0.1057</v>
      </c>
      <c r="F69" s="4">
        <f t="shared" ref="F69:F132" si="1">D69+B69</f>
        <v>1.0045999999999999</v>
      </c>
      <c r="G69" s="4">
        <f>C69+E69</f>
        <v>0.26129999999999998</v>
      </c>
      <c r="H69" s="4">
        <f>E69/G69</f>
        <v>0.40451588212782247</v>
      </c>
      <c r="I69" s="4">
        <v>0.45440971530957602</v>
      </c>
      <c r="K69"/>
    </row>
    <row r="70" spans="1:11" x14ac:dyDescent="0.35">
      <c r="A70" s="4" t="s">
        <v>158</v>
      </c>
      <c r="B70" s="4">
        <v>0.59670000000000001</v>
      </c>
      <c r="C70" s="4">
        <v>0.12709999999999999</v>
      </c>
      <c r="D70" s="4">
        <v>0.49580000000000002</v>
      </c>
      <c r="E70" s="4">
        <v>0.27039999999999997</v>
      </c>
      <c r="F70" s="4">
        <f t="shared" si="1"/>
        <v>1.0925</v>
      </c>
      <c r="G70" s="4">
        <f>C70+E70</f>
        <v>0.39749999999999996</v>
      </c>
      <c r="H70" s="4">
        <f>E70/G70</f>
        <v>0.68025157232704403</v>
      </c>
      <c r="I70" s="4">
        <v>0.45382151029748286</v>
      </c>
      <c r="K70"/>
    </row>
    <row r="71" spans="1:11" x14ac:dyDescent="0.35">
      <c r="A71" s="4" t="s">
        <v>159</v>
      </c>
      <c r="B71" s="4">
        <v>0.49780000000000002</v>
      </c>
      <c r="C71" s="4">
        <v>0.1212</v>
      </c>
      <c r="D71" s="4">
        <v>0.53659999999999997</v>
      </c>
      <c r="E71" s="4">
        <v>0.21029999999999999</v>
      </c>
      <c r="F71" s="4">
        <f t="shared" si="1"/>
        <v>1.0344</v>
      </c>
      <c r="G71" s="4">
        <f>C71+E71</f>
        <v>0.33150000000000002</v>
      </c>
      <c r="H71" s="4">
        <f>E71/G71</f>
        <v>0.63438914027149318</v>
      </c>
      <c r="I71" s="4">
        <v>0.51875483372003095</v>
      </c>
      <c r="K71"/>
    </row>
    <row r="72" spans="1:11" x14ac:dyDescent="0.35">
      <c r="A72" s="4" t="s">
        <v>160</v>
      </c>
      <c r="B72" s="4">
        <v>0.63090000000000002</v>
      </c>
      <c r="C72" s="4">
        <v>0.1202</v>
      </c>
      <c r="D72" s="4">
        <v>0.46039999999999998</v>
      </c>
      <c r="E72" s="4">
        <v>0.16020000000000001</v>
      </c>
      <c r="F72" s="4">
        <f t="shared" si="1"/>
        <v>1.0912999999999999</v>
      </c>
      <c r="G72" s="4">
        <f>C72+E72</f>
        <v>0.28039999999999998</v>
      </c>
      <c r="H72" s="4">
        <f>E72/G72</f>
        <v>0.57132667617689026</v>
      </c>
      <c r="I72" s="4">
        <v>0.4218821588930633</v>
      </c>
      <c r="K72"/>
    </row>
    <row r="73" spans="1:11" x14ac:dyDescent="0.35">
      <c r="A73" s="4" t="s">
        <v>161</v>
      </c>
      <c r="B73" s="4">
        <v>0.45319999999999999</v>
      </c>
      <c r="C73" s="4">
        <v>0.2014</v>
      </c>
      <c r="D73" s="4">
        <v>0.52539999999999998</v>
      </c>
      <c r="E73" s="4">
        <v>0.2</v>
      </c>
      <c r="F73" s="4">
        <f t="shared" si="1"/>
        <v>0.97859999999999991</v>
      </c>
      <c r="G73" s="4">
        <f>C73+E73</f>
        <v>0.40139999999999998</v>
      </c>
      <c r="H73" s="4">
        <f>E73/G73</f>
        <v>0.49825610363726963</v>
      </c>
      <c r="I73" s="4">
        <v>0.5368894338851421</v>
      </c>
      <c r="K73"/>
    </row>
    <row r="74" spans="1:11" x14ac:dyDescent="0.35">
      <c r="A74" s="4" t="s">
        <v>162</v>
      </c>
      <c r="B74" s="4">
        <v>0.54069999999999996</v>
      </c>
      <c r="C74" s="4">
        <v>0.15559999999999999</v>
      </c>
      <c r="D74" s="4">
        <v>0.45319999999999999</v>
      </c>
      <c r="E74" s="4">
        <v>0.121</v>
      </c>
      <c r="F74" s="4">
        <f t="shared" si="1"/>
        <v>0.99390000000000001</v>
      </c>
      <c r="G74" s="4">
        <f>C74+E74</f>
        <v>0.27659999999999996</v>
      </c>
      <c r="H74" s="4">
        <f>E74/G74</f>
        <v>0.43745480838756334</v>
      </c>
      <c r="I74" s="4">
        <v>0.4559814870711339</v>
      </c>
      <c r="K74"/>
    </row>
    <row r="75" spans="1:11" x14ac:dyDescent="0.35">
      <c r="A75" s="4" t="s">
        <v>163</v>
      </c>
      <c r="B75" s="4">
        <v>0.42449999999999999</v>
      </c>
      <c r="C75" s="4">
        <v>0.28060000000000002</v>
      </c>
      <c r="D75" s="4">
        <v>0.41980000000000001</v>
      </c>
      <c r="E75" s="4">
        <v>0.16950000000000001</v>
      </c>
      <c r="F75" s="4">
        <f t="shared" si="1"/>
        <v>0.84430000000000005</v>
      </c>
      <c r="G75" s="4">
        <f>C75+E75</f>
        <v>0.45010000000000006</v>
      </c>
      <c r="H75" s="4">
        <f>E75/G75</f>
        <v>0.37658298155965336</v>
      </c>
      <c r="I75" s="4">
        <v>0.49721662916025106</v>
      </c>
      <c r="K75"/>
    </row>
    <row r="76" spans="1:11" x14ac:dyDescent="0.35">
      <c r="A76" s="4" t="s">
        <v>164</v>
      </c>
      <c r="B76" s="4">
        <v>0.45240000000000002</v>
      </c>
      <c r="C76" s="4">
        <v>0.16669999999999999</v>
      </c>
      <c r="D76" s="4">
        <v>0.4</v>
      </c>
      <c r="E76" s="4">
        <v>0.23730000000000001</v>
      </c>
      <c r="F76" s="4">
        <f t="shared" si="1"/>
        <v>0.85240000000000005</v>
      </c>
      <c r="G76" s="4">
        <f>C76+E76</f>
        <v>0.40400000000000003</v>
      </c>
      <c r="H76" s="4">
        <f>E76/G76</f>
        <v>0.58737623762376234</v>
      </c>
      <c r="I76" s="4">
        <v>0.46926325668700142</v>
      </c>
      <c r="K76"/>
    </row>
    <row r="77" spans="1:11" x14ac:dyDescent="0.35">
      <c r="A77" s="4" t="s">
        <v>165</v>
      </c>
      <c r="B77" s="4">
        <v>0.54869999999999997</v>
      </c>
      <c r="C77" s="4">
        <v>0.18970000000000001</v>
      </c>
      <c r="D77" s="4">
        <v>0.5</v>
      </c>
      <c r="E77" s="4">
        <v>0.2288</v>
      </c>
      <c r="F77" s="4">
        <f t="shared" si="1"/>
        <v>1.0487</v>
      </c>
      <c r="G77" s="4">
        <f>C77+E77</f>
        <v>0.41849999999999998</v>
      </c>
      <c r="H77" s="4">
        <f>E77/G77</f>
        <v>0.54671445639187577</v>
      </c>
      <c r="I77" s="4">
        <v>0.4767807761991037</v>
      </c>
      <c r="K77"/>
    </row>
    <row r="78" spans="1:11" x14ac:dyDescent="0.35">
      <c r="A78" s="4" t="s">
        <v>166</v>
      </c>
      <c r="B78" s="4">
        <v>0.49669999999999997</v>
      </c>
      <c r="C78" s="4">
        <v>6.6199999999999995E-2</v>
      </c>
      <c r="D78" s="4">
        <v>0.55730000000000002</v>
      </c>
      <c r="E78" s="4">
        <v>0.1182</v>
      </c>
      <c r="F78" s="4">
        <f t="shared" si="1"/>
        <v>1.054</v>
      </c>
      <c r="G78" s="4">
        <f>C78+E78</f>
        <v>0.18440000000000001</v>
      </c>
      <c r="H78" s="4">
        <f>E78/G78</f>
        <v>0.64099783080260297</v>
      </c>
      <c r="I78" s="4">
        <v>0.52874762808349141</v>
      </c>
      <c r="K78"/>
    </row>
    <row r="79" spans="1:11" x14ac:dyDescent="0.35">
      <c r="A79" s="4" t="s">
        <v>167</v>
      </c>
      <c r="B79" s="4">
        <v>0.5</v>
      </c>
      <c r="C79" s="4">
        <v>0.12820000000000001</v>
      </c>
      <c r="D79" s="4">
        <v>0.56410000000000005</v>
      </c>
      <c r="E79" s="4">
        <v>0.13289999999999999</v>
      </c>
      <c r="F79" s="4">
        <f t="shared" si="1"/>
        <v>1.0641</v>
      </c>
      <c r="G79" s="4">
        <f>C79+E79</f>
        <v>0.2611</v>
      </c>
      <c r="H79" s="4">
        <f>E79/G79</f>
        <v>0.50900038299502104</v>
      </c>
      <c r="I79" s="4">
        <v>0.53011934968517993</v>
      </c>
      <c r="K79"/>
    </row>
    <row r="80" spans="1:11" x14ac:dyDescent="0.35">
      <c r="A80" s="4" t="s">
        <v>168</v>
      </c>
      <c r="B80" s="4">
        <v>0.5524</v>
      </c>
      <c r="C80" s="4">
        <v>0.12759999999999999</v>
      </c>
      <c r="D80" s="4">
        <v>0.40739999999999998</v>
      </c>
      <c r="E80" s="4">
        <v>0.16059999999999999</v>
      </c>
      <c r="F80" s="4">
        <f t="shared" si="1"/>
        <v>0.95979999999999999</v>
      </c>
      <c r="G80" s="4">
        <f>C80+E80</f>
        <v>0.28820000000000001</v>
      </c>
      <c r="H80" s="4">
        <f>E80/G80</f>
        <v>0.55725190839694649</v>
      </c>
      <c r="I80" s="4">
        <v>0.42446342988122526</v>
      </c>
      <c r="K80"/>
    </row>
    <row r="81" spans="1:11" x14ac:dyDescent="0.35">
      <c r="A81" s="4" t="s">
        <v>169</v>
      </c>
      <c r="B81" s="4">
        <v>0.56279999999999997</v>
      </c>
      <c r="C81" s="4">
        <v>0.10929999999999999</v>
      </c>
      <c r="D81" s="4">
        <v>0.49890000000000001</v>
      </c>
      <c r="E81" s="4">
        <v>7.1599999999999997E-2</v>
      </c>
      <c r="F81" s="4">
        <f t="shared" si="1"/>
        <v>1.0617000000000001</v>
      </c>
      <c r="G81" s="4">
        <f>C81+E81</f>
        <v>0.18090000000000001</v>
      </c>
      <c r="H81" s="4">
        <f>E81/G81</f>
        <v>0.39579878385848533</v>
      </c>
      <c r="I81" s="4">
        <v>0.46990675332014692</v>
      </c>
      <c r="K81"/>
    </row>
    <row r="82" spans="1:11" x14ac:dyDescent="0.35">
      <c r="A82" s="4" t="s">
        <v>170</v>
      </c>
      <c r="B82" s="4">
        <v>0.54239999999999999</v>
      </c>
      <c r="C82" s="4">
        <v>0.1181</v>
      </c>
      <c r="D82" s="4">
        <v>0.49580000000000002</v>
      </c>
      <c r="E82" s="4">
        <v>0.1152</v>
      </c>
      <c r="F82" s="4">
        <f t="shared" si="1"/>
        <v>1.0382</v>
      </c>
      <c r="G82" s="4">
        <f>C82+E82</f>
        <v>0.23330000000000001</v>
      </c>
      <c r="H82" s="4">
        <f>E82/G82</f>
        <v>0.49378482640377191</v>
      </c>
      <c r="I82" s="4">
        <v>0.47755731073010982</v>
      </c>
      <c r="K82"/>
    </row>
    <row r="83" spans="1:11" x14ac:dyDescent="0.35">
      <c r="A83" s="4" t="s">
        <v>171</v>
      </c>
      <c r="B83" s="4">
        <v>0.5444</v>
      </c>
      <c r="C83" s="4">
        <v>0.1222</v>
      </c>
      <c r="D83" s="4">
        <v>0.47839999999999999</v>
      </c>
      <c r="E83" s="4">
        <v>0.1226</v>
      </c>
      <c r="F83" s="4">
        <f t="shared" si="1"/>
        <v>1.0227999999999999</v>
      </c>
      <c r="G83" s="4">
        <f>C83+E83</f>
        <v>0.24480000000000002</v>
      </c>
      <c r="H83" s="4">
        <f>E83/G83</f>
        <v>0.50081699346405228</v>
      </c>
      <c r="I83" s="4">
        <v>0.4677356276886977</v>
      </c>
      <c r="K83"/>
    </row>
    <row r="84" spans="1:11" x14ac:dyDescent="0.35">
      <c r="A84" s="4" t="s">
        <v>172</v>
      </c>
      <c r="B84" s="4">
        <v>0.42199999999999999</v>
      </c>
      <c r="C84" s="4">
        <v>0.156</v>
      </c>
      <c r="D84" s="4">
        <v>0.54259999999999997</v>
      </c>
      <c r="E84" s="4">
        <v>9.7799999999999998E-2</v>
      </c>
      <c r="F84" s="4">
        <f t="shared" si="1"/>
        <v>0.9645999999999999</v>
      </c>
      <c r="G84" s="4">
        <f>C84+E84</f>
        <v>0.25380000000000003</v>
      </c>
      <c r="H84" s="4">
        <f>E84/G84</f>
        <v>0.38534278959810869</v>
      </c>
      <c r="I84" s="4">
        <v>0.5625129587393739</v>
      </c>
      <c r="K84"/>
    </row>
    <row r="85" spans="1:11" x14ac:dyDescent="0.35">
      <c r="A85" s="4" t="s">
        <v>173</v>
      </c>
      <c r="B85" s="4">
        <v>0.45879999999999999</v>
      </c>
      <c r="C85" s="4">
        <v>9.4100000000000003E-2</v>
      </c>
      <c r="D85" s="4">
        <v>0.54220000000000002</v>
      </c>
      <c r="E85" s="4">
        <v>0.17280000000000001</v>
      </c>
      <c r="F85" s="4">
        <f t="shared" si="1"/>
        <v>1.0009999999999999</v>
      </c>
      <c r="G85" s="4">
        <f>C85+E85</f>
        <v>0.26690000000000003</v>
      </c>
      <c r="H85" s="4">
        <f>E85/G85</f>
        <v>0.64743349569127007</v>
      </c>
      <c r="I85" s="4">
        <v>0.5416583416583417</v>
      </c>
      <c r="K85"/>
    </row>
    <row r="86" spans="1:11" x14ac:dyDescent="0.35">
      <c r="A86" s="4" t="s">
        <v>174</v>
      </c>
      <c r="B86" s="4">
        <v>0.4667</v>
      </c>
      <c r="C86" s="4">
        <v>8.3299999999999999E-2</v>
      </c>
      <c r="D86" s="4">
        <v>0.57730000000000004</v>
      </c>
      <c r="E86" s="4">
        <v>0.1099</v>
      </c>
      <c r="F86" s="4">
        <f t="shared" si="1"/>
        <v>1.044</v>
      </c>
      <c r="G86" s="4">
        <f>C86+E86</f>
        <v>0.19319999999999998</v>
      </c>
      <c r="H86" s="4">
        <f>E86/G86</f>
        <v>0.56884057971014501</v>
      </c>
      <c r="I86" s="4">
        <v>0.55296934865900382</v>
      </c>
      <c r="K86"/>
    </row>
    <row r="87" spans="1:11" x14ac:dyDescent="0.35">
      <c r="A87" s="4" t="s">
        <v>175</v>
      </c>
      <c r="B87" s="4">
        <v>0.44159999999999999</v>
      </c>
      <c r="C87" s="4">
        <v>0.16880000000000001</v>
      </c>
      <c r="D87" s="4">
        <v>0.61329999999999996</v>
      </c>
      <c r="E87" s="4">
        <v>0.1014</v>
      </c>
      <c r="F87" s="4">
        <f t="shared" si="1"/>
        <v>1.0548999999999999</v>
      </c>
      <c r="G87" s="4">
        <f>C87+E87</f>
        <v>0.2702</v>
      </c>
      <c r="H87" s="4">
        <f>E87/G87</f>
        <v>0.3752775721687639</v>
      </c>
      <c r="I87" s="4">
        <v>0.58138212152810687</v>
      </c>
      <c r="K87"/>
    </row>
    <row r="88" spans="1:11" x14ac:dyDescent="0.35">
      <c r="A88" s="4" t="s">
        <v>176</v>
      </c>
      <c r="B88" s="4">
        <v>0.43909999999999999</v>
      </c>
      <c r="C88" s="4">
        <v>0.2172</v>
      </c>
      <c r="D88" s="4">
        <v>0.4516</v>
      </c>
      <c r="E88" s="4">
        <v>0.13600000000000001</v>
      </c>
      <c r="F88" s="4">
        <f t="shared" si="1"/>
        <v>0.89070000000000005</v>
      </c>
      <c r="G88" s="4">
        <f>C88+E88</f>
        <v>0.35320000000000001</v>
      </c>
      <c r="H88" s="4">
        <f>E88/G88</f>
        <v>0.38505096262740657</v>
      </c>
      <c r="I88" s="4">
        <v>0.50701695295834737</v>
      </c>
      <c r="K88"/>
    </row>
    <row r="89" spans="1:11" x14ac:dyDescent="0.35">
      <c r="A89" s="4" t="s">
        <v>177</v>
      </c>
      <c r="B89" s="4">
        <v>0.5988</v>
      </c>
      <c r="C89" s="4">
        <v>7.7499999999999999E-2</v>
      </c>
      <c r="D89" s="4">
        <v>0.49109999999999998</v>
      </c>
      <c r="E89" s="4">
        <v>0.1171</v>
      </c>
      <c r="F89" s="4">
        <f t="shared" si="1"/>
        <v>1.0899000000000001</v>
      </c>
      <c r="G89" s="4">
        <f>C89+E89</f>
        <v>0.1946</v>
      </c>
      <c r="H89" s="4">
        <f>E89/G89</f>
        <v>0.60174717368961972</v>
      </c>
      <c r="I89" s="4">
        <v>0.45059179741260663</v>
      </c>
      <c r="K89"/>
    </row>
    <row r="90" spans="1:11" x14ac:dyDescent="0.35">
      <c r="A90" s="4" t="s">
        <v>178</v>
      </c>
      <c r="B90" s="4">
        <v>0.55740000000000001</v>
      </c>
      <c r="C90" s="4">
        <v>0.1366</v>
      </c>
      <c r="D90" s="4">
        <v>0.46100000000000002</v>
      </c>
      <c r="E90" s="4">
        <v>0.16550000000000001</v>
      </c>
      <c r="F90" s="4">
        <f t="shared" si="1"/>
        <v>1.0184</v>
      </c>
      <c r="G90" s="4">
        <f>C90+E90</f>
        <v>0.30210000000000004</v>
      </c>
      <c r="H90" s="4">
        <f>E90/G90</f>
        <v>0.54783184376034422</v>
      </c>
      <c r="I90" s="4">
        <v>0.45267085624509035</v>
      </c>
      <c r="K90"/>
    </row>
    <row r="91" spans="1:11" x14ac:dyDescent="0.35">
      <c r="A91" s="4" t="s">
        <v>179</v>
      </c>
      <c r="B91" s="4">
        <v>0.46860000000000002</v>
      </c>
      <c r="C91" s="4">
        <v>0.27429999999999999</v>
      </c>
      <c r="D91" s="4">
        <v>0.39860000000000001</v>
      </c>
      <c r="E91" s="4">
        <v>9.9199999999999997E-2</v>
      </c>
      <c r="F91" s="4">
        <f t="shared" si="1"/>
        <v>0.86719999999999997</v>
      </c>
      <c r="G91" s="4">
        <f>C91+E91</f>
        <v>0.3735</v>
      </c>
      <c r="H91" s="4">
        <f>E91/G91</f>
        <v>0.26559571619812583</v>
      </c>
      <c r="I91" s="4">
        <v>0.45964022140221406</v>
      </c>
      <c r="K91"/>
    </row>
    <row r="92" spans="1:11" x14ac:dyDescent="0.35">
      <c r="A92" s="4" t="s">
        <v>180</v>
      </c>
      <c r="B92" s="4">
        <v>0.44440000000000002</v>
      </c>
      <c r="C92" s="4">
        <v>0.193</v>
      </c>
      <c r="D92" s="4">
        <v>0.47699999999999998</v>
      </c>
      <c r="E92" s="4">
        <v>0.1217</v>
      </c>
      <c r="F92" s="4">
        <f t="shared" si="1"/>
        <v>0.9214</v>
      </c>
      <c r="G92" s="4">
        <f>C92+E92</f>
        <v>0.31469999999999998</v>
      </c>
      <c r="H92" s="4">
        <f>E92/G92</f>
        <v>0.38671750873848115</v>
      </c>
      <c r="I92" s="4">
        <v>0.51769047102235721</v>
      </c>
      <c r="K92"/>
    </row>
    <row r="93" spans="1:11" x14ac:dyDescent="0.35">
      <c r="A93" s="4" t="s">
        <v>181</v>
      </c>
      <c r="B93" s="4">
        <v>0.43669999999999998</v>
      </c>
      <c r="C93" s="4">
        <v>0.24099999999999999</v>
      </c>
      <c r="D93" s="4">
        <v>0.39789999999999998</v>
      </c>
      <c r="E93" s="4">
        <v>0.20080000000000001</v>
      </c>
      <c r="F93" s="4">
        <f t="shared" si="1"/>
        <v>0.83460000000000001</v>
      </c>
      <c r="G93" s="4">
        <f>C93+E93</f>
        <v>0.44179999999999997</v>
      </c>
      <c r="H93" s="4">
        <f>E93/G93</f>
        <v>0.45450430058850161</v>
      </c>
      <c r="I93" s="4">
        <v>0.47675533189551877</v>
      </c>
      <c r="K93"/>
    </row>
    <row r="94" spans="1:11" x14ac:dyDescent="0.35">
      <c r="A94" s="4" t="s">
        <v>182</v>
      </c>
      <c r="B94" s="4">
        <v>0.38979999999999998</v>
      </c>
      <c r="C94" s="4">
        <v>0.37290000000000001</v>
      </c>
      <c r="D94" s="4">
        <v>0.42480000000000001</v>
      </c>
      <c r="E94" s="4">
        <v>0.16</v>
      </c>
      <c r="F94" s="4">
        <f t="shared" si="1"/>
        <v>0.81459999999999999</v>
      </c>
      <c r="G94" s="4">
        <f>C94+E94</f>
        <v>0.53290000000000004</v>
      </c>
      <c r="H94" s="4">
        <f>E94/G94</f>
        <v>0.30024394820791894</v>
      </c>
      <c r="I94" s="4">
        <v>0.52148293641050825</v>
      </c>
      <c r="K94"/>
    </row>
    <row r="95" spans="1:11" x14ac:dyDescent="0.35">
      <c r="A95" s="4" t="s">
        <v>183</v>
      </c>
      <c r="B95" s="4">
        <v>0.54579999999999995</v>
      </c>
      <c r="C95" s="4">
        <v>0.1114</v>
      </c>
      <c r="D95" s="4">
        <v>0.49690000000000001</v>
      </c>
      <c r="E95" s="4">
        <v>0.1115</v>
      </c>
      <c r="F95" s="4">
        <f t="shared" si="1"/>
        <v>1.0427</v>
      </c>
      <c r="G95" s="4">
        <f>C95+E95</f>
        <v>0.22289999999999999</v>
      </c>
      <c r="H95" s="4">
        <f>E95/G95</f>
        <v>0.50022431583669813</v>
      </c>
      <c r="I95" s="4">
        <v>0.47655126114894025</v>
      </c>
      <c r="K95"/>
    </row>
    <row r="96" spans="1:11" x14ac:dyDescent="0.35">
      <c r="A96" s="4" t="s">
        <v>184</v>
      </c>
      <c r="B96" s="4">
        <v>0.51090000000000002</v>
      </c>
      <c r="C96" s="4">
        <v>0.2044</v>
      </c>
      <c r="D96" s="4">
        <v>0.2868</v>
      </c>
      <c r="E96" s="4">
        <v>0.31709999999999999</v>
      </c>
      <c r="F96" s="4">
        <f t="shared" si="1"/>
        <v>0.79770000000000008</v>
      </c>
      <c r="G96" s="4">
        <f>C96+E96</f>
        <v>0.52149999999999996</v>
      </c>
      <c r="H96" s="4">
        <f>E96/G96</f>
        <v>0.60805369127516784</v>
      </c>
      <c r="I96" s="4">
        <v>0.35953365927040237</v>
      </c>
      <c r="K96"/>
    </row>
    <row r="97" spans="1:11" x14ac:dyDescent="0.35">
      <c r="A97" s="4" t="s">
        <v>185</v>
      </c>
      <c r="B97" s="4">
        <v>0.55330000000000001</v>
      </c>
      <c r="C97" s="4">
        <v>3.2800000000000003E-2</v>
      </c>
      <c r="D97" s="4">
        <v>0.57750000000000001</v>
      </c>
      <c r="E97" s="4">
        <v>8.5599999999999996E-2</v>
      </c>
      <c r="F97" s="4">
        <f t="shared" si="1"/>
        <v>1.1308</v>
      </c>
      <c r="G97" s="4">
        <f>C97+E97</f>
        <v>0.11840000000000001</v>
      </c>
      <c r="H97" s="4">
        <f>E97/G97</f>
        <v>0.72297297297297292</v>
      </c>
      <c r="I97" s="4">
        <v>0.51070038910505833</v>
      </c>
      <c r="K97"/>
    </row>
    <row r="98" spans="1:11" x14ac:dyDescent="0.35">
      <c r="A98" s="4" t="s">
        <v>186</v>
      </c>
      <c r="B98" s="4">
        <v>0.52100000000000002</v>
      </c>
      <c r="C98" s="4">
        <v>0.1303</v>
      </c>
      <c r="D98" s="4">
        <v>0.49519999999999997</v>
      </c>
      <c r="E98" s="4">
        <v>0.1198</v>
      </c>
      <c r="F98" s="4">
        <f t="shared" si="1"/>
        <v>1.0162</v>
      </c>
      <c r="G98" s="4">
        <f>C98+E98</f>
        <v>0.25009999999999999</v>
      </c>
      <c r="H98" s="4">
        <f>E98/G98</f>
        <v>0.47900839664134348</v>
      </c>
      <c r="I98" s="4">
        <v>0.48730564849439084</v>
      </c>
      <c r="K98"/>
    </row>
    <row r="99" spans="1:11" x14ac:dyDescent="0.35">
      <c r="A99" s="4" t="s">
        <v>187</v>
      </c>
      <c r="B99" s="4">
        <v>0.52100000000000002</v>
      </c>
      <c r="C99" s="4">
        <v>0.1303</v>
      </c>
      <c r="D99" s="4">
        <v>0.49519999999999997</v>
      </c>
      <c r="E99" s="4">
        <v>0.1198</v>
      </c>
      <c r="F99" s="4">
        <f t="shared" si="1"/>
        <v>1.0162</v>
      </c>
      <c r="G99" s="4">
        <f>C99+E99</f>
        <v>0.25009999999999999</v>
      </c>
      <c r="H99" s="4">
        <f>E99/G99</f>
        <v>0.47900839664134348</v>
      </c>
      <c r="I99" s="4">
        <v>0.48730564849439084</v>
      </c>
      <c r="K99"/>
    </row>
    <row r="100" spans="1:11" x14ac:dyDescent="0.35">
      <c r="A100" s="4" t="s">
        <v>188</v>
      </c>
      <c r="B100" s="4">
        <v>0.5081</v>
      </c>
      <c r="C100" s="4">
        <v>0.1726</v>
      </c>
      <c r="D100" s="4">
        <v>0.436</v>
      </c>
      <c r="E100" s="4">
        <v>0.1822</v>
      </c>
      <c r="F100" s="4">
        <f t="shared" si="1"/>
        <v>0.94409999999999994</v>
      </c>
      <c r="G100" s="4">
        <f>C100+E100</f>
        <v>0.3548</v>
      </c>
      <c r="H100" s="4">
        <f>E100/G100</f>
        <v>0.51352874859075537</v>
      </c>
      <c r="I100" s="4">
        <v>0.46181548564770686</v>
      </c>
      <c r="K100"/>
    </row>
    <row r="101" spans="1:11" x14ac:dyDescent="0.35">
      <c r="A101" s="4" t="s">
        <v>189</v>
      </c>
      <c r="B101" s="4">
        <v>0.43269999999999997</v>
      </c>
      <c r="C101" s="4">
        <v>0.1731</v>
      </c>
      <c r="D101" s="4">
        <v>0.42180000000000001</v>
      </c>
      <c r="E101" s="4">
        <v>0.21879999999999999</v>
      </c>
      <c r="F101" s="4">
        <f t="shared" si="1"/>
        <v>0.85450000000000004</v>
      </c>
      <c r="G101" s="4">
        <f>C101+E101</f>
        <v>0.39190000000000003</v>
      </c>
      <c r="H101" s="4">
        <f>E101/G101</f>
        <v>0.55830569022709875</v>
      </c>
      <c r="I101" s="4">
        <v>0.49362200117027499</v>
      </c>
      <c r="K101"/>
    </row>
    <row r="102" spans="1:11" x14ac:dyDescent="0.35">
      <c r="A102" s="4" t="s">
        <v>190</v>
      </c>
      <c r="B102" s="4">
        <v>0.44119999999999998</v>
      </c>
      <c r="C102" s="4">
        <v>0.18379999999999999</v>
      </c>
      <c r="D102" s="4">
        <v>0.47620000000000001</v>
      </c>
      <c r="E102" s="4">
        <v>0.1525</v>
      </c>
      <c r="F102" s="4">
        <f t="shared" si="1"/>
        <v>0.91739999999999999</v>
      </c>
      <c r="G102" s="4">
        <f>C102+E102</f>
        <v>0.33629999999999999</v>
      </c>
      <c r="H102" s="4">
        <f>E102/G102</f>
        <v>0.45346416889681834</v>
      </c>
      <c r="I102" s="4">
        <v>0.51907564857205146</v>
      </c>
      <c r="K102"/>
    </row>
    <row r="103" spans="1:11" x14ac:dyDescent="0.35">
      <c r="A103" s="4" t="s">
        <v>191</v>
      </c>
      <c r="B103" s="4">
        <v>0.47370000000000001</v>
      </c>
      <c r="C103" s="4">
        <v>0.2175</v>
      </c>
      <c r="D103" s="4">
        <v>0.43940000000000001</v>
      </c>
      <c r="E103" s="4">
        <v>0.14799999999999999</v>
      </c>
      <c r="F103" s="4">
        <f t="shared" si="1"/>
        <v>0.91310000000000002</v>
      </c>
      <c r="G103" s="4">
        <f>C103+E103</f>
        <v>0.36549999999999999</v>
      </c>
      <c r="H103" s="4">
        <f>E103/G103</f>
        <v>0.40492476060191518</v>
      </c>
      <c r="I103" s="4">
        <v>0.48121782937246743</v>
      </c>
      <c r="K103"/>
    </row>
    <row r="104" spans="1:11" x14ac:dyDescent="0.35">
      <c r="A104" s="4" t="s">
        <v>192</v>
      </c>
      <c r="B104" s="4">
        <v>0.44519999999999998</v>
      </c>
      <c r="C104" s="4">
        <v>0.21429999999999999</v>
      </c>
      <c r="D104" s="4">
        <v>0.44440000000000002</v>
      </c>
      <c r="E104" s="4">
        <v>0.14330000000000001</v>
      </c>
      <c r="F104" s="4">
        <f t="shared" si="1"/>
        <v>0.88959999999999995</v>
      </c>
      <c r="G104" s="4">
        <f>C104+E104</f>
        <v>0.35760000000000003</v>
      </c>
      <c r="H104" s="4">
        <f>E104/G104</f>
        <v>0.40072706935123042</v>
      </c>
      <c r="I104" s="4">
        <v>0.49955035971223027</v>
      </c>
      <c r="K104"/>
    </row>
    <row r="105" spans="1:11" x14ac:dyDescent="0.35">
      <c r="A105" s="4" t="s">
        <v>193</v>
      </c>
      <c r="B105" s="4">
        <v>0.60560000000000003</v>
      </c>
      <c r="C105" s="4">
        <v>0.1278</v>
      </c>
      <c r="D105" s="4">
        <v>0.46839999999999998</v>
      </c>
      <c r="E105" s="4">
        <v>0.28999999999999998</v>
      </c>
      <c r="F105" s="4">
        <f t="shared" si="1"/>
        <v>1.0740000000000001</v>
      </c>
      <c r="G105" s="4">
        <f>C105+E105</f>
        <v>0.41779999999999995</v>
      </c>
      <c r="H105" s="4">
        <f>E105/G105</f>
        <v>0.69411201531833422</v>
      </c>
      <c r="I105" s="4">
        <v>0.43612662942271879</v>
      </c>
      <c r="K105"/>
    </row>
    <row r="106" spans="1:11" x14ac:dyDescent="0.35">
      <c r="A106" s="4" t="s">
        <v>194</v>
      </c>
      <c r="B106" s="4">
        <v>0.43419999999999997</v>
      </c>
      <c r="C106" s="4">
        <v>0.28949999999999998</v>
      </c>
      <c r="D106" s="4">
        <v>0.4</v>
      </c>
      <c r="E106" s="4">
        <v>0.12959999999999999</v>
      </c>
      <c r="F106" s="4">
        <f t="shared" si="1"/>
        <v>0.83420000000000005</v>
      </c>
      <c r="G106" s="4">
        <f>C106+E106</f>
        <v>0.41909999999999997</v>
      </c>
      <c r="H106" s="4">
        <f>E106/G106</f>
        <v>0.30923407301360056</v>
      </c>
      <c r="I106" s="4">
        <v>0.47950131862862622</v>
      </c>
      <c r="K106"/>
    </row>
    <row r="107" spans="1:11" x14ac:dyDescent="0.35">
      <c r="A107" s="4" t="s">
        <v>195</v>
      </c>
      <c r="B107" s="4">
        <v>0.51200000000000001</v>
      </c>
      <c r="C107" s="4">
        <v>0.128</v>
      </c>
      <c r="D107" s="4">
        <v>0.51329999999999998</v>
      </c>
      <c r="E107" s="4">
        <v>0.13980000000000001</v>
      </c>
      <c r="F107" s="4">
        <f t="shared" si="1"/>
        <v>1.0253000000000001</v>
      </c>
      <c r="G107" s="4">
        <f>C107+E107</f>
        <v>0.26780000000000004</v>
      </c>
      <c r="H107" s="4">
        <f>E107/G107</f>
        <v>0.52203136669156081</v>
      </c>
      <c r="I107" s="4">
        <v>0.50063396079196321</v>
      </c>
      <c r="K107"/>
    </row>
    <row r="108" spans="1:11" x14ac:dyDescent="0.35">
      <c r="A108" s="4" t="s">
        <v>196</v>
      </c>
      <c r="B108" s="4">
        <v>0.53420000000000001</v>
      </c>
      <c r="C108" s="4">
        <v>0.21920000000000001</v>
      </c>
      <c r="D108" s="4">
        <v>0.39290000000000003</v>
      </c>
      <c r="E108" s="4">
        <v>0.12870000000000001</v>
      </c>
      <c r="F108" s="4">
        <f t="shared" si="1"/>
        <v>0.92710000000000004</v>
      </c>
      <c r="G108" s="4">
        <f>C108+E108</f>
        <v>0.34789999999999999</v>
      </c>
      <c r="H108" s="4">
        <f>E108/G108</f>
        <v>0.36993388904857721</v>
      </c>
      <c r="I108" s="4">
        <v>0.42379462841117466</v>
      </c>
      <c r="K108"/>
    </row>
    <row r="109" spans="1:11" x14ac:dyDescent="0.35">
      <c r="A109" s="4" t="s">
        <v>197</v>
      </c>
      <c r="B109" s="4">
        <v>0.56330000000000002</v>
      </c>
      <c r="C109" s="4">
        <v>0.16159999999999999</v>
      </c>
      <c r="D109" s="4">
        <v>0.39700000000000002</v>
      </c>
      <c r="E109" s="4">
        <v>0.1462</v>
      </c>
      <c r="F109" s="4">
        <f t="shared" si="1"/>
        <v>0.96030000000000004</v>
      </c>
      <c r="G109" s="4">
        <f>C109+E109</f>
        <v>0.30779999999999996</v>
      </c>
      <c r="H109" s="4">
        <f>E109/G109</f>
        <v>0.4749837556855101</v>
      </c>
      <c r="I109" s="4">
        <v>0.4134124752681454</v>
      </c>
      <c r="K109"/>
    </row>
    <row r="110" spans="1:11" x14ac:dyDescent="0.35">
      <c r="A110" s="4" t="s">
        <v>198</v>
      </c>
      <c r="B110" s="4">
        <v>0.3281</v>
      </c>
      <c r="C110" s="4">
        <v>0.29949999999999999</v>
      </c>
      <c r="D110" s="4">
        <v>0.4148</v>
      </c>
      <c r="E110" s="4">
        <v>0.2303</v>
      </c>
      <c r="F110" s="4">
        <f t="shared" si="1"/>
        <v>0.7429</v>
      </c>
      <c r="G110" s="4">
        <f>C110+E110</f>
        <v>0.52980000000000005</v>
      </c>
      <c r="H110" s="4">
        <f>E110/G110</f>
        <v>0.43469233673084179</v>
      </c>
      <c r="I110" s="4">
        <v>0.5583524027459954</v>
      </c>
      <c r="K110"/>
    </row>
    <row r="111" spans="1:11" x14ac:dyDescent="0.35">
      <c r="A111" s="4" t="s">
        <v>199</v>
      </c>
      <c r="B111" s="4">
        <v>0.50600000000000001</v>
      </c>
      <c r="C111" s="4">
        <v>0.25600000000000001</v>
      </c>
      <c r="D111" s="4">
        <v>0.34849999999999998</v>
      </c>
      <c r="E111" s="4">
        <v>0.24660000000000001</v>
      </c>
      <c r="F111" s="4">
        <f t="shared" si="1"/>
        <v>0.85450000000000004</v>
      </c>
      <c r="G111" s="4">
        <f>C111+E111</f>
        <v>0.50260000000000005</v>
      </c>
      <c r="H111" s="4">
        <f>E111/G111</f>
        <v>0.4906486271388778</v>
      </c>
      <c r="I111" s="4">
        <v>0.40784084259801051</v>
      </c>
      <c r="K111"/>
    </row>
    <row r="112" spans="1:11" x14ac:dyDescent="0.35">
      <c r="A112" s="4" t="s">
        <v>200</v>
      </c>
      <c r="B112" s="4">
        <v>0.55469999999999997</v>
      </c>
      <c r="C112" s="4">
        <v>0.248</v>
      </c>
      <c r="D112" s="4">
        <v>0.31530000000000002</v>
      </c>
      <c r="E112" s="4">
        <v>0.22670000000000001</v>
      </c>
      <c r="F112" s="4">
        <f t="shared" si="1"/>
        <v>0.87</v>
      </c>
      <c r="G112" s="4">
        <f>C112+E112</f>
        <v>0.47470000000000001</v>
      </c>
      <c r="H112" s="4">
        <f>E112/G112</f>
        <v>0.47756477775437117</v>
      </c>
      <c r="I112" s="4">
        <v>0.36241379310344829</v>
      </c>
      <c r="K112"/>
    </row>
    <row r="113" spans="1:11" x14ac:dyDescent="0.35">
      <c r="A113" s="4" t="s">
        <v>201</v>
      </c>
      <c r="B113" s="4">
        <v>0.55200000000000005</v>
      </c>
      <c r="C113" s="4">
        <v>0.248</v>
      </c>
      <c r="D113" s="4">
        <v>0.31850000000000001</v>
      </c>
      <c r="E113" s="4">
        <v>0.2261</v>
      </c>
      <c r="F113" s="4">
        <f t="shared" si="1"/>
        <v>0.87050000000000005</v>
      </c>
      <c r="G113" s="4">
        <f>C113+E113</f>
        <v>0.47409999999999997</v>
      </c>
      <c r="H113" s="4">
        <f>E113/G113</f>
        <v>0.47690360683400129</v>
      </c>
      <c r="I113" s="4">
        <v>0.3658816771970132</v>
      </c>
      <c r="K113"/>
    </row>
    <row r="114" spans="1:11" x14ac:dyDescent="0.35">
      <c r="A114" s="4" t="s">
        <v>202</v>
      </c>
      <c r="B114" s="4">
        <v>0.55200000000000005</v>
      </c>
      <c r="C114" s="4">
        <v>0.248</v>
      </c>
      <c r="D114" s="4">
        <v>0.31850000000000001</v>
      </c>
      <c r="E114" s="4">
        <v>0.2261</v>
      </c>
      <c r="F114" s="4">
        <f t="shared" si="1"/>
        <v>0.87050000000000005</v>
      </c>
      <c r="G114" s="4">
        <f>C114+E114</f>
        <v>0.47409999999999997</v>
      </c>
      <c r="H114" s="4">
        <f>E114/G114</f>
        <v>0.47690360683400129</v>
      </c>
      <c r="I114" s="4">
        <v>0.3658816771970132</v>
      </c>
      <c r="K114"/>
    </row>
    <row r="115" spans="1:11" x14ac:dyDescent="0.35">
      <c r="A115" s="4" t="s">
        <v>203</v>
      </c>
      <c r="B115" s="4">
        <v>0.50880000000000003</v>
      </c>
      <c r="C115" s="4">
        <v>0.1053</v>
      </c>
      <c r="D115" s="4">
        <v>0.61699999999999999</v>
      </c>
      <c r="E115" s="4">
        <v>9.2999999999999999E-2</v>
      </c>
      <c r="F115" s="4">
        <f t="shared" si="1"/>
        <v>1.1257999999999999</v>
      </c>
      <c r="G115" s="4">
        <f>C115+E115</f>
        <v>0.1983</v>
      </c>
      <c r="H115" s="4">
        <f>E115/G115</f>
        <v>0.46898638426626321</v>
      </c>
      <c r="I115" s="4">
        <v>0.54805471664594074</v>
      </c>
      <c r="K115"/>
    </row>
    <row r="116" spans="1:11" x14ac:dyDescent="0.35">
      <c r="A116" s="4" t="s">
        <v>204</v>
      </c>
      <c r="B116" s="4">
        <v>0.51339999999999997</v>
      </c>
      <c r="C116" s="4">
        <v>0.23530000000000001</v>
      </c>
      <c r="D116" s="4">
        <v>0.3548</v>
      </c>
      <c r="E116" s="4">
        <v>0.25080000000000002</v>
      </c>
      <c r="F116" s="4">
        <f t="shared" si="1"/>
        <v>0.86819999999999997</v>
      </c>
      <c r="G116" s="4">
        <f>C116+E116</f>
        <v>0.48610000000000003</v>
      </c>
      <c r="H116" s="4">
        <f>E116/G116</f>
        <v>0.51594322155934991</v>
      </c>
      <c r="I116" s="4">
        <v>0.4086615987099747</v>
      </c>
      <c r="K116"/>
    </row>
    <row r="117" spans="1:11" x14ac:dyDescent="0.35">
      <c r="A117" s="4" t="s">
        <v>205</v>
      </c>
      <c r="B117" s="4">
        <v>0.54930000000000001</v>
      </c>
      <c r="C117" s="4">
        <v>0.25069999999999998</v>
      </c>
      <c r="D117" s="4">
        <v>0.31850000000000001</v>
      </c>
      <c r="E117" s="4">
        <v>0.2261</v>
      </c>
      <c r="F117" s="4">
        <f t="shared" si="1"/>
        <v>0.86780000000000002</v>
      </c>
      <c r="G117" s="4">
        <f>C117+E117</f>
        <v>0.4768</v>
      </c>
      <c r="H117" s="4">
        <f>E117/G117</f>
        <v>0.47420302013422816</v>
      </c>
      <c r="I117" s="4">
        <v>0.36702005070292693</v>
      </c>
      <c r="K117"/>
    </row>
    <row r="118" spans="1:11" x14ac:dyDescent="0.35">
      <c r="A118" s="4" t="s">
        <v>206</v>
      </c>
      <c r="B118" s="4">
        <v>0.51319999999999999</v>
      </c>
      <c r="C118" s="4">
        <v>0.24210000000000001</v>
      </c>
      <c r="D118" s="4">
        <v>0.34389999999999998</v>
      </c>
      <c r="E118" s="4">
        <v>0.25700000000000001</v>
      </c>
      <c r="F118" s="4">
        <f t="shared" si="1"/>
        <v>0.85709999999999997</v>
      </c>
      <c r="G118" s="4">
        <f>C118+E118</f>
        <v>0.49909999999999999</v>
      </c>
      <c r="H118" s="4">
        <f>E118/G118</f>
        <v>0.51492686836305357</v>
      </c>
      <c r="I118" s="4">
        <v>0.40123672850309183</v>
      </c>
      <c r="K118"/>
    </row>
    <row r="119" spans="1:11" x14ac:dyDescent="0.35">
      <c r="A119" s="4" t="s">
        <v>207</v>
      </c>
      <c r="B119" s="4">
        <v>0.63929999999999998</v>
      </c>
      <c r="C119" s="4">
        <v>9.8400000000000001E-2</v>
      </c>
      <c r="D119" s="4">
        <v>0.41670000000000001</v>
      </c>
      <c r="E119" s="4">
        <v>0.10340000000000001</v>
      </c>
      <c r="F119" s="4">
        <f t="shared" si="1"/>
        <v>1.056</v>
      </c>
      <c r="G119" s="4">
        <f>C119+E119</f>
        <v>0.20180000000000001</v>
      </c>
      <c r="H119" s="4">
        <f>E119/G119</f>
        <v>0.51238850346878095</v>
      </c>
      <c r="I119" s="4">
        <v>0.39460227272727272</v>
      </c>
      <c r="K119"/>
    </row>
    <row r="120" spans="1:11" x14ac:dyDescent="0.35">
      <c r="A120" s="4" t="s">
        <v>208</v>
      </c>
      <c r="B120" s="4">
        <v>0.54210000000000003</v>
      </c>
      <c r="C120" s="4">
        <v>0.2056</v>
      </c>
      <c r="D120" s="4">
        <v>0.40629999999999999</v>
      </c>
      <c r="E120" s="4">
        <v>0.1196</v>
      </c>
      <c r="F120" s="4">
        <f t="shared" si="1"/>
        <v>0.94840000000000002</v>
      </c>
      <c r="G120" s="4">
        <f>C120+E120</f>
        <v>0.32519999999999999</v>
      </c>
      <c r="H120" s="4">
        <f>E120/G120</f>
        <v>0.36777367773677738</v>
      </c>
      <c r="I120" s="4">
        <v>0.42840573597638126</v>
      </c>
      <c r="K120"/>
    </row>
    <row r="121" spans="1:11" x14ac:dyDescent="0.35">
      <c r="A121" s="4" t="s">
        <v>209</v>
      </c>
      <c r="B121" s="4">
        <v>0.60809999999999997</v>
      </c>
      <c r="C121" s="4">
        <v>0.1081</v>
      </c>
      <c r="D121" s="4">
        <v>0.48530000000000001</v>
      </c>
      <c r="E121" s="4">
        <v>0.2</v>
      </c>
      <c r="F121" s="4">
        <f t="shared" si="1"/>
        <v>1.0933999999999999</v>
      </c>
      <c r="G121" s="4">
        <f>C121+E121</f>
        <v>0.30810000000000004</v>
      </c>
      <c r="H121" s="4">
        <f>E121/G121</f>
        <v>0.64913988964621872</v>
      </c>
      <c r="I121" s="4">
        <v>0.44384488750685935</v>
      </c>
      <c r="K121"/>
    </row>
    <row r="122" spans="1:11" x14ac:dyDescent="0.35">
      <c r="A122" s="4" t="s">
        <v>210</v>
      </c>
      <c r="B122" s="4">
        <v>0.51819999999999999</v>
      </c>
      <c r="C122" s="4">
        <v>0.1903</v>
      </c>
      <c r="D122" s="4">
        <v>0.4874</v>
      </c>
      <c r="E122" s="4">
        <v>0.1174</v>
      </c>
      <c r="F122" s="4">
        <f t="shared" si="1"/>
        <v>1.0056</v>
      </c>
      <c r="G122" s="4">
        <f>C122+E122</f>
        <v>0.30769999999999997</v>
      </c>
      <c r="H122" s="4">
        <f>E122/G122</f>
        <v>0.38154046148846282</v>
      </c>
      <c r="I122" s="4">
        <v>0.4846857597454256</v>
      </c>
      <c r="K122"/>
    </row>
    <row r="123" spans="1:11" x14ac:dyDescent="0.35">
      <c r="A123" s="4" t="s">
        <v>211</v>
      </c>
      <c r="B123" s="4">
        <v>0.46879999999999999</v>
      </c>
      <c r="C123" s="4">
        <v>0.26040000000000002</v>
      </c>
      <c r="D123" s="4">
        <v>0.3836</v>
      </c>
      <c r="E123" s="4">
        <v>2.9000000000000001E-2</v>
      </c>
      <c r="F123" s="4">
        <f t="shared" si="1"/>
        <v>0.85240000000000005</v>
      </c>
      <c r="G123" s="4">
        <f>C123+E123</f>
        <v>0.28940000000000005</v>
      </c>
      <c r="H123" s="4">
        <f>E123/G123</f>
        <v>0.10020732550103661</v>
      </c>
      <c r="I123" s="4">
        <v>0.45002346316283431</v>
      </c>
      <c r="K123"/>
    </row>
    <row r="124" spans="1:11" x14ac:dyDescent="0.35">
      <c r="A124" s="4" t="s">
        <v>212</v>
      </c>
      <c r="B124" s="4">
        <v>0.48</v>
      </c>
      <c r="C124" s="4">
        <v>0.12</v>
      </c>
      <c r="D124" s="4">
        <v>0.61460000000000004</v>
      </c>
      <c r="E124" s="4">
        <v>4.4400000000000002E-2</v>
      </c>
      <c r="F124" s="4">
        <f t="shared" si="1"/>
        <v>1.0946</v>
      </c>
      <c r="G124" s="4">
        <f>C124+E124</f>
        <v>0.16439999999999999</v>
      </c>
      <c r="H124" s="4">
        <f>E124/G124</f>
        <v>0.27007299270072993</v>
      </c>
      <c r="I124" s="4">
        <v>0.56148364699433584</v>
      </c>
      <c r="K124"/>
    </row>
    <row r="125" spans="1:11" x14ac:dyDescent="0.35">
      <c r="A125" s="4" t="s">
        <v>213</v>
      </c>
      <c r="B125" s="4">
        <v>0.53680000000000005</v>
      </c>
      <c r="C125" s="4">
        <v>5.2600000000000001E-2</v>
      </c>
      <c r="D125" s="4">
        <v>0.53990000000000005</v>
      </c>
      <c r="E125" s="4">
        <v>0.24</v>
      </c>
      <c r="F125" s="4">
        <f t="shared" si="1"/>
        <v>1.0767000000000002</v>
      </c>
      <c r="G125" s="4">
        <f>C125+E125</f>
        <v>0.29259999999999997</v>
      </c>
      <c r="H125" s="4">
        <f>E125/G125</f>
        <v>0.82023239917976765</v>
      </c>
      <c r="I125" s="4">
        <v>0.50143958391381072</v>
      </c>
      <c r="K125"/>
    </row>
    <row r="126" spans="1:11" x14ac:dyDescent="0.35">
      <c r="A126" s="4" t="s">
        <v>214</v>
      </c>
      <c r="B126" s="4">
        <v>0.46879999999999999</v>
      </c>
      <c r="C126" s="4">
        <v>0.26040000000000002</v>
      </c>
      <c r="D126" s="4">
        <v>0.3836</v>
      </c>
      <c r="E126" s="4">
        <v>2.9000000000000001E-2</v>
      </c>
      <c r="F126" s="4">
        <f t="shared" si="1"/>
        <v>0.85240000000000005</v>
      </c>
      <c r="G126" s="4">
        <f>C126+E126</f>
        <v>0.28940000000000005</v>
      </c>
      <c r="H126" s="4">
        <f>E126/G126</f>
        <v>0.10020732550103661</v>
      </c>
      <c r="I126" s="4">
        <v>0.45002346316283431</v>
      </c>
      <c r="K126"/>
    </row>
    <row r="127" spans="1:11" x14ac:dyDescent="0.35">
      <c r="A127" s="4" t="s">
        <v>215</v>
      </c>
      <c r="B127" s="4">
        <v>0.4829</v>
      </c>
      <c r="C127" s="4">
        <v>0.14630000000000001</v>
      </c>
      <c r="D127" s="4">
        <v>0.48730000000000001</v>
      </c>
      <c r="E127" s="4">
        <v>0.2311</v>
      </c>
      <c r="F127" s="4">
        <f t="shared" si="1"/>
        <v>0.97019999999999995</v>
      </c>
      <c r="G127" s="4">
        <f>C127+E127</f>
        <v>0.37740000000000001</v>
      </c>
      <c r="H127" s="4">
        <f>E127/G127</f>
        <v>0.61234764175940648</v>
      </c>
      <c r="I127" s="4">
        <v>0.50226757369614516</v>
      </c>
      <c r="K127"/>
    </row>
    <row r="128" spans="1:11" x14ac:dyDescent="0.35">
      <c r="A128" s="4" t="s">
        <v>216</v>
      </c>
      <c r="B128" s="4">
        <v>0.48859999999999998</v>
      </c>
      <c r="C128" s="4">
        <v>0.1477</v>
      </c>
      <c r="D128" s="4">
        <v>0.52780000000000005</v>
      </c>
      <c r="E128" s="4">
        <v>2.9399999999999999E-2</v>
      </c>
      <c r="F128" s="4">
        <f t="shared" si="1"/>
        <v>1.0164</v>
      </c>
      <c r="G128" s="4">
        <f>C128+E128</f>
        <v>0.17710000000000001</v>
      </c>
      <c r="H128" s="4">
        <f>E128/G128</f>
        <v>0.16600790513833991</v>
      </c>
      <c r="I128" s="4">
        <v>0.51928374655647391</v>
      </c>
      <c r="K128"/>
    </row>
    <row r="129" spans="1:11" x14ac:dyDescent="0.35">
      <c r="A129" s="4" t="s">
        <v>217</v>
      </c>
      <c r="B129" s="4">
        <v>0.66100000000000003</v>
      </c>
      <c r="C129" s="4">
        <v>6.7799999999999999E-2</v>
      </c>
      <c r="D129" s="4">
        <v>0.58160000000000001</v>
      </c>
      <c r="E129" s="4">
        <v>9.2999999999999999E-2</v>
      </c>
      <c r="F129" s="4">
        <f t="shared" si="1"/>
        <v>1.2425999999999999</v>
      </c>
      <c r="G129" s="4">
        <f>C129+E129</f>
        <v>0.1608</v>
      </c>
      <c r="H129" s="4">
        <f>E129/G129</f>
        <v>0.57835820895522383</v>
      </c>
      <c r="I129" s="4">
        <v>0.46805086109769839</v>
      </c>
      <c r="K129"/>
    </row>
    <row r="130" spans="1:11" x14ac:dyDescent="0.35">
      <c r="A130" s="4" t="s">
        <v>218</v>
      </c>
      <c r="B130" s="4">
        <v>0.47889999999999999</v>
      </c>
      <c r="C130" s="4">
        <v>0.19719999999999999</v>
      </c>
      <c r="D130" s="4">
        <v>0.33900000000000002</v>
      </c>
      <c r="E130" s="4">
        <v>0.1636</v>
      </c>
      <c r="F130" s="4">
        <f t="shared" si="1"/>
        <v>0.81790000000000007</v>
      </c>
      <c r="G130" s="4">
        <f>C130+E130</f>
        <v>0.36080000000000001</v>
      </c>
      <c r="H130" s="4">
        <f>E130/G130</f>
        <v>0.45343680709534367</v>
      </c>
      <c r="I130" s="4">
        <v>0.41447609732241103</v>
      </c>
      <c r="K130"/>
    </row>
    <row r="131" spans="1:11" x14ac:dyDescent="0.35">
      <c r="A131" s="4" t="s">
        <v>219</v>
      </c>
      <c r="B131" s="4">
        <v>0.43869999999999998</v>
      </c>
      <c r="C131" s="4">
        <v>0.15640000000000001</v>
      </c>
      <c r="D131" s="4">
        <v>0.48449999999999999</v>
      </c>
      <c r="E131" s="4">
        <v>0.1022</v>
      </c>
      <c r="F131" s="4">
        <f t="shared" si="1"/>
        <v>0.92320000000000002</v>
      </c>
      <c r="G131" s="4">
        <f>C131+E131</f>
        <v>0.2586</v>
      </c>
      <c r="H131" s="4">
        <f>E131/G131</f>
        <v>0.39520494972931169</v>
      </c>
      <c r="I131" s="4">
        <v>0.52480502599653378</v>
      </c>
      <c r="K131"/>
    </row>
    <row r="132" spans="1:11" x14ac:dyDescent="0.35">
      <c r="A132" s="4" t="s">
        <v>220</v>
      </c>
      <c r="B132" s="4">
        <v>0.56759999999999999</v>
      </c>
      <c r="C132" s="4">
        <v>0.1081</v>
      </c>
      <c r="D132" s="4">
        <v>0.47139999999999999</v>
      </c>
      <c r="E132" s="4">
        <v>0.1404</v>
      </c>
      <c r="F132" s="4">
        <f t="shared" si="1"/>
        <v>1.0389999999999999</v>
      </c>
      <c r="G132" s="4">
        <f>C132+E132</f>
        <v>0.2485</v>
      </c>
      <c r="H132" s="4">
        <f>E132/G132</f>
        <v>0.56498993963782695</v>
      </c>
      <c r="I132" s="4">
        <v>0.45370548604427335</v>
      </c>
      <c r="K132"/>
    </row>
    <row r="133" spans="1:11" x14ac:dyDescent="0.35">
      <c r="A133" s="4" t="s">
        <v>221</v>
      </c>
      <c r="B133" s="4">
        <v>0.4259</v>
      </c>
      <c r="C133" s="4">
        <v>0.1852</v>
      </c>
      <c r="D133" s="4">
        <v>0.50560000000000005</v>
      </c>
      <c r="E133" s="4">
        <v>0.25</v>
      </c>
      <c r="F133" s="4">
        <f t="shared" ref="F133:F163" si="2">D133+B133</f>
        <v>0.93149999999999999</v>
      </c>
      <c r="G133" s="4">
        <f>C133+E133</f>
        <v>0.43520000000000003</v>
      </c>
      <c r="H133" s="4">
        <f>E133/G133</f>
        <v>0.57444852941176472</v>
      </c>
      <c r="I133" s="4">
        <v>0.54278046162104143</v>
      </c>
      <c r="K133"/>
    </row>
    <row r="134" spans="1:11" x14ac:dyDescent="0.35">
      <c r="A134" s="4" t="s">
        <v>222</v>
      </c>
      <c r="B134" s="4">
        <v>0.57350000000000001</v>
      </c>
      <c r="C134" s="4">
        <v>8.8200000000000001E-2</v>
      </c>
      <c r="D134" s="4">
        <v>0.35620000000000002</v>
      </c>
      <c r="E134" s="4">
        <v>0.31430000000000002</v>
      </c>
      <c r="F134" s="4">
        <f t="shared" si="2"/>
        <v>0.92969999999999997</v>
      </c>
      <c r="G134" s="4">
        <f>C134+E134</f>
        <v>0.40250000000000002</v>
      </c>
      <c r="H134" s="4">
        <f>E134/G134</f>
        <v>0.78086956521739137</v>
      </c>
      <c r="I134" s="4">
        <v>0.38313434441217598</v>
      </c>
      <c r="K134"/>
    </row>
    <row r="135" spans="1:11" x14ac:dyDescent="0.35">
      <c r="A135" s="4" t="s">
        <v>223</v>
      </c>
      <c r="B135" s="4">
        <v>0.48330000000000001</v>
      </c>
      <c r="C135" s="4">
        <v>0.15</v>
      </c>
      <c r="D135" s="4">
        <v>0.52829999999999999</v>
      </c>
      <c r="E135" s="4">
        <v>6.3799999999999996E-2</v>
      </c>
      <c r="F135" s="4">
        <f t="shared" si="2"/>
        <v>1.0116000000000001</v>
      </c>
      <c r="G135" s="4">
        <f>C135+E135</f>
        <v>0.21379999999999999</v>
      </c>
      <c r="H135" s="4">
        <f>E135/G135</f>
        <v>0.29840972871842841</v>
      </c>
      <c r="I135" s="4">
        <v>0.52224199288256223</v>
      </c>
      <c r="K135"/>
    </row>
    <row r="136" spans="1:11" x14ac:dyDescent="0.35">
      <c r="A136" s="4" t="s">
        <v>224</v>
      </c>
      <c r="B136" s="4">
        <v>0.56410000000000005</v>
      </c>
      <c r="C136" s="4">
        <v>0.15379999999999999</v>
      </c>
      <c r="D136" s="4">
        <v>0.2424</v>
      </c>
      <c r="E136" s="4">
        <v>0.2581</v>
      </c>
      <c r="F136" s="4">
        <f t="shared" si="2"/>
        <v>0.80649999999999999</v>
      </c>
      <c r="G136" s="4">
        <f>C136+E136</f>
        <v>0.41189999999999999</v>
      </c>
      <c r="H136" s="4">
        <f>E136/G136</f>
        <v>0.62660840009711094</v>
      </c>
      <c r="I136" s="4">
        <v>0.30055796652200867</v>
      </c>
      <c r="K136"/>
    </row>
    <row r="137" spans="1:11" x14ac:dyDescent="0.35">
      <c r="A137" s="4" t="s">
        <v>225</v>
      </c>
      <c r="B137" s="4">
        <v>0.40200000000000002</v>
      </c>
      <c r="C137" s="4">
        <v>0.23530000000000001</v>
      </c>
      <c r="D137" s="4">
        <v>0.4375</v>
      </c>
      <c r="E137" s="4">
        <v>0.1067</v>
      </c>
      <c r="F137" s="4">
        <f t="shared" si="2"/>
        <v>0.83950000000000002</v>
      </c>
      <c r="G137" s="4">
        <f>C137+E137</f>
        <v>0.34200000000000003</v>
      </c>
      <c r="H137" s="4">
        <f>E137/G137</f>
        <v>0.31198830409356726</v>
      </c>
      <c r="I137" s="4">
        <v>0.52114353782013101</v>
      </c>
      <c r="K137"/>
    </row>
    <row r="138" spans="1:11" x14ac:dyDescent="0.35">
      <c r="A138" s="4" t="s">
        <v>226</v>
      </c>
      <c r="B138" s="4">
        <v>0.46879999999999999</v>
      </c>
      <c r="C138" s="4">
        <v>0.26040000000000002</v>
      </c>
      <c r="D138" s="4">
        <v>0.3836</v>
      </c>
      <c r="E138" s="4">
        <v>2.9000000000000001E-2</v>
      </c>
      <c r="F138" s="4">
        <f t="shared" si="2"/>
        <v>0.85240000000000005</v>
      </c>
      <c r="G138" s="4">
        <f>C138+E138</f>
        <v>0.28940000000000005</v>
      </c>
      <c r="H138" s="4">
        <f>E138/G138</f>
        <v>0.10020732550103661</v>
      </c>
      <c r="I138" s="4">
        <v>0.45002346316283431</v>
      </c>
      <c r="K138"/>
    </row>
    <row r="139" spans="1:11" x14ac:dyDescent="0.35">
      <c r="A139" s="4" t="s">
        <v>227</v>
      </c>
      <c r="B139" s="4">
        <v>0.46879999999999999</v>
      </c>
      <c r="C139" s="4">
        <v>0.26040000000000002</v>
      </c>
      <c r="D139" s="4">
        <v>0.3836</v>
      </c>
      <c r="E139" s="4">
        <v>2.9000000000000001E-2</v>
      </c>
      <c r="F139" s="4">
        <f t="shared" si="2"/>
        <v>0.85240000000000005</v>
      </c>
      <c r="G139" s="4">
        <f>C139+E139</f>
        <v>0.28940000000000005</v>
      </c>
      <c r="H139" s="4">
        <f>E139/G139</f>
        <v>0.10020732550103661</v>
      </c>
      <c r="I139" s="4">
        <v>0.45002346316283431</v>
      </c>
      <c r="K139"/>
    </row>
    <row r="140" spans="1:11" x14ac:dyDescent="0.35">
      <c r="A140" s="4" t="s">
        <v>228</v>
      </c>
      <c r="B140" s="4">
        <v>0.43080000000000002</v>
      </c>
      <c r="C140" s="4">
        <v>0.2</v>
      </c>
      <c r="D140" s="4">
        <v>0.43640000000000001</v>
      </c>
      <c r="E140" s="4">
        <v>0.10639999999999999</v>
      </c>
      <c r="F140" s="4">
        <f t="shared" si="2"/>
        <v>0.86719999999999997</v>
      </c>
      <c r="G140" s="4">
        <f>C140+E140</f>
        <v>0.30640000000000001</v>
      </c>
      <c r="H140" s="4">
        <f>E140/G140</f>
        <v>0.34725848563968664</v>
      </c>
      <c r="I140" s="4">
        <v>0.50322878228782286</v>
      </c>
      <c r="K140"/>
    </row>
    <row r="141" spans="1:11" x14ac:dyDescent="0.35">
      <c r="A141" s="4" t="s">
        <v>229</v>
      </c>
      <c r="B141" s="4">
        <v>0.52629999999999999</v>
      </c>
      <c r="C141" s="4">
        <v>0.21049999999999999</v>
      </c>
      <c r="D141" s="4">
        <v>0.55100000000000005</v>
      </c>
      <c r="E141" s="4">
        <v>4.3499999999999997E-2</v>
      </c>
      <c r="F141" s="4">
        <f t="shared" si="2"/>
        <v>1.0773000000000001</v>
      </c>
      <c r="G141" s="4">
        <f>C141+E141</f>
        <v>0.254</v>
      </c>
      <c r="H141" s="4">
        <f>E141/G141</f>
        <v>0.17125984251968501</v>
      </c>
      <c r="I141" s="4">
        <v>0.5114638447971781</v>
      </c>
      <c r="K141"/>
    </row>
    <row r="142" spans="1:11" x14ac:dyDescent="0.35">
      <c r="A142" s="4" t="s">
        <v>230</v>
      </c>
      <c r="B142" s="4">
        <v>0.64290000000000003</v>
      </c>
      <c r="C142" s="4">
        <v>0.125</v>
      </c>
      <c r="D142" s="4">
        <v>0.38300000000000001</v>
      </c>
      <c r="E142" s="4">
        <v>0.17949999999999999</v>
      </c>
      <c r="F142" s="4">
        <f t="shared" si="2"/>
        <v>1.0259</v>
      </c>
      <c r="G142" s="4">
        <f>C142+E142</f>
        <v>0.30449999999999999</v>
      </c>
      <c r="H142" s="4">
        <f>E142/G142</f>
        <v>0.58949096880131358</v>
      </c>
      <c r="I142" s="4">
        <v>0.3733307339896676</v>
      </c>
      <c r="K142"/>
    </row>
    <row r="143" spans="1:11" x14ac:dyDescent="0.35">
      <c r="A143" s="4" t="s">
        <v>231</v>
      </c>
      <c r="B143" s="4">
        <v>0.44919999999999999</v>
      </c>
      <c r="C143" s="4">
        <v>0.123</v>
      </c>
      <c r="D143" s="4">
        <v>0.71499999999999997</v>
      </c>
      <c r="E143" s="4">
        <v>5.3100000000000001E-2</v>
      </c>
      <c r="F143" s="4">
        <f t="shared" si="2"/>
        <v>1.1641999999999999</v>
      </c>
      <c r="G143" s="4">
        <f>C143+E143</f>
        <v>0.17610000000000001</v>
      </c>
      <c r="H143" s="4">
        <f>E143/G143</f>
        <v>0.30153321976149916</v>
      </c>
      <c r="I143" s="4">
        <v>0.61415564336024742</v>
      </c>
      <c r="K143"/>
    </row>
    <row r="144" spans="1:11" x14ac:dyDescent="0.35">
      <c r="A144" s="4" t="s">
        <v>232</v>
      </c>
      <c r="B144" s="4">
        <v>0.53369999999999995</v>
      </c>
      <c r="C144" s="4">
        <v>0.184</v>
      </c>
      <c r="D144" s="4">
        <v>0.45650000000000002</v>
      </c>
      <c r="E144" s="4">
        <v>0.13950000000000001</v>
      </c>
      <c r="F144" s="4">
        <f t="shared" si="2"/>
        <v>0.99019999999999997</v>
      </c>
      <c r="G144" s="4">
        <f>C144+E144</f>
        <v>0.32350000000000001</v>
      </c>
      <c r="H144" s="4">
        <f>E144/G144</f>
        <v>0.43122102009273572</v>
      </c>
      <c r="I144" s="4">
        <v>0.46101797616643103</v>
      </c>
      <c r="K144"/>
    </row>
    <row r="145" spans="1:11" x14ac:dyDescent="0.35">
      <c r="A145" s="4" t="s">
        <v>233</v>
      </c>
      <c r="B145" s="4">
        <v>0.53759999999999997</v>
      </c>
      <c r="C145" s="4">
        <v>0.1183</v>
      </c>
      <c r="D145" s="4">
        <v>0.42170000000000002</v>
      </c>
      <c r="E145" s="4">
        <v>3.9E-2</v>
      </c>
      <c r="F145" s="4">
        <f t="shared" si="2"/>
        <v>0.95930000000000004</v>
      </c>
      <c r="G145" s="4">
        <f>C145+E145</f>
        <v>0.1573</v>
      </c>
      <c r="H145" s="4">
        <f>E145/G145</f>
        <v>0.24793388429752067</v>
      </c>
      <c r="I145" s="4">
        <v>0.43959136870634841</v>
      </c>
      <c r="K145"/>
    </row>
    <row r="146" spans="1:11" x14ac:dyDescent="0.35">
      <c r="A146" s="4" t="s">
        <v>234</v>
      </c>
      <c r="B146" s="4">
        <v>0.5524</v>
      </c>
      <c r="C146" s="4">
        <v>0.12939999999999999</v>
      </c>
      <c r="D146" s="4">
        <v>0.40529999999999999</v>
      </c>
      <c r="E146" s="4">
        <v>0.16059999999999999</v>
      </c>
      <c r="F146" s="4">
        <f t="shared" si="2"/>
        <v>0.9577</v>
      </c>
      <c r="G146" s="4">
        <f>C146+E146</f>
        <v>0.28999999999999998</v>
      </c>
      <c r="H146" s="4">
        <f>E146/G146</f>
        <v>0.55379310344827593</v>
      </c>
      <c r="I146" s="4">
        <v>0.42320142006891509</v>
      </c>
      <c r="K146"/>
    </row>
    <row r="147" spans="1:11" x14ac:dyDescent="0.35">
      <c r="A147" s="4" t="s">
        <v>235</v>
      </c>
      <c r="B147" s="4">
        <v>0.60119999999999996</v>
      </c>
      <c r="C147" s="4">
        <v>7.7799999999999994E-2</v>
      </c>
      <c r="D147" s="4">
        <v>0.49330000000000002</v>
      </c>
      <c r="E147" s="4">
        <v>0.1152</v>
      </c>
      <c r="F147" s="4">
        <f t="shared" si="2"/>
        <v>1.0945</v>
      </c>
      <c r="G147" s="4">
        <f>C147+E147</f>
        <v>0.193</v>
      </c>
      <c r="H147" s="4">
        <f>E147/G147</f>
        <v>0.5968911917098445</v>
      </c>
      <c r="I147" s="4">
        <v>0.45070808588396527</v>
      </c>
      <c r="K147"/>
    </row>
    <row r="148" spans="1:11" x14ac:dyDescent="0.35">
      <c r="A148" s="4" t="s">
        <v>236</v>
      </c>
      <c r="B148" s="4">
        <v>0.53779999999999994</v>
      </c>
      <c r="C148" s="4">
        <v>0.13880000000000001</v>
      </c>
      <c r="D148" s="4">
        <v>0.39429999999999998</v>
      </c>
      <c r="E148" s="4">
        <v>0.17949999999999999</v>
      </c>
      <c r="F148" s="4">
        <f t="shared" si="2"/>
        <v>0.93209999999999993</v>
      </c>
      <c r="G148" s="4">
        <f>C148+E148</f>
        <v>0.31830000000000003</v>
      </c>
      <c r="H148" s="4">
        <f>E148/G148</f>
        <v>0.56393339616713789</v>
      </c>
      <c r="I148" s="4">
        <v>0.42302328076386653</v>
      </c>
      <c r="K148"/>
    </row>
    <row r="149" spans="1:11" x14ac:dyDescent="0.35">
      <c r="A149" s="4" t="s">
        <v>237</v>
      </c>
      <c r="B149" s="4">
        <v>0.31519999999999998</v>
      </c>
      <c r="C149" s="4">
        <v>0.21740000000000001</v>
      </c>
      <c r="D149" s="4">
        <v>0.50429999999999997</v>
      </c>
      <c r="E149" s="4">
        <v>0.28439999999999999</v>
      </c>
      <c r="F149" s="4">
        <f t="shared" si="2"/>
        <v>0.8194999999999999</v>
      </c>
      <c r="G149" s="4">
        <f>C149+E149</f>
        <v>0.50180000000000002</v>
      </c>
      <c r="H149" s="4">
        <f>E149/G149</f>
        <v>0.566759665205261</v>
      </c>
      <c r="I149" s="4">
        <v>0.61537522879804762</v>
      </c>
      <c r="K149"/>
    </row>
    <row r="150" spans="1:11" x14ac:dyDescent="0.35">
      <c r="A150" s="4" t="s">
        <v>238</v>
      </c>
      <c r="B150" s="4">
        <v>0.31519999999999998</v>
      </c>
      <c r="C150" s="4">
        <v>0.21740000000000001</v>
      </c>
      <c r="D150" s="4">
        <v>0.50429999999999997</v>
      </c>
      <c r="E150" s="4">
        <v>0.28439999999999999</v>
      </c>
      <c r="F150" s="4">
        <f t="shared" si="2"/>
        <v>0.8194999999999999</v>
      </c>
      <c r="G150" s="4">
        <f>C150+E150</f>
        <v>0.50180000000000002</v>
      </c>
      <c r="H150" s="4">
        <f>E150/G150</f>
        <v>0.566759665205261</v>
      </c>
      <c r="I150" s="4">
        <v>0.61537522879804762</v>
      </c>
      <c r="K150"/>
    </row>
    <row r="151" spans="1:11" x14ac:dyDescent="0.35">
      <c r="A151" s="4" t="s">
        <v>239</v>
      </c>
      <c r="B151" s="4">
        <v>0.51470000000000005</v>
      </c>
      <c r="C151" s="4">
        <v>0.2868</v>
      </c>
      <c r="D151" s="4">
        <v>0.2336</v>
      </c>
      <c r="E151" s="4">
        <v>0.28870000000000001</v>
      </c>
      <c r="F151" s="4">
        <f t="shared" si="2"/>
        <v>0.74830000000000008</v>
      </c>
      <c r="G151" s="4">
        <f>C151+E151</f>
        <v>0.57550000000000001</v>
      </c>
      <c r="H151" s="4">
        <f>E151/G151</f>
        <v>0.50165073848827113</v>
      </c>
      <c r="I151" s="4">
        <v>0.31217426165976209</v>
      </c>
      <c r="K151"/>
    </row>
    <row r="152" spans="1:11" x14ac:dyDescent="0.35">
      <c r="A152" s="4" t="s">
        <v>240</v>
      </c>
      <c r="B152" s="4">
        <v>0.53849999999999998</v>
      </c>
      <c r="C152" s="4">
        <v>0.1062</v>
      </c>
      <c r="D152" s="4">
        <v>0.53680000000000005</v>
      </c>
      <c r="E152" s="4">
        <v>0.17150000000000001</v>
      </c>
      <c r="F152" s="4">
        <f t="shared" si="2"/>
        <v>1.0752999999999999</v>
      </c>
      <c r="G152" s="4">
        <f>C152+E152</f>
        <v>0.2777</v>
      </c>
      <c r="H152" s="4">
        <f>E152/G152</f>
        <v>0.61757292041771705</v>
      </c>
      <c r="I152" s="4">
        <v>0.4992095229238353</v>
      </c>
      <c r="K152"/>
    </row>
    <row r="153" spans="1:11" x14ac:dyDescent="0.35">
      <c r="A153" s="4" t="s">
        <v>241</v>
      </c>
      <c r="B153" s="4">
        <v>0.55700000000000005</v>
      </c>
      <c r="C153" s="4">
        <v>0.1007</v>
      </c>
      <c r="D153" s="4">
        <v>0.49309999999999998</v>
      </c>
      <c r="E153" s="4">
        <v>0.18940000000000001</v>
      </c>
      <c r="F153" s="4">
        <f t="shared" si="2"/>
        <v>1.0501</v>
      </c>
      <c r="G153" s="4">
        <f>C153+E153</f>
        <v>0.29010000000000002</v>
      </c>
      <c r="H153" s="4">
        <f>E153/G153</f>
        <v>0.6528783178214409</v>
      </c>
      <c r="I153" s="4">
        <v>0.4695743262546424</v>
      </c>
      <c r="K153"/>
    </row>
    <row r="154" spans="1:11" x14ac:dyDescent="0.35">
      <c r="A154" s="4" t="s">
        <v>242</v>
      </c>
      <c r="B154" s="4">
        <v>0.57850000000000001</v>
      </c>
      <c r="C154" s="4">
        <v>8.0500000000000002E-2</v>
      </c>
      <c r="D154" s="4">
        <v>0.44309999999999999</v>
      </c>
      <c r="E154" s="4">
        <v>0.1283</v>
      </c>
      <c r="F154" s="4">
        <f t="shared" si="2"/>
        <v>1.0216000000000001</v>
      </c>
      <c r="G154" s="4">
        <f>C154+E154</f>
        <v>0.20879999999999999</v>
      </c>
      <c r="H154" s="4">
        <f>E154/G154</f>
        <v>0.61446360153256707</v>
      </c>
      <c r="I154" s="4">
        <v>0.43373140172278773</v>
      </c>
      <c r="K154"/>
    </row>
    <row r="155" spans="1:11" x14ac:dyDescent="0.35">
      <c r="A155" s="4" t="s">
        <v>243</v>
      </c>
      <c r="B155" s="4">
        <v>0.53149999999999997</v>
      </c>
      <c r="C155" s="4">
        <v>0.14269999999999999</v>
      </c>
      <c r="D155" s="4">
        <v>0.39700000000000002</v>
      </c>
      <c r="E155" s="4">
        <v>0.1585</v>
      </c>
      <c r="F155" s="4">
        <f t="shared" si="2"/>
        <v>0.92849999999999999</v>
      </c>
      <c r="G155" s="4">
        <f>C155+E155</f>
        <v>0.30120000000000002</v>
      </c>
      <c r="H155" s="4">
        <f>E155/G155</f>
        <v>0.52622841965471445</v>
      </c>
      <c r="I155" s="4">
        <v>0.42757135164243404</v>
      </c>
      <c r="K155"/>
    </row>
    <row r="156" spans="1:11" x14ac:dyDescent="0.35">
      <c r="A156" s="4" t="s">
        <v>244</v>
      </c>
      <c r="B156" s="4">
        <v>0.54239999999999999</v>
      </c>
      <c r="C156" s="4">
        <v>0.25829999999999997</v>
      </c>
      <c r="D156" s="4">
        <v>0.33560000000000001</v>
      </c>
      <c r="E156" s="4">
        <v>0.31440000000000001</v>
      </c>
      <c r="F156" s="4">
        <f t="shared" si="2"/>
        <v>0.878</v>
      </c>
      <c r="G156" s="4">
        <f>C156+E156</f>
        <v>0.57269999999999999</v>
      </c>
      <c r="H156" s="4">
        <f>E156/G156</f>
        <v>0.54897852278679937</v>
      </c>
      <c r="I156" s="4">
        <v>0.38223234624145785</v>
      </c>
      <c r="K156"/>
    </row>
    <row r="157" spans="1:11" x14ac:dyDescent="0.35">
      <c r="A157" s="4" t="s">
        <v>245</v>
      </c>
      <c r="B157" s="4">
        <v>0.56079999999999997</v>
      </c>
      <c r="C157" s="4">
        <v>0.24340000000000001</v>
      </c>
      <c r="D157" s="4">
        <v>0.15740000000000001</v>
      </c>
      <c r="E157" s="4">
        <v>0.35830000000000001</v>
      </c>
      <c r="F157" s="4">
        <f t="shared" si="2"/>
        <v>0.71819999999999995</v>
      </c>
      <c r="G157" s="4">
        <f>C157+E157</f>
        <v>0.60170000000000001</v>
      </c>
      <c r="H157" s="4">
        <f>E157/G157</f>
        <v>0.59547947482133956</v>
      </c>
      <c r="I157" s="4">
        <v>0.21915900863269289</v>
      </c>
      <c r="K157"/>
    </row>
    <row r="158" spans="1:11" x14ac:dyDescent="0.35">
      <c r="A158" s="4" t="s">
        <v>246</v>
      </c>
      <c r="B158" s="4">
        <v>0.45900000000000002</v>
      </c>
      <c r="C158" s="4">
        <v>0.18029999999999999</v>
      </c>
      <c r="D158" s="4">
        <v>0.44030000000000002</v>
      </c>
      <c r="E158" s="4">
        <v>0.22950000000000001</v>
      </c>
      <c r="F158" s="4">
        <f t="shared" si="2"/>
        <v>0.89929999999999999</v>
      </c>
      <c r="G158" s="4">
        <f>C158+E158</f>
        <v>0.4098</v>
      </c>
      <c r="H158" s="4">
        <f>E158/G158</f>
        <v>0.56002928257686679</v>
      </c>
      <c r="I158" s="4">
        <v>0.4896030245746692</v>
      </c>
      <c r="K158"/>
    </row>
    <row r="159" spans="1:11" x14ac:dyDescent="0.35">
      <c r="A159" s="4" t="s">
        <v>180</v>
      </c>
      <c r="B159" s="4">
        <v>0.44440000000000002</v>
      </c>
      <c r="C159" s="4">
        <v>0.193</v>
      </c>
      <c r="D159" s="4">
        <v>0.47699999999999998</v>
      </c>
      <c r="E159" s="4">
        <v>0.1217</v>
      </c>
      <c r="F159" s="4">
        <f t="shared" si="2"/>
        <v>0.9214</v>
      </c>
      <c r="G159" s="4">
        <f>C159+E159</f>
        <v>0.31469999999999998</v>
      </c>
      <c r="H159" s="4">
        <f>E159/G159</f>
        <v>0.38671750873848115</v>
      </c>
      <c r="I159" s="4">
        <v>0.51769047102235721</v>
      </c>
      <c r="K159"/>
    </row>
    <row r="160" spans="1:11" x14ac:dyDescent="0.35">
      <c r="A160" s="4" t="s">
        <v>247</v>
      </c>
      <c r="B160" s="4">
        <v>0.49840000000000001</v>
      </c>
      <c r="C160" s="4">
        <v>0.19220000000000001</v>
      </c>
      <c r="D160" s="4">
        <v>0.32279999999999998</v>
      </c>
      <c r="E160" s="4">
        <v>0.187</v>
      </c>
      <c r="F160" s="4">
        <f t="shared" si="2"/>
        <v>0.82119999999999993</v>
      </c>
      <c r="G160" s="4">
        <f>C160+E160</f>
        <v>0.37919999999999998</v>
      </c>
      <c r="H160" s="4">
        <f>E160/G160</f>
        <v>0.49314345991561181</v>
      </c>
      <c r="I160" s="4">
        <v>0.39308329274232828</v>
      </c>
      <c r="K160"/>
    </row>
    <row r="161" spans="1:11" x14ac:dyDescent="0.35">
      <c r="A161" s="4" t="s">
        <v>248</v>
      </c>
      <c r="B161" s="4">
        <v>0.46550000000000002</v>
      </c>
      <c r="C161" s="4">
        <v>0.1207</v>
      </c>
      <c r="D161" s="4">
        <v>0.59709999999999996</v>
      </c>
      <c r="E161" s="4">
        <v>0.1769</v>
      </c>
      <c r="F161" s="4">
        <f t="shared" si="2"/>
        <v>1.0626</v>
      </c>
      <c r="G161" s="4">
        <f>C161+E161</f>
        <v>0.29759999999999998</v>
      </c>
      <c r="H161" s="4">
        <f>E161/G161</f>
        <v>0.59442204301075274</v>
      </c>
      <c r="I161" s="4">
        <v>0.56192358366271411</v>
      </c>
      <c r="K161"/>
    </row>
    <row r="162" spans="1:11" x14ac:dyDescent="0.35">
      <c r="A162" s="6" t="s">
        <v>249</v>
      </c>
      <c r="B162" s="6">
        <v>0.68379999999999996</v>
      </c>
      <c r="C162" s="6">
        <v>4.2700000000000002E-2</v>
      </c>
      <c r="D162" s="6">
        <v>0.47660000000000002</v>
      </c>
      <c r="E162" s="6">
        <v>0.19650000000000001</v>
      </c>
      <c r="F162" s="4">
        <f t="shared" si="2"/>
        <v>1.1604000000000001</v>
      </c>
      <c r="G162" s="4">
        <f>C162+E162</f>
        <v>0.23920000000000002</v>
      </c>
      <c r="H162" s="4">
        <f>E162/G162</f>
        <v>0.8214882943143812</v>
      </c>
      <c r="I162" s="4">
        <v>0.41072044122716306</v>
      </c>
      <c r="K162"/>
    </row>
    <row r="163" spans="1:11" x14ac:dyDescent="0.35">
      <c r="A163" s="4" t="s">
        <v>250</v>
      </c>
      <c r="B163" s="4">
        <v>0.59909999999999997</v>
      </c>
      <c r="C163" s="4">
        <v>1.0699999999999999E-2</v>
      </c>
      <c r="D163" s="4">
        <v>0.49580000000000002</v>
      </c>
      <c r="E163" s="4">
        <v>9.9599999999999994E-2</v>
      </c>
      <c r="F163" s="4">
        <f t="shared" si="2"/>
        <v>1.0949</v>
      </c>
      <c r="G163" s="4">
        <f>C163+E163</f>
        <v>0.1103</v>
      </c>
      <c r="H163" s="4">
        <f>E163/G163</f>
        <v>0.90299184043517677</v>
      </c>
      <c r="I163" s="4">
        <v>0.45282674216823454</v>
      </c>
      <c r="K163"/>
    </row>
    <row r="164" spans="1:11" x14ac:dyDescent="0.35">
      <c r="A164" s="2"/>
      <c r="B164" s="2"/>
      <c r="C164" s="2"/>
      <c r="D164" s="2"/>
      <c r="E164" s="2"/>
      <c r="K164"/>
    </row>
  </sheetData>
  <mergeCells count="1">
    <mergeCell ref="A1:XFD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89254-4F82-4F6E-AAA2-C06F9CACF7E7}">
  <dimension ref="A1:Q214"/>
  <sheetViews>
    <sheetView tabSelected="1" workbookViewId="0">
      <selection activeCell="E7" sqref="E7"/>
    </sheetView>
  </sheetViews>
  <sheetFormatPr defaultRowHeight="15.5" x14ac:dyDescent="0.35"/>
  <cols>
    <col min="1" max="1" width="22.33203125" style="4" customWidth="1"/>
    <col min="2" max="10" width="8.6640625" style="4"/>
  </cols>
  <sheetData>
    <row r="1" spans="1:17" ht="9.5" customHeight="1" x14ac:dyDescent="0.35">
      <c r="A1" s="5" t="s">
        <v>2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9.5" customHeight="1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3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3"/>
      <c r="K3" s="3"/>
      <c r="L3" s="3"/>
      <c r="M3" s="3"/>
      <c r="N3" s="3"/>
      <c r="O3" s="3"/>
      <c r="P3" s="3"/>
      <c r="Q3" s="3"/>
    </row>
    <row r="4" spans="1:17" x14ac:dyDescent="0.35">
      <c r="A4" s="4" t="s">
        <v>252</v>
      </c>
      <c r="B4" s="4">
        <v>0.28050000000000003</v>
      </c>
      <c r="C4" s="4">
        <v>0.39369999999999999</v>
      </c>
      <c r="D4" s="4">
        <v>0.25259999999999999</v>
      </c>
      <c r="E4" s="4">
        <v>0.2908</v>
      </c>
      <c r="F4" s="4">
        <f>D4+B4</f>
        <v>0.53310000000000002</v>
      </c>
      <c r="G4" s="4">
        <f>C4+E4</f>
        <v>0.6845</v>
      </c>
      <c r="H4" s="4">
        <f>E4/G4</f>
        <v>0.42483564645726807</v>
      </c>
      <c r="I4" s="4">
        <v>0.47383230163196394</v>
      </c>
      <c r="J4"/>
    </row>
    <row r="5" spans="1:17" x14ac:dyDescent="0.35">
      <c r="A5" s="4" t="s">
        <v>253</v>
      </c>
      <c r="B5" s="4">
        <v>0.24610000000000001</v>
      </c>
      <c r="C5" s="4">
        <v>0.50260000000000005</v>
      </c>
      <c r="D5" s="4">
        <v>0.18970000000000001</v>
      </c>
      <c r="E5" s="4">
        <v>0.25159999999999999</v>
      </c>
      <c r="F5" s="4">
        <f t="shared" ref="F5:F68" si="0">D5+B5</f>
        <v>0.43580000000000002</v>
      </c>
      <c r="G5" s="4">
        <f>C5+E5</f>
        <v>0.75419999999999998</v>
      </c>
      <c r="H5" s="4">
        <f>E5/G5</f>
        <v>0.33359851498276316</v>
      </c>
      <c r="I5" s="4">
        <v>0.43529141808168886</v>
      </c>
      <c r="J5"/>
    </row>
    <row r="6" spans="1:17" x14ac:dyDescent="0.35">
      <c r="A6" s="4" t="s">
        <v>254</v>
      </c>
      <c r="B6" s="4">
        <v>0.34250000000000003</v>
      </c>
      <c r="C6" s="4">
        <v>0.2918</v>
      </c>
      <c r="D6" s="4">
        <v>0.3659</v>
      </c>
      <c r="E6" s="4">
        <v>0.2099</v>
      </c>
      <c r="F6" s="4">
        <f t="shared" si="0"/>
        <v>0.70840000000000003</v>
      </c>
      <c r="G6" s="4">
        <f>C6+E6</f>
        <v>0.50170000000000003</v>
      </c>
      <c r="H6" s="4">
        <f>E6/G6</f>
        <v>0.41837751644409005</v>
      </c>
      <c r="I6" s="4">
        <v>0.51651609260304909</v>
      </c>
      <c r="J6"/>
    </row>
    <row r="7" spans="1:17" x14ac:dyDescent="0.35">
      <c r="A7" s="4" t="s">
        <v>255</v>
      </c>
      <c r="B7" s="4">
        <v>0.1973</v>
      </c>
      <c r="C7" s="4">
        <v>0.55159999999999998</v>
      </c>
      <c r="D7" s="4">
        <v>0.1953</v>
      </c>
      <c r="E7" s="4">
        <v>0.33489999999999998</v>
      </c>
      <c r="F7" s="4">
        <f t="shared" si="0"/>
        <v>0.3926</v>
      </c>
      <c r="G7" s="4">
        <f>C7+E7</f>
        <v>0.88649999999999995</v>
      </c>
      <c r="H7" s="4">
        <f>E7/G7</f>
        <v>0.37777777777777777</v>
      </c>
      <c r="I7" s="4">
        <v>0.49745287824758022</v>
      </c>
      <c r="J7"/>
    </row>
    <row r="8" spans="1:17" x14ac:dyDescent="0.35">
      <c r="A8" s="4" t="s">
        <v>256</v>
      </c>
      <c r="B8" s="4">
        <v>0.21840000000000001</v>
      </c>
      <c r="C8" s="4">
        <v>0.58160000000000001</v>
      </c>
      <c r="D8" s="4">
        <v>0.17849999999999999</v>
      </c>
      <c r="E8" s="4">
        <v>0.2485</v>
      </c>
      <c r="F8" s="4">
        <f t="shared" si="0"/>
        <v>0.39690000000000003</v>
      </c>
      <c r="G8" s="4">
        <f>C8+E8</f>
        <v>0.83010000000000006</v>
      </c>
      <c r="H8" s="4">
        <f>E8/G8</f>
        <v>0.29936152270810745</v>
      </c>
      <c r="I8" s="4">
        <v>0.44973544973544965</v>
      </c>
      <c r="J8"/>
    </row>
    <row r="9" spans="1:17" x14ac:dyDescent="0.35">
      <c r="A9" s="4" t="s">
        <v>257</v>
      </c>
      <c r="B9" s="4">
        <v>0.21029999999999999</v>
      </c>
      <c r="C9" s="4">
        <v>0.48209999999999997</v>
      </c>
      <c r="D9" s="4">
        <v>0.14410000000000001</v>
      </c>
      <c r="E9" s="4">
        <v>0.44640000000000002</v>
      </c>
      <c r="F9" s="4">
        <f t="shared" si="0"/>
        <v>0.35439999999999999</v>
      </c>
      <c r="G9" s="4">
        <f>C9+E9</f>
        <v>0.92849999999999999</v>
      </c>
      <c r="H9" s="4">
        <f>E9/G9</f>
        <v>0.48077544426494351</v>
      </c>
      <c r="I9" s="4">
        <v>0.40660270880361177</v>
      </c>
      <c r="J9"/>
    </row>
    <row r="10" spans="1:17" x14ac:dyDescent="0.35">
      <c r="A10" s="4" t="s">
        <v>258</v>
      </c>
      <c r="B10" s="4">
        <v>0.21310000000000001</v>
      </c>
      <c r="C10" s="4">
        <v>0.31480000000000002</v>
      </c>
      <c r="D10" s="4">
        <v>0.28649999999999998</v>
      </c>
      <c r="E10" s="4">
        <v>0.33610000000000001</v>
      </c>
      <c r="F10" s="4">
        <f t="shared" si="0"/>
        <v>0.49959999999999999</v>
      </c>
      <c r="G10" s="4">
        <f>C10+E10</f>
        <v>0.65090000000000003</v>
      </c>
      <c r="H10" s="4">
        <f>E10/G10</f>
        <v>0.51636196036257487</v>
      </c>
      <c r="I10" s="4">
        <v>0.57345876701361087</v>
      </c>
      <c r="J10"/>
    </row>
    <row r="11" spans="1:17" x14ac:dyDescent="0.35">
      <c r="A11" s="4" t="s">
        <v>259</v>
      </c>
      <c r="B11" s="4">
        <v>0.2344</v>
      </c>
      <c r="C11" s="4">
        <v>0.40400000000000003</v>
      </c>
      <c r="D11" s="4">
        <v>0.2056</v>
      </c>
      <c r="E11" s="4">
        <v>0.41470000000000001</v>
      </c>
      <c r="F11" s="4">
        <f t="shared" si="0"/>
        <v>0.44</v>
      </c>
      <c r="G11" s="4">
        <f>C11+E11</f>
        <v>0.81869999999999998</v>
      </c>
      <c r="H11" s="4">
        <f>E11/G11</f>
        <v>0.50653475021375349</v>
      </c>
      <c r="I11" s="4">
        <v>0.46727272727272728</v>
      </c>
      <c r="J11"/>
    </row>
    <row r="12" spans="1:17" x14ac:dyDescent="0.35">
      <c r="A12" s="4" t="s">
        <v>260</v>
      </c>
      <c r="B12" s="4">
        <v>0.37080000000000002</v>
      </c>
      <c r="C12" s="4">
        <v>0.58430000000000004</v>
      </c>
      <c r="D12" s="4">
        <v>1.0200000000000001E-2</v>
      </c>
      <c r="E12" s="4">
        <v>0.27660000000000001</v>
      </c>
      <c r="F12" s="4">
        <f t="shared" si="0"/>
        <v>0.38100000000000001</v>
      </c>
      <c r="G12" s="4">
        <f>C12+E12</f>
        <v>0.8609</v>
      </c>
      <c r="H12" s="4">
        <f>E12/G12</f>
        <v>0.3212916715065629</v>
      </c>
      <c r="I12" s="4">
        <v>2.677165354330709E-2</v>
      </c>
      <c r="J12"/>
    </row>
    <row r="13" spans="1:17" x14ac:dyDescent="0.35">
      <c r="A13" s="4" t="s">
        <v>261</v>
      </c>
      <c r="B13" s="4">
        <v>0.30990000000000001</v>
      </c>
      <c r="C13" s="4">
        <v>0.36620000000000003</v>
      </c>
      <c r="D13" s="4">
        <v>0.2205</v>
      </c>
      <c r="E13" s="4">
        <v>0.35289999999999999</v>
      </c>
      <c r="F13" s="4">
        <f t="shared" si="0"/>
        <v>0.53039999999999998</v>
      </c>
      <c r="G13" s="4">
        <f>C13+E13</f>
        <v>0.71910000000000007</v>
      </c>
      <c r="H13" s="4">
        <f>E13/G13</f>
        <v>0.49075232930051449</v>
      </c>
      <c r="I13" s="4">
        <v>0.41572398190045251</v>
      </c>
      <c r="J13"/>
    </row>
    <row r="14" spans="1:17" x14ac:dyDescent="0.35">
      <c r="A14" s="4" t="s">
        <v>261</v>
      </c>
      <c r="B14" s="4">
        <v>0.22270000000000001</v>
      </c>
      <c r="C14" s="4">
        <v>0.29830000000000001</v>
      </c>
      <c r="D14" s="4">
        <v>0.26700000000000002</v>
      </c>
      <c r="E14" s="4">
        <v>0.38790000000000002</v>
      </c>
      <c r="F14" s="4">
        <f t="shared" si="0"/>
        <v>0.48970000000000002</v>
      </c>
      <c r="G14" s="4">
        <f>C14+E14</f>
        <v>0.68620000000000003</v>
      </c>
      <c r="H14" s="4">
        <f>E14/G14</f>
        <v>0.56528708831244534</v>
      </c>
      <c r="I14" s="4">
        <v>0.54523177455585048</v>
      </c>
      <c r="J14"/>
    </row>
    <row r="15" spans="1:17" x14ac:dyDescent="0.35">
      <c r="A15" s="4" t="s">
        <v>262</v>
      </c>
      <c r="B15" s="4">
        <v>0.2452</v>
      </c>
      <c r="C15" s="4">
        <v>0.48849999999999999</v>
      </c>
      <c r="D15" s="4">
        <v>0.21490000000000001</v>
      </c>
      <c r="E15" s="4">
        <v>0.31869999999999998</v>
      </c>
      <c r="F15" s="4">
        <f t="shared" si="0"/>
        <v>0.46010000000000001</v>
      </c>
      <c r="G15" s="4">
        <f>C15+E15</f>
        <v>0.80719999999999992</v>
      </c>
      <c r="H15" s="4">
        <f>E15/G15</f>
        <v>0.39482160555004958</v>
      </c>
      <c r="I15" s="4">
        <v>0.46707237557052816</v>
      </c>
      <c r="J15"/>
    </row>
    <row r="16" spans="1:17" x14ac:dyDescent="0.35">
      <c r="A16" s="4" t="s">
        <v>263</v>
      </c>
      <c r="B16" s="4">
        <v>0.2651</v>
      </c>
      <c r="C16" s="4">
        <v>0.66439999999999999</v>
      </c>
      <c r="D16" s="4">
        <v>7.5700000000000003E-2</v>
      </c>
      <c r="E16" s="4">
        <v>0.308</v>
      </c>
      <c r="F16" s="4">
        <f t="shared" si="0"/>
        <v>0.34079999999999999</v>
      </c>
      <c r="G16" s="4">
        <f>C16+E16</f>
        <v>0.97239999999999993</v>
      </c>
      <c r="H16" s="4">
        <f>E16/G16</f>
        <v>0.31674208144796384</v>
      </c>
      <c r="I16" s="4">
        <v>0.22212441314553993</v>
      </c>
      <c r="J16"/>
    </row>
    <row r="17" spans="1:10" x14ac:dyDescent="0.35">
      <c r="A17" s="4" t="s">
        <v>264</v>
      </c>
      <c r="B17" s="4">
        <v>0.21959999999999999</v>
      </c>
      <c r="C17" s="4">
        <v>0.71030000000000004</v>
      </c>
      <c r="D17" s="4">
        <v>0.05</v>
      </c>
      <c r="E17" s="4">
        <v>0.26629999999999998</v>
      </c>
      <c r="F17" s="4">
        <f t="shared" si="0"/>
        <v>0.26960000000000001</v>
      </c>
      <c r="G17" s="4">
        <f>C17+E17</f>
        <v>0.97660000000000002</v>
      </c>
      <c r="H17" s="4">
        <f>E17/G17</f>
        <v>0.27268072906000407</v>
      </c>
      <c r="I17" s="4">
        <v>0.18545994065281901</v>
      </c>
      <c r="J17"/>
    </row>
    <row r="18" spans="1:10" x14ac:dyDescent="0.35">
      <c r="A18" s="4" t="s">
        <v>265</v>
      </c>
      <c r="B18" s="4">
        <v>0.35780000000000001</v>
      </c>
      <c r="C18" s="4">
        <v>0.51680000000000004</v>
      </c>
      <c r="D18" s="4">
        <v>0.11260000000000001</v>
      </c>
      <c r="E18" s="4">
        <v>0.18679999999999999</v>
      </c>
      <c r="F18" s="4">
        <f t="shared" si="0"/>
        <v>0.47040000000000004</v>
      </c>
      <c r="G18" s="4">
        <f>C18+E18</f>
        <v>0.7036</v>
      </c>
      <c r="H18" s="4">
        <f>E18/G18</f>
        <v>0.26549175667993175</v>
      </c>
      <c r="I18" s="4">
        <v>0.23937074829931973</v>
      </c>
      <c r="J18"/>
    </row>
    <row r="19" spans="1:10" x14ac:dyDescent="0.35">
      <c r="A19" s="4" t="s">
        <v>266</v>
      </c>
      <c r="B19" s="4">
        <v>0.25979999999999998</v>
      </c>
      <c r="C19" s="4">
        <v>0.52359999999999995</v>
      </c>
      <c r="D19" s="4">
        <v>0.2276</v>
      </c>
      <c r="E19" s="4">
        <v>0.24690000000000001</v>
      </c>
      <c r="F19" s="4">
        <f t="shared" si="0"/>
        <v>0.48739999999999994</v>
      </c>
      <c r="G19" s="4">
        <f>C19+E19</f>
        <v>0.77049999999999996</v>
      </c>
      <c r="H19" s="4">
        <f>E19/G19</f>
        <v>0.32044127190136279</v>
      </c>
      <c r="I19" s="4">
        <v>0.46696758309396802</v>
      </c>
      <c r="J19"/>
    </row>
    <row r="20" spans="1:10" x14ac:dyDescent="0.35">
      <c r="A20" s="4" t="s">
        <v>267</v>
      </c>
      <c r="B20" s="4">
        <v>0.19409999999999999</v>
      </c>
      <c r="C20" s="4">
        <v>0.63929999999999998</v>
      </c>
      <c r="D20" s="4">
        <v>0.14219999999999999</v>
      </c>
      <c r="E20" s="4">
        <v>0.30630000000000002</v>
      </c>
      <c r="F20" s="4">
        <f t="shared" si="0"/>
        <v>0.33629999999999999</v>
      </c>
      <c r="G20" s="4">
        <f>C20+E20</f>
        <v>0.9456</v>
      </c>
      <c r="H20" s="4">
        <f>E20/G20</f>
        <v>0.32392131979695432</v>
      </c>
      <c r="I20" s="4">
        <v>0.42283675289919714</v>
      </c>
      <c r="J20"/>
    </row>
    <row r="21" spans="1:10" x14ac:dyDescent="0.35">
      <c r="A21" s="4" t="s">
        <v>268</v>
      </c>
      <c r="B21" s="4">
        <v>0.19350000000000001</v>
      </c>
      <c r="C21" s="4">
        <v>0.42399999999999999</v>
      </c>
      <c r="D21" s="4">
        <v>0.25130000000000002</v>
      </c>
      <c r="E21" s="4">
        <v>0.32279999999999998</v>
      </c>
      <c r="F21" s="4">
        <f t="shared" si="0"/>
        <v>0.44480000000000003</v>
      </c>
      <c r="G21" s="4">
        <f>C21+E21</f>
        <v>0.74679999999999991</v>
      </c>
      <c r="H21" s="4">
        <f>E21/G21</f>
        <v>0.43224424209962509</v>
      </c>
      <c r="I21" s="4">
        <v>0.56497302158273388</v>
      </c>
      <c r="J21"/>
    </row>
    <row r="22" spans="1:10" x14ac:dyDescent="0.35">
      <c r="A22" s="4" t="s">
        <v>269</v>
      </c>
      <c r="B22" s="4">
        <v>0.30370000000000003</v>
      </c>
      <c r="C22" s="4">
        <v>0.41880000000000001</v>
      </c>
      <c r="D22" s="4">
        <v>0.23780000000000001</v>
      </c>
      <c r="E22" s="4">
        <v>0.33900000000000002</v>
      </c>
      <c r="F22" s="4">
        <f t="shared" si="0"/>
        <v>0.54150000000000009</v>
      </c>
      <c r="G22" s="4">
        <f>C22+E22</f>
        <v>0.75780000000000003</v>
      </c>
      <c r="H22" s="4">
        <f>E22/G22</f>
        <v>0.44734758511480605</v>
      </c>
      <c r="I22" s="4">
        <v>0.43915050784856874</v>
      </c>
      <c r="J22"/>
    </row>
    <row r="23" spans="1:10" x14ac:dyDescent="0.35">
      <c r="A23" s="4" t="s">
        <v>270</v>
      </c>
      <c r="B23" s="4">
        <v>0.20530000000000001</v>
      </c>
      <c r="C23" s="4">
        <v>0.47370000000000001</v>
      </c>
      <c r="D23" s="4">
        <v>0.2535</v>
      </c>
      <c r="E23" s="4">
        <v>0.36059999999999998</v>
      </c>
      <c r="F23" s="4">
        <f t="shared" si="0"/>
        <v>0.45879999999999999</v>
      </c>
      <c r="G23" s="4">
        <f>C23+E23</f>
        <v>0.83430000000000004</v>
      </c>
      <c r="H23" s="4">
        <f>E23/G23</f>
        <v>0.4322186263933836</v>
      </c>
      <c r="I23" s="4">
        <v>0.55252833478639929</v>
      </c>
      <c r="J23"/>
    </row>
    <row r="24" spans="1:10" x14ac:dyDescent="0.35">
      <c r="A24" s="4" t="s">
        <v>271</v>
      </c>
      <c r="B24" s="4">
        <v>0.35049999999999998</v>
      </c>
      <c r="C24" s="4">
        <v>0.41239999999999999</v>
      </c>
      <c r="D24" s="4">
        <v>0.23300000000000001</v>
      </c>
      <c r="E24" s="4">
        <v>0.22550000000000001</v>
      </c>
      <c r="F24" s="4">
        <f t="shared" si="0"/>
        <v>0.58350000000000002</v>
      </c>
      <c r="G24" s="4">
        <f>C24+E24</f>
        <v>0.63790000000000002</v>
      </c>
      <c r="H24" s="4">
        <f>E24/G24</f>
        <v>0.35350368396300358</v>
      </c>
      <c r="I24" s="4">
        <v>0.39931448157669236</v>
      </c>
      <c r="J24"/>
    </row>
    <row r="25" spans="1:10" x14ac:dyDescent="0.35">
      <c r="A25" s="4" t="s">
        <v>272</v>
      </c>
      <c r="B25" s="4">
        <v>0.27960000000000002</v>
      </c>
      <c r="C25" s="4">
        <v>0.38350000000000001</v>
      </c>
      <c r="D25" s="4">
        <v>0.27510000000000001</v>
      </c>
      <c r="E25" s="4">
        <v>0.3125</v>
      </c>
      <c r="F25" s="4">
        <f t="shared" si="0"/>
        <v>0.55469999999999997</v>
      </c>
      <c r="G25" s="4">
        <f>C25+E25</f>
        <v>0.69599999999999995</v>
      </c>
      <c r="H25" s="4">
        <f>E25/G25</f>
        <v>0.44899425287356326</v>
      </c>
      <c r="I25" s="4">
        <v>0.49594375338020558</v>
      </c>
      <c r="J25"/>
    </row>
    <row r="26" spans="1:10" x14ac:dyDescent="0.35">
      <c r="A26" s="4" t="s">
        <v>273</v>
      </c>
      <c r="B26" s="4">
        <v>0.248</v>
      </c>
      <c r="C26" s="4">
        <v>0.621</v>
      </c>
      <c r="D26" s="4">
        <v>0.11840000000000001</v>
      </c>
      <c r="E26" s="4">
        <v>0.25929999999999997</v>
      </c>
      <c r="F26" s="4">
        <f t="shared" si="0"/>
        <v>0.3664</v>
      </c>
      <c r="G26" s="4">
        <f>C26+E26</f>
        <v>0.88029999999999997</v>
      </c>
      <c r="H26" s="4">
        <f>E26/G26</f>
        <v>0.29455867317959783</v>
      </c>
      <c r="I26" s="4">
        <v>0.32314410480349348</v>
      </c>
      <c r="J26"/>
    </row>
    <row r="27" spans="1:10" x14ac:dyDescent="0.35">
      <c r="A27" s="4" t="s">
        <v>274</v>
      </c>
      <c r="B27" s="4">
        <v>0.1961</v>
      </c>
      <c r="C27" s="4">
        <v>0.54120000000000001</v>
      </c>
      <c r="D27" s="4">
        <v>0.2429</v>
      </c>
      <c r="E27" s="4">
        <v>0.2863</v>
      </c>
      <c r="F27" s="4">
        <f t="shared" si="0"/>
        <v>0.439</v>
      </c>
      <c r="G27" s="4">
        <f>C27+E27</f>
        <v>0.82750000000000001</v>
      </c>
      <c r="H27" s="4">
        <f>E27/G27</f>
        <v>0.34598187311178247</v>
      </c>
      <c r="I27" s="4">
        <v>0.55330296127562639</v>
      </c>
      <c r="J27"/>
    </row>
    <row r="28" spans="1:10" x14ac:dyDescent="0.35">
      <c r="A28" s="4" t="s">
        <v>275</v>
      </c>
      <c r="B28" s="4">
        <v>0.25879999999999997</v>
      </c>
      <c r="C28" s="4">
        <v>0.4824</v>
      </c>
      <c r="D28" s="4">
        <v>0.24809999999999999</v>
      </c>
      <c r="E28" s="4">
        <v>0.25659999999999999</v>
      </c>
      <c r="F28" s="4">
        <f t="shared" si="0"/>
        <v>0.50689999999999991</v>
      </c>
      <c r="G28" s="4">
        <f>C28+E28</f>
        <v>0.73899999999999999</v>
      </c>
      <c r="H28" s="4">
        <f>E28/G28</f>
        <v>0.34722598105548036</v>
      </c>
      <c r="I28" s="4">
        <v>0.48944565002959173</v>
      </c>
      <c r="J28"/>
    </row>
    <row r="29" spans="1:10" x14ac:dyDescent="0.35">
      <c r="A29" s="4" t="s">
        <v>276</v>
      </c>
      <c r="B29" s="4">
        <v>0.1973</v>
      </c>
      <c r="C29" s="4">
        <v>0.55159999999999998</v>
      </c>
      <c r="D29" s="4">
        <v>0.1953</v>
      </c>
      <c r="E29" s="4">
        <v>0.33489999999999998</v>
      </c>
      <c r="F29" s="4">
        <f t="shared" si="0"/>
        <v>0.3926</v>
      </c>
      <c r="G29" s="4">
        <f>C29+E29</f>
        <v>0.88649999999999995</v>
      </c>
      <c r="H29" s="4">
        <f>E29/G29</f>
        <v>0.37777777777777777</v>
      </c>
      <c r="I29" s="4">
        <v>0.49745287824758022</v>
      </c>
      <c r="J29"/>
    </row>
    <row r="30" spans="1:10" x14ac:dyDescent="0.35">
      <c r="A30" s="4" t="s">
        <v>277</v>
      </c>
      <c r="B30" s="4">
        <v>0.249</v>
      </c>
      <c r="C30" s="4">
        <v>0.48470000000000002</v>
      </c>
      <c r="D30" s="4">
        <v>0.20630000000000001</v>
      </c>
      <c r="E30" s="4">
        <v>0.32869999999999999</v>
      </c>
      <c r="F30" s="4">
        <f t="shared" si="0"/>
        <v>0.45530000000000004</v>
      </c>
      <c r="G30" s="4">
        <f>C30+E30</f>
        <v>0.81340000000000001</v>
      </c>
      <c r="H30" s="4">
        <f>E30/G30</f>
        <v>0.4041062208015736</v>
      </c>
      <c r="I30" s="4">
        <v>0.45310784098396661</v>
      </c>
      <c r="J30"/>
    </row>
    <row r="31" spans="1:10" x14ac:dyDescent="0.35">
      <c r="A31" s="4" t="s">
        <v>278</v>
      </c>
      <c r="B31" s="4">
        <v>0.34010000000000001</v>
      </c>
      <c r="C31" s="4">
        <v>0.2843</v>
      </c>
      <c r="D31" s="4">
        <v>0.2969</v>
      </c>
      <c r="E31" s="4">
        <v>0.31290000000000001</v>
      </c>
      <c r="F31" s="4">
        <f t="shared" si="0"/>
        <v>0.63700000000000001</v>
      </c>
      <c r="G31" s="4">
        <f>C31+E31</f>
        <v>0.59719999999999995</v>
      </c>
      <c r="H31" s="4">
        <f>E31/G31</f>
        <v>0.52394507702612192</v>
      </c>
      <c r="I31" s="4">
        <v>0.4660910518053375</v>
      </c>
      <c r="J31"/>
    </row>
    <row r="32" spans="1:10" x14ac:dyDescent="0.35">
      <c r="A32" s="4" t="s">
        <v>279</v>
      </c>
      <c r="B32" s="4">
        <v>0.30409999999999998</v>
      </c>
      <c r="C32" s="4">
        <v>0.37259999999999999</v>
      </c>
      <c r="D32" s="4">
        <v>0.22420000000000001</v>
      </c>
      <c r="E32" s="4">
        <v>0.34079999999999999</v>
      </c>
      <c r="F32" s="4">
        <f t="shared" si="0"/>
        <v>0.52829999999999999</v>
      </c>
      <c r="G32" s="4">
        <f>C32+E32</f>
        <v>0.71340000000000003</v>
      </c>
      <c r="H32" s="4">
        <f>E32/G32</f>
        <v>0.4777123633305298</v>
      </c>
      <c r="I32" s="4">
        <v>0.42438008707173958</v>
      </c>
      <c r="J32"/>
    </row>
    <row r="33" spans="1:10" x14ac:dyDescent="0.35">
      <c r="A33" s="4" t="s">
        <v>280</v>
      </c>
      <c r="B33" s="4">
        <v>0.2258</v>
      </c>
      <c r="C33" s="4">
        <v>0.55200000000000005</v>
      </c>
      <c r="D33" s="4">
        <v>0.1429</v>
      </c>
      <c r="E33" s="4">
        <v>0.3745</v>
      </c>
      <c r="F33" s="4">
        <f t="shared" si="0"/>
        <v>0.36870000000000003</v>
      </c>
      <c r="G33" s="4">
        <f>C33+E33</f>
        <v>0.9265000000000001</v>
      </c>
      <c r="H33" s="4">
        <f>E33/G33</f>
        <v>0.40420939017808954</v>
      </c>
      <c r="I33" s="4">
        <v>0.38757797667480332</v>
      </c>
      <c r="J33"/>
    </row>
    <row r="34" spans="1:10" x14ac:dyDescent="0.35">
      <c r="A34" s="4" t="s">
        <v>281</v>
      </c>
      <c r="B34" s="4">
        <v>0.24940000000000001</v>
      </c>
      <c r="C34" s="4">
        <v>0.4536</v>
      </c>
      <c r="D34" s="4">
        <v>0.25469999999999998</v>
      </c>
      <c r="E34" s="4">
        <v>0.30730000000000002</v>
      </c>
      <c r="F34" s="4">
        <f t="shared" si="0"/>
        <v>0.50409999999999999</v>
      </c>
      <c r="G34" s="4">
        <f>C34+E34</f>
        <v>0.76090000000000002</v>
      </c>
      <c r="H34" s="4">
        <f>E34/G34</f>
        <v>0.40386384544618215</v>
      </c>
      <c r="I34" s="4">
        <v>0.5052568934735171</v>
      </c>
      <c r="J34"/>
    </row>
    <row r="35" spans="1:10" x14ac:dyDescent="0.35">
      <c r="A35" s="4" t="s">
        <v>282</v>
      </c>
      <c r="B35" s="4">
        <v>0.27760000000000001</v>
      </c>
      <c r="C35" s="4">
        <v>0.39290000000000003</v>
      </c>
      <c r="D35" s="4">
        <v>0.2737</v>
      </c>
      <c r="E35" s="4">
        <v>0.29199999999999998</v>
      </c>
      <c r="F35" s="4">
        <f t="shared" si="0"/>
        <v>0.55130000000000001</v>
      </c>
      <c r="G35" s="4">
        <f>C35+E35</f>
        <v>0.68490000000000006</v>
      </c>
      <c r="H35" s="4">
        <f>E35/G35</f>
        <v>0.42633961162213457</v>
      </c>
      <c r="I35" s="4">
        <v>0.49646290585887898</v>
      </c>
      <c r="J35"/>
    </row>
    <row r="36" spans="1:10" x14ac:dyDescent="0.35">
      <c r="A36" s="4" t="s">
        <v>283</v>
      </c>
      <c r="B36" s="4">
        <v>0.29459999999999997</v>
      </c>
      <c r="C36" s="4">
        <v>0.47570000000000001</v>
      </c>
      <c r="D36" s="4">
        <v>0.1709</v>
      </c>
      <c r="E36" s="4">
        <v>0.29139999999999999</v>
      </c>
      <c r="F36" s="4">
        <f t="shared" si="0"/>
        <v>0.46549999999999997</v>
      </c>
      <c r="G36" s="4">
        <f>C36+E36</f>
        <v>0.7671</v>
      </c>
      <c r="H36" s="4">
        <f>E36/G36</f>
        <v>0.37987224612175724</v>
      </c>
      <c r="I36" s="4">
        <v>0.36713211600429646</v>
      </c>
      <c r="J36"/>
    </row>
    <row r="37" spans="1:10" x14ac:dyDescent="0.35">
      <c r="A37" s="4" t="s">
        <v>284</v>
      </c>
      <c r="B37" s="4">
        <v>0.27660000000000001</v>
      </c>
      <c r="C37" s="4">
        <v>0.48399999999999999</v>
      </c>
      <c r="D37" s="4">
        <v>0.17749999999999999</v>
      </c>
      <c r="E37" s="4">
        <v>0.28210000000000002</v>
      </c>
      <c r="F37" s="4">
        <f t="shared" si="0"/>
        <v>0.4541</v>
      </c>
      <c r="G37" s="4">
        <f>C37+E37</f>
        <v>0.7661</v>
      </c>
      <c r="H37" s="4">
        <f>E37/G37</f>
        <v>0.36822869077143977</v>
      </c>
      <c r="I37" s="4">
        <v>0.39088306540409601</v>
      </c>
      <c r="J37"/>
    </row>
    <row r="38" spans="1:10" x14ac:dyDescent="0.35">
      <c r="A38" s="4" t="s">
        <v>285</v>
      </c>
      <c r="B38" s="4">
        <v>0.223</v>
      </c>
      <c r="C38" s="4">
        <v>0.49809999999999999</v>
      </c>
      <c r="D38" s="4">
        <v>0.20280000000000001</v>
      </c>
      <c r="E38" s="4">
        <v>0.34200000000000003</v>
      </c>
      <c r="F38" s="4">
        <f t="shared" si="0"/>
        <v>0.42580000000000001</v>
      </c>
      <c r="G38" s="4">
        <f>C38+E38</f>
        <v>0.84010000000000007</v>
      </c>
      <c r="H38" s="4">
        <f>E38/G38</f>
        <v>0.40709439352458038</v>
      </c>
      <c r="I38" s="4">
        <v>0.47627994363550963</v>
      </c>
      <c r="J38"/>
    </row>
    <row r="39" spans="1:10" x14ac:dyDescent="0.35">
      <c r="A39" s="4" t="s">
        <v>286</v>
      </c>
      <c r="B39" s="4">
        <v>0.20699999999999999</v>
      </c>
      <c r="C39" s="4">
        <v>0.5323</v>
      </c>
      <c r="D39" s="4">
        <v>0.21029999999999999</v>
      </c>
      <c r="E39" s="4">
        <v>0.30120000000000002</v>
      </c>
      <c r="F39" s="4">
        <f t="shared" si="0"/>
        <v>0.4173</v>
      </c>
      <c r="G39" s="4">
        <f>C39+E39</f>
        <v>0.83350000000000002</v>
      </c>
      <c r="H39" s="4">
        <f>E39/G39</f>
        <v>0.3613677264547091</v>
      </c>
      <c r="I39" s="4">
        <v>0.50395398993529827</v>
      </c>
      <c r="J39"/>
    </row>
    <row r="40" spans="1:10" x14ac:dyDescent="0.35">
      <c r="A40" s="4" t="s">
        <v>287</v>
      </c>
      <c r="B40" s="4">
        <v>0.2944</v>
      </c>
      <c r="C40" s="4">
        <v>0.35039999999999999</v>
      </c>
      <c r="D40" s="4">
        <v>0.26619999999999999</v>
      </c>
      <c r="E40" s="4">
        <v>0.33679999999999999</v>
      </c>
      <c r="F40" s="4">
        <f t="shared" si="0"/>
        <v>0.56059999999999999</v>
      </c>
      <c r="G40" s="4">
        <f>C40+E40</f>
        <v>0.68720000000000003</v>
      </c>
      <c r="H40" s="4">
        <f>E40/G40</f>
        <v>0.49010477299185096</v>
      </c>
      <c r="I40" s="4">
        <v>0.47484837673920799</v>
      </c>
      <c r="J40"/>
    </row>
    <row r="41" spans="1:10" x14ac:dyDescent="0.35">
      <c r="A41" s="4" t="s">
        <v>288</v>
      </c>
      <c r="B41" s="4">
        <v>0.29020000000000001</v>
      </c>
      <c r="C41" s="4">
        <v>0.4093</v>
      </c>
      <c r="D41" s="4">
        <v>0.23519999999999999</v>
      </c>
      <c r="E41" s="4">
        <v>0.31109999999999999</v>
      </c>
      <c r="F41" s="4">
        <f t="shared" si="0"/>
        <v>0.52539999999999998</v>
      </c>
      <c r="G41" s="4">
        <f>C41+E41</f>
        <v>0.72039999999999993</v>
      </c>
      <c r="H41" s="4">
        <f>E41/G41</f>
        <v>0.43184342032204331</v>
      </c>
      <c r="I41" s="4">
        <v>0.44765892653216599</v>
      </c>
      <c r="J41"/>
    </row>
    <row r="42" spans="1:10" x14ac:dyDescent="0.35">
      <c r="A42" s="4" t="s">
        <v>289</v>
      </c>
      <c r="B42" s="4">
        <v>0.2306</v>
      </c>
      <c r="C42" s="4">
        <v>0.55279999999999996</v>
      </c>
      <c r="D42" s="4">
        <v>0.21310000000000001</v>
      </c>
      <c r="E42" s="4">
        <v>0.30669999999999997</v>
      </c>
      <c r="F42" s="4">
        <f t="shared" si="0"/>
        <v>0.44369999999999998</v>
      </c>
      <c r="G42" s="4">
        <f>C42+E42</f>
        <v>0.85949999999999993</v>
      </c>
      <c r="H42" s="4">
        <f>E42/G42</f>
        <v>0.35683536940081445</v>
      </c>
      <c r="I42" s="4">
        <v>0.48027946810908279</v>
      </c>
      <c r="J42"/>
    </row>
    <row r="43" spans="1:10" x14ac:dyDescent="0.35">
      <c r="A43" s="4" t="s">
        <v>290</v>
      </c>
      <c r="B43" s="4">
        <v>0.31330000000000002</v>
      </c>
      <c r="C43" s="4">
        <v>0.43980000000000002</v>
      </c>
      <c r="D43" s="4">
        <v>0.1961</v>
      </c>
      <c r="E43" s="4">
        <v>0.1661</v>
      </c>
      <c r="F43" s="4">
        <f t="shared" si="0"/>
        <v>0.50940000000000007</v>
      </c>
      <c r="G43" s="4">
        <f>C43+E43</f>
        <v>0.60589999999999999</v>
      </c>
      <c r="H43" s="4">
        <f>E43/G43</f>
        <v>0.27413764647631622</v>
      </c>
      <c r="I43" s="4">
        <v>0.38496270121711812</v>
      </c>
      <c r="J43"/>
    </row>
    <row r="44" spans="1:10" x14ac:dyDescent="0.35">
      <c r="A44" s="4" t="s">
        <v>291</v>
      </c>
      <c r="B44" s="4">
        <v>0.31309999999999999</v>
      </c>
      <c r="C44" s="4">
        <v>0.50509999999999999</v>
      </c>
      <c r="D44" s="4">
        <v>0.1638</v>
      </c>
      <c r="E44" s="4">
        <v>0.19389999999999999</v>
      </c>
      <c r="F44" s="4">
        <f t="shared" si="0"/>
        <v>0.47689999999999999</v>
      </c>
      <c r="G44" s="4">
        <f>C44+E44</f>
        <v>0.69899999999999995</v>
      </c>
      <c r="H44" s="4">
        <f>E44/G44</f>
        <v>0.27739628040057224</v>
      </c>
      <c r="I44" s="4">
        <v>0.34346823233382262</v>
      </c>
      <c r="J44"/>
    </row>
    <row r="45" spans="1:10" x14ac:dyDescent="0.35">
      <c r="A45" s="4" t="s">
        <v>292</v>
      </c>
      <c r="B45" s="4">
        <v>0.30099999999999999</v>
      </c>
      <c r="C45" s="4">
        <v>0.33079999999999998</v>
      </c>
      <c r="D45" s="4">
        <v>0.29470000000000002</v>
      </c>
      <c r="E45" s="4">
        <v>0.33239999999999997</v>
      </c>
      <c r="F45" s="4">
        <f t="shared" si="0"/>
        <v>0.59570000000000001</v>
      </c>
      <c r="G45" s="4">
        <f>C45+E45</f>
        <v>0.66320000000000001</v>
      </c>
      <c r="H45" s="4">
        <f>E45/G45</f>
        <v>0.50120627261761153</v>
      </c>
      <c r="I45" s="4">
        <v>0.49471210340775562</v>
      </c>
      <c r="J45"/>
    </row>
    <row r="46" spans="1:10" x14ac:dyDescent="0.35">
      <c r="A46" s="4" t="s">
        <v>293</v>
      </c>
      <c r="B46" s="4">
        <v>0.29699999999999999</v>
      </c>
      <c r="C46" s="4">
        <v>0.34889999999999999</v>
      </c>
      <c r="D46" s="4">
        <v>0.29330000000000001</v>
      </c>
      <c r="E46" s="4">
        <v>0.30690000000000001</v>
      </c>
      <c r="F46" s="4">
        <f t="shared" si="0"/>
        <v>0.59030000000000005</v>
      </c>
      <c r="G46" s="4">
        <f>C46+E46</f>
        <v>0.65579999999999994</v>
      </c>
      <c r="H46" s="4">
        <f>E46/G46</f>
        <v>0.46797804208600191</v>
      </c>
      <c r="I46" s="4">
        <v>0.49686600033881073</v>
      </c>
      <c r="J46"/>
    </row>
    <row r="47" spans="1:10" x14ac:dyDescent="0.35">
      <c r="A47" s="4" t="s">
        <v>294</v>
      </c>
      <c r="B47" s="4">
        <v>0.30180000000000001</v>
      </c>
      <c r="C47" s="4">
        <v>0.3468</v>
      </c>
      <c r="D47" s="4">
        <v>0.30280000000000001</v>
      </c>
      <c r="E47" s="4">
        <v>0.2374</v>
      </c>
      <c r="F47" s="4">
        <f t="shared" si="0"/>
        <v>0.60460000000000003</v>
      </c>
      <c r="G47" s="4">
        <f>C47+E47</f>
        <v>0.58420000000000005</v>
      </c>
      <c r="H47" s="4">
        <f>E47/G47</f>
        <v>0.40636768230058196</v>
      </c>
      <c r="I47" s="4">
        <v>0.5008269930532584</v>
      </c>
      <c r="J47"/>
    </row>
    <row r="48" spans="1:10" x14ac:dyDescent="0.35">
      <c r="A48" s="4" t="s">
        <v>295</v>
      </c>
      <c r="B48" s="4">
        <v>0.20619999999999999</v>
      </c>
      <c r="C48" s="4">
        <v>0.40720000000000001</v>
      </c>
      <c r="D48" s="4">
        <v>0.32729999999999998</v>
      </c>
      <c r="E48" s="4">
        <v>0.25840000000000002</v>
      </c>
      <c r="F48" s="4">
        <f t="shared" si="0"/>
        <v>0.53349999999999997</v>
      </c>
      <c r="G48" s="4">
        <f>C48+E48</f>
        <v>0.66559999999999997</v>
      </c>
      <c r="H48" s="4">
        <f>E48/G48</f>
        <v>0.38822115384615391</v>
      </c>
      <c r="I48" s="4">
        <v>0.61349578256794746</v>
      </c>
      <c r="J48"/>
    </row>
    <row r="49" spans="1:10" x14ac:dyDescent="0.35">
      <c r="A49" s="4" t="s">
        <v>296</v>
      </c>
      <c r="B49" s="4">
        <v>0.2389</v>
      </c>
      <c r="C49" s="4">
        <v>0.38329999999999997</v>
      </c>
      <c r="D49" s="4">
        <v>0.31309999999999999</v>
      </c>
      <c r="E49" s="4">
        <v>0.27700000000000002</v>
      </c>
      <c r="F49" s="4">
        <f t="shared" si="0"/>
        <v>0.55200000000000005</v>
      </c>
      <c r="G49" s="4">
        <f>C49+E49</f>
        <v>0.6603</v>
      </c>
      <c r="H49" s="4">
        <f>E49/G49</f>
        <v>0.41950628502195975</v>
      </c>
      <c r="I49" s="4">
        <v>0.56721014492753619</v>
      </c>
      <c r="J49"/>
    </row>
    <row r="50" spans="1:10" x14ac:dyDescent="0.35">
      <c r="A50" s="4" t="s">
        <v>297</v>
      </c>
      <c r="B50" s="4">
        <v>0.17369999999999999</v>
      </c>
      <c r="C50" s="4">
        <v>0.57489999999999997</v>
      </c>
      <c r="D50" s="4">
        <v>0.1111</v>
      </c>
      <c r="E50" s="4">
        <v>0.30709999999999998</v>
      </c>
      <c r="F50" s="4">
        <f t="shared" si="0"/>
        <v>0.2848</v>
      </c>
      <c r="G50" s="4">
        <f>C50+E50</f>
        <v>0.8819999999999999</v>
      </c>
      <c r="H50" s="4">
        <f>E50/G50</f>
        <v>0.34818594104308392</v>
      </c>
      <c r="I50" s="4">
        <v>0.3900983146067416</v>
      </c>
      <c r="J50"/>
    </row>
    <row r="51" spans="1:10" x14ac:dyDescent="0.35">
      <c r="A51" s="4" t="s">
        <v>298</v>
      </c>
      <c r="B51" s="4">
        <v>0.17860000000000001</v>
      </c>
      <c r="C51" s="4">
        <v>0.57740000000000002</v>
      </c>
      <c r="D51" s="4">
        <v>0.10390000000000001</v>
      </c>
      <c r="E51" s="4">
        <v>0.30709999999999998</v>
      </c>
      <c r="F51" s="4">
        <f t="shared" si="0"/>
        <v>0.28250000000000003</v>
      </c>
      <c r="G51" s="4">
        <f>C51+E51</f>
        <v>0.88450000000000006</v>
      </c>
      <c r="H51" s="4">
        <f>E51/G51</f>
        <v>0.34720180893159974</v>
      </c>
      <c r="I51" s="4">
        <v>0.36778761061946902</v>
      </c>
      <c r="J51"/>
    </row>
    <row r="52" spans="1:10" x14ac:dyDescent="0.35">
      <c r="A52" s="4" t="s">
        <v>299</v>
      </c>
      <c r="B52" s="4">
        <v>0.16869999999999999</v>
      </c>
      <c r="C52" s="4">
        <v>0.58430000000000004</v>
      </c>
      <c r="D52" s="4">
        <v>0.10390000000000001</v>
      </c>
      <c r="E52" s="4">
        <v>0.31209999999999999</v>
      </c>
      <c r="F52" s="4">
        <f t="shared" si="0"/>
        <v>0.27260000000000001</v>
      </c>
      <c r="G52" s="4">
        <f>C52+E52</f>
        <v>0.89640000000000009</v>
      </c>
      <c r="H52" s="4">
        <f>E52/G52</f>
        <v>0.34817045961624271</v>
      </c>
      <c r="I52" s="4">
        <v>0.38114453411592075</v>
      </c>
      <c r="J52"/>
    </row>
    <row r="53" spans="1:10" x14ac:dyDescent="0.35">
      <c r="A53" s="4" t="s">
        <v>300</v>
      </c>
      <c r="B53" s="4">
        <v>0.17469999999999999</v>
      </c>
      <c r="C53" s="4">
        <v>0.57830000000000004</v>
      </c>
      <c r="D53" s="4">
        <v>0.1046</v>
      </c>
      <c r="E53" s="4">
        <v>0.31430000000000002</v>
      </c>
      <c r="F53" s="4">
        <f t="shared" si="0"/>
        <v>0.27929999999999999</v>
      </c>
      <c r="G53" s="4">
        <f>C53+E53</f>
        <v>0.89260000000000006</v>
      </c>
      <c r="H53" s="4">
        <f>E53/G53</f>
        <v>0.35211740981402645</v>
      </c>
      <c r="I53" s="4">
        <v>0.37450769781596849</v>
      </c>
      <c r="J53"/>
    </row>
    <row r="54" spans="1:10" x14ac:dyDescent="0.35">
      <c r="A54" s="4" t="s">
        <v>301</v>
      </c>
      <c r="B54" s="4">
        <v>0.17860000000000001</v>
      </c>
      <c r="C54" s="4">
        <v>0.57740000000000002</v>
      </c>
      <c r="D54" s="4">
        <v>0.10390000000000001</v>
      </c>
      <c r="E54" s="4">
        <v>0.30709999999999998</v>
      </c>
      <c r="F54" s="4">
        <f t="shared" si="0"/>
        <v>0.28250000000000003</v>
      </c>
      <c r="G54" s="4">
        <f>C54+E54</f>
        <v>0.88450000000000006</v>
      </c>
      <c r="H54" s="4">
        <f>E54/G54</f>
        <v>0.34720180893159974</v>
      </c>
      <c r="I54" s="4">
        <v>0.36778761061946902</v>
      </c>
      <c r="J54"/>
    </row>
    <row r="55" spans="1:10" x14ac:dyDescent="0.35">
      <c r="A55" s="4" t="s">
        <v>302</v>
      </c>
      <c r="B55" s="4">
        <v>0.17469999999999999</v>
      </c>
      <c r="C55" s="4">
        <v>0.57830000000000004</v>
      </c>
      <c r="D55" s="4">
        <v>0.10390000000000001</v>
      </c>
      <c r="E55" s="4">
        <v>0.31209999999999999</v>
      </c>
      <c r="F55" s="4">
        <f t="shared" si="0"/>
        <v>0.27860000000000001</v>
      </c>
      <c r="G55" s="4">
        <f>C55+E55</f>
        <v>0.89040000000000008</v>
      </c>
      <c r="H55" s="4">
        <f>E55/G55</f>
        <v>0.35051662174303677</v>
      </c>
      <c r="I55" s="4">
        <v>0.37293610911701364</v>
      </c>
      <c r="J55"/>
    </row>
    <row r="56" spans="1:10" x14ac:dyDescent="0.35">
      <c r="A56" s="4" t="s">
        <v>303</v>
      </c>
      <c r="B56" s="4">
        <v>0.17860000000000001</v>
      </c>
      <c r="C56" s="4">
        <v>0.57740000000000002</v>
      </c>
      <c r="D56" s="4">
        <v>0.1032</v>
      </c>
      <c r="E56" s="4">
        <v>0.30499999999999999</v>
      </c>
      <c r="F56" s="4">
        <f t="shared" si="0"/>
        <v>0.28179999999999999</v>
      </c>
      <c r="G56" s="4">
        <f>C56+E56</f>
        <v>0.88240000000000007</v>
      </c>
      <c r="H56" s="4">
        <f>E56/G56</f>
        <v>0.34564823209428824</v>
      </c>
      <c r="I56" s="4">
        <v>0.36621717530163239</v>
      </c>
      <c r="J56"/>
    </row>
    <row r="57" spans="1:10" x14ac:dyDescent="0.35">
      <c r="A57" s="4" t="s">
        <v>304</v>
      </c>
      <c r="B57" s="4">
        <v>0.17860000000000001</v>
      </c>
      <c r="C57" s="4">
        <v>0.57740000000000002</v>
      </c>
      <c r="D57" s="4">
        <v>0.10390000000000001</v>
      </c>
      <c r="E57" s="4">
        <v>0.30709999999999998</v>
      </c>
      <c r="F57" s="4">
        <f t="shared" si="0"/>
        <v>0.28250000000000003</v>
      </c>
      <c r="G57" s="4">
        <f>C57+E57</f>
        <v>0.88450000000000006</v>
      </c>
      <c r="H57" s="4">
        <f>E57/G57</f>
        <v>0.34720180893159974</v>
      </c>
      <c r="I57" s="4">
        <v>0.36778761061946902</v>
      </c>
      <c r="J57"/>
    </row>
    <row r="58" spans="1:10" x14ac:dyDescent="0.35">
      <c r="A58" s="4" t="s">
        <v>305</v>
      </c>
      <c r="B58" s="4">
        <v>0.16769999999999999</v>
      </c>
      <c r="C58" s="4">
        <v>0.58079999999999998</v>
      </c>
      <c r="D58" s="4">
        <v>0.1032</v>
      </c>
      <c r="E58" s="4">
        <v>0.31690000000000002</v>
      </c>
      <c r="F58" s="4">
        <f t="shared" si="0"/>
        <v>0.27089999999999997</v>
      </c>
      <c r="G58" s="4">
        <f>C58+E58</f>
        <v>0.89769999999999994</v>
      </c>
      <c r="H58" s="4">
        <f>E58/G58</f>
        <v>0.35301325609891948</v>
      </c>
      <c r="I58" s="4">
        <v>0.38095238095238099</v>
      </c>
      <c r="J58"/>
    </row>
    <row r="59" spans="1:10" x14ac:dyDescent="0.35">
      <c r="A59" s="4" t="s">
        <v>306</v>
      </c>
      <c r="B59" s="4">
        <v>0.2215</v>
      </c>
      <c r="C59" s="4">
        <v>0.50339999999999996</v>
      </c>
      <c r="D59" s="4">
        <v>0.16309999999999999</v>
      </c>
      <c r="E59" s="4">
        <v>0.28029999999999999</v>
      </c>
      <c r="F59" s="4">
        <f t="shared" si="0"/>
        <v>0.3846</v>
      </c>
      <c r="G59" s="4">
        <f>C59+E59</f>
        <v>0.78369999999999995</v>
      </c>
      <c r="H59" s="4">
        <f>E59/G59</f>
        <v>0.35766237080515506</v>
      </c>
      <c r="I59" s="4">
        <v>0.42407696307852311</v>
      </c>
      <c r="J59"/>
    </row>
    <row r="60" spans="1:10" x14ac:dyDescent="0.35">
      <c r="A60" s="4" t="s">
        <v>307</v>
      </c>
      <c r="B60" s="4">
        <v>0.1933</v>
      </c>
      <c r="C60" s="4">
        <v>0.5333</v>
      </c>
      <c r="D60" s="4">
        <v>0.1643</v>
      </c>
      <c r="E60" s="4">
        <v>0.28239999999999998</v>
      </c>
      <c r="F60" s="4">
        <f t="shared" si="0"/>
        <v>0.35760000000000003</v>
      </c>
      <c r="G60" s="4">
        <f>C60+E60</f>
        <v>0.81569999999999998</v>
      </c>
      <c r="H60" s="4">
        <f>E60/G60</f>
        <v>0.34620571288463897</v>
      </c>
      <c r="I60" s="4">
        <v>0.45945190156599547</v>
      </c>
      <c r="J60"/>
    </row>
    <row r="61" spans="1:10" x14ac:dyDescent="0.35">
      <c r="A61" s="4" t="s">
        <v>308</v>
      </c>
      <c r="B61" s="4">
        <v>0.1933</v>
      </c>
      <c r="C61" s="4">
        <v>0.5333</v>
      </c>
      <c r="D61" s="4">
        <v>0.16309999999999999</v>
      </c>
      <c r="E61" s="4">
        <v>0.28029999999999999</v>
      </c>
      <c r="F61" s="4">
        <f t="shared" si="0"/>
        <v>0.35639999999999999</v>
      </c>
      <c r="G61" s="4">
        <f>C61+E61</f>
        <v>0.81359999999999999</v>
      </c>
      <c r="H61" s="4">
        <f>E61/G61</f>
        <v>0.34451819075712881</v>
      </c>
      <c r="I61" s="4">
        <v>0.45763187429854096</v>
      </c>
      <c r="J61"/>
    </row>
    <row r="62" spans="1:10" x14ac:dyDescent="0.35">
      <c r="A62" s="4" t="s">
        <v>309</v>
      </c>
      <c r="B62" s="4">
        <v>0.1933</v>
      </c>
      <c r="C62" s="4">
        <v>0.52669999999999995</v>
      </c>
      <c r="D62" s="4">
        <v>0.1714</v>
      </c>
      <c r="E62" s="4">
        <v>0.28239999999999998</v>
      </c>
      <c r="F62" s="4">
        <f t="shared" si="0"/>
        <v>0.36470000000000002</v>
      </c>
      <c r="G62" s="4">
        <f>C62+E62</f>
        <v>0.80909999999999993</v>
      </c>
      <c r="H62" s="4">
        <f>E62/G62</f>
        <v>0.34902978618217773</v>
      </c>
      <c r="I62" s="4">
        <v>0.46997532218261578</v>
      </c>
      <c r="J62"/>
    </row>
    <row r="63" spans="1:10" x14ac:dyDescent="0.35">
      <c r="A63" s="4" t="s">
        <v>310</v>
      </c>
      <c r="B63" s="4">
        <v>0.1933</v>
      </c>
      <c r="C63" s="4">
        <v>0.52669999999999995</v>
      </c>
      <c r="D63" s="4">
        <v>0.1714</v>
      </c>
      <c r="E63" s="4">
        <v>0.28239999999999998</v>
      </c>
      <c r="F63" s="4">
        <f t="shared" si="0"/>
        <v>0.36470000000000002</v>
      </c>
      <c r="G63" s="4">
        <f>C63+E63</f>
        <v>0.80909999999999993</v>
      </c>
      <c r="H63" s="4">
        <f>E63/G63</f>
        <v>0.34902978618217773</v>
      </c>
      <c r="I63" s="4">
        <v>0.46997532218261578</v>
      </c>
      <c r="J63"/>
    </row>
    <row r="64" spans="1:10" x14ac:dyDescent="0.35">
      <c r="A64" s="4" t="s">
        <v>311</v>
      </c>
      <c r="B64" s="4">
        <v>0.20730000000000001</v>
      </c>
      <c r="C64" s="4">
        <v>0.52849999999999997</v>
      </c>
      <c r="D64" s="4">
        <v>0.19819999999999999</v>
      </c>
      <c r="E64" s="4">
        <v>0.3175</v>
      </c>
      <c r="F64" s="4">
        <f t="shared" si="0"/>
        <v>0.40549999999999997</v>
      </c>
      <c r="G64" s="4">
        <f>C64+E64</f>
        <v>0.84599999999999997</v>
      </c>
      <c r="H64" s="4">
        <f>E64/G64</f>
        <v>0.37529550827423169</v>
      </c>
      <c r="I64" s="4">
        <v>0.48877928483353883</v>
      </c>
      <c r="J64"/>
    </row>
    <row r="65" spans="1:10" x14ac:dyDescent="0.35">
      <c r="A65" s="4" t="s">
        <v>312</v>
      </c>
      <c r="B65" s="4">
        <v>0.2114</v>
      </c>
      <c r="C65" s="4">
        <v>0.52439999999999998</v>
      </c>
      <c r="D65" s="4">
        <v>0.19819999999999999</v>
      </c>
      <c r="E65" s="4">
        <v>0.31900000000000001</v>
      </c>
      <c r="F65" s="4">
        <f t="shared" si="0"/>
        <v>0.40959999999999996</v>
      </c>
      <c r="G65" s="4">
        <f>C65+E65</f>
        <v>0.84339999999999993</v>
      </c>
      <c r="H65" s="4">
        <f>E65/G65</f>
        <v>0.37823096988380367</v>
      </c>
      <c r="I65" s="4">
        <v>0.48388671875</v>
      </c>
      <c r="J65"/>
    </row>
    <row r="66" spans="1:10" x14ac:dyDescent="0.35">
      <c r="A66" s="4" t="s">
        <v>313</v>
      </c>
      <c r="B66" s="4">
        <v>0.2024</v>
      </c>
      <c r="C66" s="4">
        <v>0.53039999999999998</v>
      </c>
      <c r="D66" s="4">
        <v>0.185</v>
      </c>
      <c r="E66" s="4">
        <v>0.33329999999999999</v>
      </c>
      <c r="F66" s="4">
        <f t="shared" si="0"/>
        <v>0.38739999999999997</v>
      </c>
      <c r="G66" s="4">
        <f>C66+E66</f>
        <v>0.86369999999999991</v>
      </c>
      <c r="H66" s="4">
        <f>E66/G66</f>
        <v>0.38589788120875307</v>
      </c>
      <c r="I66" s="4">
        <v>0.47754259163655138</v>
      </c>
      <c r="J66"/>
    </row>
    <row r="67" spans="1:10" x14ac:dyDescent="0.35">
      <c r="A67" s="4" t="s">
        <v>314</v>
      </c>
      <c r="B67" s="4">
        <v>0.19919999999999999</v>
      </c>
      <c r="C67" s="4">
        <v>0.53659999999999997</v>
      </c>
      <c r="D67" s="4">
        <v>0.185</v>
      </c>
      <c r="E67" s="4">
        <v>0.33329999999999999</v>
      </c>
      <c r="F67" s="4">
        <f t="shared" si="0"/>
        <v>0.38419999999999999</v>
      </c>
      <c r="G67" s="4">
        <f>C67+E67</f>
        <v>0.8698999999999999</v>
      </c>
      <c r="H67" s="4">
        <f>E67/G67</f>
        <v>0.38314748821703648</v>
      </c>
      <c r="I67" s="4">
        <v>0.48152004164497658</v>
      </c>
      <c r="J67"/>
    </row>
    <row r="68" spans="1:10" x14ac:dyDescent="0.35">
      <c r="A68" s="4" t="s">
        <v>315</v>
      </c>
      <c r="B68" s="4">
        <v>0.19839999999999999</v>
      </c>
      <c r="C68" s="4">
        <v>0.53439999999999999</v>
      </c>
      <c r="D68" s="4">
        <v>0.18060000000000001</v>
      </c>
      <c r="E68" s="4">
        <v>0.33810000000000001</v>
      </c>
      <c r="F68" s="4">
        <f t="shared" si="0"/>
        <v>0.379</v>
      </c>
      <c r="G68" s="4">
        <f>C68+E68</f>
        <v>0.87250000000000005</v>
      </c>
      <c r="H68" s="4">
        <f>E68/G68</f>
        <v>0.38750716332378221</v>
      </c>
      <c r="I68" s="4">
        <v>0.47651715039577841</v>
      </c>
      <c r="J68"/>
    </row>
    <row r="69" spans="1:10" x14ac:dyDescent="0.35">
      <c r="A69" s="4" t="s">
        <v>316</v>
      </c>
      <c r="B69" s="4">
        <v>0.27860000000000001</v>
      </c>
      <c r="C69" s="4">
        <v>0.47499999999999998</v>
      </c>
      <c r="D69" s="4">
        <v>0.16600000000000001</v>
      </c>
      <c r="E69" s="4">
        <v>0.2646</v>
      </c>
      <c r="F69" s="4">
        <f t="shared" ref="F69:F132" si="1">D69+B69</f>
        <v>0.4446</v>
      </c>
      <c r="G69" s="4">
        <f>C69+E69</f>
        <v>0.73960000000000004</v>
      </c>
      <c r="H69" s="4">
        <f>E69/G69</f>
        <v>0.35776095186587342</v>
      </c>
      <c r="I69" s="4">
        <v>0.37336932073774182</v>
      </c>
      <c r="J69"/>
    </row>
    <row r="70" spans="1:10" x14ac:dyDescent="0.35">
      <c r="A70" s="4" t="s">
        <v>317</v>
      </c>
      <c r="B70" s="4">
        <v>0.1933</v>
      </c>
      <c r="C70" s="4">
        <v>0.48709999999999998</v>
      </c>
      <c r="D70" s="4">
        <v>0.19059999999999999</v>
      </c>
      <c r="E70" s="4">
        <v>0.32450000000000001</v>
      </c>
      <c r="F70" s="4">
        <f t="shared" si="1"/>
        <v>0.38390000000000002</v>
      </c>
      <c r="G70" s="4">
        <f>C70+E70</f>
        <v>0.81159999999999999</v>
      </c>
      <c r="H70" s="4">
        <f>E70/G70</f>
        <v>0.39982750123213406</v>
      </c>
      <c r="I70" s="4">
        <v>0.49648345923417553</v>
      </c>
      <c r="J70"/>
    </row>
    <row r="71" spans="1:10" x14ac:dyDescent="0.35">
      <c r="A71" s="4" t="s">
        <v>318</v>
      </c>
      <c r="B71" s="4">
        <v>0.32519999999999999</v>
      </c>
      <c r="C71" s="4">
        <v>0.32829999999999998</v>
      </c>
      <c r="D71" s="4">
        <v>0.33329999999999999</v>
      </c>
      <c r="E71" s="4">
        <v>0.2697</v>
      </c>
      <c r="F71" s="4">
        <f t="shared" si="1"/>
        <v>0.65849999999999997</v>
      </c>
      <c r="G71" s="4">
        <f>C71+E71</f>
        <v>0.59799999999999998</v>
      </c>
      <c r="H71" s="4">
        <f>E71/G71</f>
        <v>0.45100334448160534</v>
      </c>
      <c r="I71" s="4">
        <v>0.50615034168564921</v>
      </c>
      <c r="J71"/>
    </row>
    <row r="72" spans="1:10" x14ac:dyDescent="0.35">
      <c r="A72" s="4" t="s">
        <v>319</v>
      </c>
      <c r="B72" s="4">
        <v>0.34079999999999999</v>
      </c>
      <c r="C72" s="4">
        <v>0.28699999999999998</v>
      </c>
      <c r="D72" s="4">
        <v>0.29909999999999998</v>
      </c>
      <c r="E72" s="4">
        <v>0.3085</v>
      </c>
      <c r="F72" s="4">
        <f t="shared" si="1"/>
        <v>0.63989999999999991</v>
      </c>
      <c r="G72" s="4">
        <f>C72+E72</f>
        <v>0.59549999999999992</v>
      </c>
      <c r="H72" s="4">
        <f>E72/G72</f>
        <v>0.51805205709487834</v>
      </c>
      <c r="I72" s="4">
        <v>0.46741678387248009</v>
      </c>
      <c r="J72"/>
    </row>
    <row r="73" spans="1:10" x14ac:dyDescent="0.35">
      <c r="A73" s="4" t="s">
        <v>320</v>
      </c>
      <c r="B73" s="4">
        <v>0.36430000000000001</v>
      </c>
      <c r="C73" s="4">
        <v>0.31840000000000002</v>
      </c>
      <c r="D73" s="4">
        <v>0.27829999999999999</v>
      </c>
      <c r="E73" s="4">
        <v>0.2616</v>
      </c>
      <c r="F73" s="4">
        <f t="shared" si="1"/>
        <v>0.64260000000000006</v>
      </c>
      <c r="G73" s="4">
        <f>C73+E73</f>
        <v>0.58000000000000007</v>
      </c>
      <c r="H73" s="4">
        <f>E73/G73</f>
        <v>0.45103448275862063</v>
      </c>
      <c r="I73" s="4">
        <v>0.43308434484905067</v>
      </c>
      <c r="J73"/>
    </row>
    <row r="74" spans="1:10" x14ac:dyDescent="0.35">
      <c r="A74" s="4" t="s">
        <v>321</v>
      </c>
      <c r="B74" s="4">
        <v>0.29909999999999998</v>
      </c>
      <c r="C74" s="4">
        <v>0.38100000000000001</v>
      </c>
      <c r="D74" s="4">
        <v>0.24360000000000001</v>
      </c>
      <c r="E74" s="4">
        <v>0.30359999999999998</v>
      </c>
      <c r="F74" s="4">
        <f t="shared" si="1"/>
        <v>0.54269999999999996</v>
      </c>
      <c r="G74" s="4">
        <f>C74+E74</f>
        <v>0.68459999999999999</v>
      </c>
      <c r="H74" s="4">
        <f>E74/G74</f>
        <v>0.44347063978965817</v>
      </c>
      <c r="I74" s="4">
        <v>0.44886677722498625</v>
      </c>
      <c r="J74"/>
    </row>
    <row r="75" spans="1:10" x14ac:dyDescent="0.35">
      <c r="A75" s="4" t="s">
        <v>322</v>
      </c>
      <c r="B75" s="4">
        <v>0.2082</v>
      </c>
      <c r="C75" s="4">
        <v>0.51780000000000004</v>
      </c>
      <c r="D75" s="4">
        <v>0.22259999999999999</v>
      </c>
      <c r="E75" s="4">
        <v>0.27810000000000001</v>
      </c>
      <c r="F75" s="4">
        <f t="shared" si="1"/>
        <v>0.43079999999999996</v>
      </c>
      <c r="G75" s="4">
        <f>C75+E75</f>
        <v>0.79590000000000005</v>
      </c>
      <c r="H75" s="4">
        <f>E75/G75</f>
        <v>0.34941575574820954</v>
      </c>
      <c r="I75" s="4">
        <v>0.51671309192200565</v>
      </c>
      <c r="J75"/>
    </row>
    <row r="76" spans="1:10" x14ac:dyDescent="0.35">
      <c r="A76" s="4" t="s">
        <v>323</v>
      </c>
      <c r="B76" s="4">
        <v>0.22950000000000001</v>
      </c>
      <c r="C76" s="4">
        <v>0.52690000000000003</v>
      </c>
      <c r="D76" s="4">
        <v>0.2</v>
      </c>
      <c r="E76" s="4">
        <v>0.34420000000000001</v>
      </c>
      <c r="F76" s="4">
        <f t="shared" si="1"/>
        <v>0.42949999999999999</v>
      </c>
      <c r="G76" s="4">
        <f>C76+E76</f>
        <v>0.87109999999999999</v>
      </c>
      <c r="H76" s="4">
        <f>E76/G76</f>
        <v>0.39513259097692571</v>
      </c>
      <c r="I76" s="4">
        <v>0.46565774155995349</v>
      </c>
      <c r="J76"/>
    </row>
    <row r="77" spans="1:10" x14ac:dyDescent="0.35">
      <c r="A77" s="4" t="s">
        <v>324</v>
      </c>
      <c r="B77" s="4">
        <v>0.3513</v>
      </c>
      <c r="C77" s="4">
        <v>0.34839999999999999</v>
      </c>
      <c r="D77" s="4">
        <v>0.22470000000000001</v>
      </c>
      <c r="E77" s="4">
        <v>0.3165</v>
      </c>
      <c r="F77" s="4">
        <f t="shared" si="1"/>
        <v>0.57600000000000007</v>
      </c>
      <c r="G77" s="4">
        <f>C77+E77</f>
        <v>0.66490000000000005</v>
      </c>
      <c r="H77" s="4">
        <f>E77/G77</f>
        <v>0.47601143029026921</v>
      </c>
      <c r="I77" s="4">
        <v>0.39010416666666664</v>
      </c>
      <c r="J77"/>
    </row>
    <row r="78" spans="1:10" x14ac:dyDescent="0.35">
      <c r="A78" s="4" t="s">
        <v>325</v>
      </c>
      <c r="B78" s="4">
        <v>0.34520000000000001</v>
      </c>
      <c r="C78" s="4">
        <v>0.372</v>
      </c>
      <c r="D78" s="4">
        <v>0.21659999999999999</v>
      </c>
      <c r="E78" s="4">
        <v>0.29970000000000002</v>
      </c>
      <c r="F78" s="4">
        <f t="shared" si="1"/>
        <v>0.56179999999999997</v>
      </c>
      <c r="G78" s="4">
        <f>C78+E78</f>
        <v>0.67169999999999996</v>
      </c>
      <c r="H78" s="4">
        <f>E78/G78</f>
        <v>0.44618133095131762</v>
      </c>
      <c r="I78" s="4">
        <v>0.38554645781416874</v>
      </c>
      <c r="J78"/>
    </row>
    <row r="79" spans="1:10" x14ac:dyDescent="0.35">
      <c r="A79" s="4" t="s">
        <v>326</v>
      </c>
      <c r="B79" s="4">
        <v>0.32829999999999998</v>
      </c>
      <c r="C79" s="4">
        <v>0.34939999999999999</v>
      </c>
      <c r="D79" s="4">
        <v>0.22819999999999999</v>
      </c>
      <c r="E79" s="4">
        <v>0.33450000000000002</v>
      </c>
      <c r="F79" s="4">
        <f t="shared" si="1"/>
        <v>0.55649999999999999</v>
      </c>
      <c r="G79" s="4">
        <f>C79+E79</f>
        <v>0.68389999999999995</v>
      </c>
      <c r="H79" s="4">
        <f>E79/G79</f>
        <v>0.48910659453136429</v>
      </c>
      <c r="I79" s="4">
        <v>0.41006289308176097</v>
      </c>
      <c r="J79"/>
    </row>
    <row r="80" spans="1:10" x14ac:dyDescent="0.35">
      <c r="A80" s="4" t="s">
        <v>327</v>
      </c>
      <c r="B80" s="4">
        <v>0.2117</v>
      </c>
      <c r="C80" s="4">
        <v>0.26029999999999998</v>
      </c>
      <c r="D80" s="4">
        <v>0.29149999999999998</v>
      </c>
      <c r="E80" s="4">
        <v>0.42370000000000002</v>
      </c>
      <c r="F80" s="4">
        <f t="shared" si="1"/>
        <v>0.50319999999999998</v>
      </c>
      <c r="G80" s="4">
        <f>C80+E80</f>
        <v>0.68399999999999994</v>
      </c>
      <c r="H80" s="4">
        <f>E80/G80</f>
        <v>0.61944444444444458</v>
      </c>
      <c r="I80" s="4">
        <v>0.57929252782193952</v>
      </c>
      <c r="J80"/>
    </row>
    <row r="81" spans="1:10" x14ac:dyDescent="0.35">
      <c r="A81" s="4" t="s">
        <v>328</v>
      </c>
      <c r="B81" s="4">
        <v>0.26960000000000001</v>
      </c>
      <c r="C81" s="4">
        <v>0.46539999999999998</v>
      </c>
      <c r="D81" s="4">
        <v>0.24010000000000001</v>
      </c>
      <c r="E81" s="4">
        <v>0.30030000000000001</v>
      </c>
      <c r="F81" s="4">
        <f t="shared" si="1"/>
        <v>0.50970000000000004</v>
      </c>
      <c r="G81" s="4">
        <f>C81+E81</f>
        <v>0.76570000000000005</v>
      </c>
      <c r="H81" s="4">
        <f>E81/G81</f>
        <v>0.39219015280135822</v>
      </c>
      <c r="I81" s="4">
        <v>0.47106140867176766</v>
      </c>
      <c r="J81"/>
    </row>
    <row r="82" spans="1:10" x14ac:dyDescent="0.35">
      <c r="A82" s="4" t="s">
        <v>329</v>
      </c>
      <c r="B82" s="4">
        <v>0.28699999999999998</v>
      </c>
      <c r="C82" s="4">
        <v>0.47170000000000001</v>
      </c>
      <c r="D82" s="4">
        <v>0.1835</v>
      </c>
      <c r="E82" s="4">
        <v>0.30990000000000001</v>
      </c>
      <c r="F82" s="4">
        <f t="shared" si="1"/>
        <v>0.47049999999999997</v>
      </c>
      <c r="G82" s="4">
        <f>C82+E82</f>
        <v>0.78160000000000007</v>
      </c>
      <c r="H82" s="4">
        <f>E82/G82</f>
        <v>0.39649437052200609</v>
      </c>
      <c r="I82" s="4">
        <v>0.39001062699256112</v>
      </c>
      <c r="J82"/>
    </row>
    <row r="83" spans="1:10" x14ac:dyDescent="0.35">
      <c r="A83" s="4" t="s">
        <v>330</v>
      </c>
      <c r="B83" s="4">
        <v>0.2606</v>
      </c>
      <c r="C83" s="4">
        <v>0.5282</v>
      </c>
      <c r="D83" s="4">
        <v>0.14580000000000001</v>
      </c>
      <c r="E83" s="4">
        <v>0.36919999999999997</v>
      </c>
      <c r="F83" s="4">
        <f t="shared" si="1"/>
        <v>0.40639999999999998</v>
      </c>
      <c r="G83" s="4">
        <f>C83+E83</f>
        <v>0.89739999999999998</v>
      </c>
      <c r="H83" s="4">
        <f>E83/G83</f>
        <v>0.41141074214397144</v>
      </c>
      <c r="I83" s="4">
        <v>0.35875984251968507</v>
      </c>
      <c r="J83"/>
    </row>
    <row r="84" spans="1:10" x14ac:dyDescent="0.35">
      <c r="A84" s="4" t="s">
        <v>331</v>
      </c>
      <c r="B84" s="4">
        <v>0.27960000000000002</v>
      </c>
      <c r="C84" s="4">
        <v>0.42430000000000001</v>
      </c>
      <c r="D84" s="4">
        <v>0.21709999999999999</v>
      </c>
      <c r="E84" s="4">
        <v>0.29959999999999998</v>
      </c>
      <c r="F84" s="4">
        <f t="shared" si="1"/>
        <v>0.49670000000000003</v>
      </c>
      <c r="G84" s="4">
        <f>C84+E84</f>
        <v>0.72389999999999999</v>
      </c>
      <c r="H84" s="4">
        <f>E84/G84</f>
        <v>0.41386931896670809</v>
      </c>
      <c r="I84" s="4">
        <v>0.43708475941211994</v>
      </c>
      <c r="J84"/>
    </row>
    <row r="85" spans="1:10" x14ac:dyDescent="0.35">
      <c r="A85" s="4" t="s">
        <v>332</v>
      </c>
      <c r="B85" s="4">
        <v>0.28110000000000002</v>
      </c>
      <c r="C85" s="4">
        <v>0.47639999999999999</v>
      </c>
      <c r="D85" s="4">
        <v>0.18779999999999999</v>
      </c>
      <c r="E85" s="4">
        <v>0.30459999999999998</v>
      </c>
      <c r="F85" s="4">
        <f t="shared" si="1"/>
        <v>0.46889999999999998</v>
      </c>
      <c r="G85" s="4">
        <f>C85+E85</f>
        <v>0.78099999999999992</v>
      </c>
      <c r="H85" s="4">
        <f>E85/G85</f>
        <v>0.39001280409731115</v>
      </c>
      <c r="I85" s="4">
        <v>0.40051183621241204</v>
      </c>
      <c r="J85"/>
    </row>
    <row r="86" spans="1:10" x14ac:dyDescent="0.35">
      <c r="A86" s="4" t="s">
        <v>333</v>
      </c>
      <c r="B86" s="4">
        <v>0.29530000000000001</v>
      </c>
      <c r="C86" s="4">
        <v>0.44740000000000002</v>
      </c>
      <c r="D86" s="4">
        <v>0.23499999999999999</v>
      </c>
      <c r="E86" s="4">
        <v>0.26840000000000003</v>
      </c>
      <c r="F86" s="4">
        <f t="shared" si="1"/>
        <v>0.53029999999999999</v>
      </c>
      <c r="G86" s="4">
        <f>C86+E86</f>
        <v>0.71579999999999999</v>
      </c>
      <c r="H86" s="4">
        <f>E86/G86</f>
        <v>0.37496507404302881</v>
      </c>
      <c r="I86" s="4">
        <v>0.44314538940222514</v>
      </c>
      <c r="J86"/>
    </row>
    <row r="87" spans="1:10" x14ac:dyDescent="0.35">
      <c r="A87" s="4" t="s">
        <v>334</v>
      </c>
      <c r="B87" s="4">
        <v>0.32350000000000001</v>
      </c>
      <c r="C87" s="4">
        <v>0.36549999999999999</v>
      </c>
      <c r="D87" s="4">
        <v>0.23369999999999999</v>
      </c>
      <c r="E87" s="4">
        <v>0.31059999999999999</v>
      </c>
      <c r="F87" s="4">
        <f t="shared" si="1"/>
        <v>0.55720000000000003</v>
      </c>
      <c r="G87" s="4">
        <f>C87+E87</f>
        <v>0.67609999999999992</v>
      </c>
      <c r="H87" s="4">
        <f>E87/G87</f>
        <v>0.45939949711581129</v>
      </c>
      <c r="I87" s="4">
        <v>0.4194185211773151</v>
      </c>
      <c r="J87"/>
    </row>
    <row r="88" spans="1:10" x14ac:dyDescent="0.35">
      <c r="A88" s="4" t="s">
        <v>335</v>
      </c>
      <c r="B88" s="4">
        <v>0.29310000000000003</v>
      </c>
      <c r="C88" s="4">
        <v>0.45639999999999997</v>
      </c>
      <c r="D88" s="4">
        <v>0.23760000000000001</v>
      </c>
      <c r="E88" s="4">
        <v>0.25779999999999997</v>
      </c>
      <c r="F88" s="4">
        <f t="shared" si="1"/>
        <v>0.53070000000000006</v>
      </c>
      <c r="G88" s="4">
        <f>C88+E88</f>
        <v>0.71419999999999995</v>
      </c>
      <c r="H88" s="4">
        <f>E88/G88</f>
        <v>0.36096331559787176</v>
      </c>
      <c r="I88" s="4">
        <v>0.44771057094403616</v>
      </c>
      <c r="J88"/>
    </row>
    <row r="89" spans="1:10" x14ac:dyDescent="0.35">
      <c r="A89" s="4" t="s">
        <v>336</v>
      </c>
      <c r="B89" s="4">
        <v>0.26390000000000002</v>
      </c>
      <c r="C89" s="4">
        <v>0.43919999999999998</v>
      </c>
      <c r="D89" s="4">
        <v>0.26500000000000001</v>
      </c>
      <c r="E89" s="4">
        <v>0.30420000000000003</v>
      </c>
      <c r="F89" s="4">
        <f t="shared" si="1"/>
        <v>0.52890000000000004</v>
      </c>
      <c r="G89" s="4">
        <f>C89+E89</f>
        <v>0.74340000000000006</v>
      </c>
      <c r="H89" s="4">
        <f>E89/G89</f>
        <v>0.40920096852300242</v>
      </c>
      <c r="I89" s="4">
        <v>0.50103989411987138</v>
      </c>
      <c r="J89"/>
    </row>
    <row r="90" spans="1:10" x14ac:dyDescent="0.35">
      <c r="A90" s="4" t="s">
        <v>337</v>
      </c>
      <c r="B90" s="4">
        <v>0.33979999999999999</v>
      </c>
      <c r="C90" s="4">
        <v>0.36409999999999998</v>
      </c>
      <c r="D90" s="4">
        <v>0.25719999999999998</v>
      </c>
      <c r="E90" s="4">
        <v>0.26579999999999998</v>
      </c>
      <c r="F90" s="4">
        <f t="shared" si="1"/>
        <v>0.59699999999999998</v>
      </c>
      <c r="G90" s="4">
        <f>C90+E90</f>
        <v>0.6298999999999999</v>
      </c>
      <c r="H90" s="4">
        <f>E90/G90</f>
        <v>0.4219717415462772</v>
      </c>
      <c r="I90" s="4">
        <v>0.43082077051926299</v>
      </c>
      <c r="J90"/>
    </row>
    <row r="91" spans="1:10" x14ac:dyDescent="0.35">
      <c r="A91" s="4" t="s">
        <v>338</v>
      </c>
      <c r="B91" s="4">
        <v>0.32450000000000001</v>
      </c>
      <c r="C91" s="4">
        <v>0.34060000000000001</v>
      </c>
      <c r="D91" s="4">
        <v>0.2949</v>
      </c>
      <c r="E91" s="4">
        <v>0.25480000000000003</v>
      </c>
      <c r="F91" s="4">
        <f t="shared" si="1"/>
        <v>0.61939999999999995</v>
      </c>
      <c r="G91" s="4">
        <f>C91+E91</f>
        <v>0.59540000000000004</v>
      </c>
      <c r="H91" s="4">
        <f>E91/G91</f>
        <v>0.42794759825327511</v>
      </c>
      <c r="I91" s="4">
        <v>0.47610590894413951</v>
      </c>
      <c r="J91"/>
    </row>
    <row r="92" spans="1:10" x14ac:dyDescent="0.35">
      <c r="A92" s="4" t="s">
        <v>339</v>
      </c>
      <c r="B92" s="4">
        <v>0.28270000000000001</v>
      </c>
      <c r="C92" s="4">
        <v>0.36120000000000002</v>
      </c>
      <c r="D92" s="4">
        <v>0.27360000000000001</v>
      </c>
      <c r="E92" s="4">
        <v>0.30549999999999999</v>
      </c>
      <c r="F92" s="4">
        <f t="shared" si="1"/>
        <v>0.55630000000000002</v>
      </c>
      <c r="G92" s="4">
        <f>C92+E92</f>
        <v>0.66670000000000007</v>
      </c>
      <c r="H92" s="4">
        <f>E92/G92</f>
        <v>0.45822708864556766</v>
      </c>
      <c r="I92" s="4">
        <v>0.49182095991371561</v>
      </c>
      <c r="J92"/>
    </row>
    <row r="93" spans="1:10" x14ac:dyDescent="0.35">
      <c r="A93" s="4" t="s">
        <v>340</v>
      </c>
      <c r="B93" s="4">
        <v>0.26700000000000002</v>
      </c>
      <c r="C93" s="4">
        <v>0.41060000000000002</v>
      </c>
      <c r="D93" s="4">
        <v>0.2208</v>
      </c>
      <c r="E93" s="4">
        <v>0.32150000000000001</v>
      </c>
      <c r="F93" s="4">
        <f t="shared" si="1"/>
        <v>0.48780000000000001</v>
      </c>
      <c r="G93" s="4">
        <f>C93+E93</f>
        <v>0.73209999999999997</v>
      </c>
      <c r="H93" s="4">
        <f>E93/G93</f>
        <v>0.4391476574238492</v>
      </c>
      <c r="I93" s="4">
        <v>0.45264452644526443</v>
      </c>
      <c r="J93"/>
    </row>
    <row r="94" spans="1:10" x14ac:dyDescent="0.35">
      <c r="A94" s="4" t="s">
        <v>341</v>
      </c>
      <c r="B94" s="4">
        <v>0.2777</v>
      </c>
      <c r="C94" s="4">
        <v>0.41899999999999998</v>
      </c>
      <c r="D94" s="4">
        <v>0.192</v>
      </c>
      <c r="E94" s="4">
        <v>0.33300000000000002</v>
      </c>
      <c r="F94" s="4">
        <f t="shared" si="1"/>
        <v>0.46970000000000001</v>
      </c>
      <c r="G94" s="4">
        <f>C94+E94</f>
        <v>0.752</v>
      </c>
      <c r="H94" s="4">
        <f>E94/G94</f>
        <v>0.44281914893617025</v>
      </c>
      <c r="I94" s="4">
        <v>0.40877155631253992</v>
      </c>
      <c r="J94"/>
    </row>
    <row r="95" spans="1:10" x14ac:dyDescent="0.35">
      <c r="A95" s="4" t="s">
        <v>342</v>
      </c>
      <c r="B95" s="4">
        <v>0.29399999999999998</v>
      </c>
      <c r="C95" s="4">
        <v>0.3271</v>
      </c>
      <c r="D95" s="4">
        <v>0.33189999999999997</v>
      </c>
      <c r="E95" s="4">
        <v>0.27189999999999998</v>
      </c>
      <c r="F95" s="4">
        <f t="shared" si="1"/>
        <v>0.6258999999999999</v>
      </c>
      <c r="G95" s="4">
        <f>C95+E95</f>
        <v>0.59899999999999998</v>
      </c>
      <c r="H95" s="4">
        <f>E95/G95</f>
        <v>0.45392320534223701</v>
      </c>
      <c r="I95" s="4">
        <v>0.53027640198114723</v>
      </c>
      <c r="J95"/>
    </row>
    <row r="96" spans="1:10" x14ac:dyDescent="0.35">
      <c r="A96" s="4" t="s">
        <v>343</v>
      </c>
      <c r="B96" s="4">
        <v>0.34239999999999998</v>
      </c>
      <c r="C96" s="4">
        <v>0.31569999999999998</v>
      </c>
      <c r="D96" s="4">
        <v>0.34179999999999999</v>
      </c>
      <c r="E96" s="4">
        <v>0.21390000000000001</v>
      </c>
      <c r="F96" s="4">
        <f t="shared" si="1"/>
        <v>0.68419999999999992</v>
      </c>
      <c r="G96" s="4">
        <f>C96+E96</f>
        <v>0.52959999999999996</v>
      </c>
      <c r="H96" s="4">
        <f>E96/G96</f>
        <v>0.40388972809667678</v>
      </c>
      <c r="I96" s="4">
        <v>0.49956153171587259</v>
      </c>
      <c r="J96"/>
    </row>
    <row r="97" spans="1:10" x14ac:dyDescent="0.35">
      <c r="A97" s="4" t="s">
        <v>344</v>
      </c>
      <c r="B97" s="4">
        <v>0.29909999999999998</v>
      </c>
      <c r="C97" s="4">
        <v>0.38740000000000002</v>
      </c>
      <c r="D97" s="4">
        <v>0.23180000000000001</v>
      </c>
      <c r="E97" s="4">
        <v>0.30620000000000003</v>
      </c>
      <c r="F97" s="4">
        <f t="shared" si="1"/>
        <v>0.53089999999999993</v>
      </c>
      <c r="G97" s="4">
        <f>C97+E97</f>
        <v>0.69359999999999999</v>
      </c>
      <c r="H97" s="4">
        <f>E97/G97</f>
        <v>0.44146482122260672</v>
      </c>
      <c r="I97" s="4">
        <v>0.43661706536070832</v>
      </c>
      <c r="J97"/>
    </row>
    <row r="98" spans="1:10" x14ac:dyDescent="0.35">
      <c r="A98" s="4" t="s">
        <v>345</v>
      </c>
      <c r="B98" s="4">
        <v>0.33460000000000001</v>
      </c>
      <c r="C98" s="4">
        <v>0.33550000000000002</v>
      </c>
      <c r="D98" s="4">
        <v>0.33760000000000001</v>
      </c>
      <c r="E98" s="4">
        <v>0.19120000000000001</v>
      </c>
      <c r="F98" s="4">
        <f t="shared" si="1"/>
        <v>0.67220000000000002</v>
      </c>
      <c r="G98" s="4">
        <f>C98+E98</f>
        <v>0.52670000000000006</v>
      </c>
      <c r="H98" s="4">
        <f>E98/G98</f>
        <v>0.36301499905069295</v>
      </c>
      <c r="I98" s="4">
        <v>0.50223147872656948</v>
      </c>
      <c r="J98"/>
    </row>
    <row r="99" spans="1:10" x14ac:dyDescent="0.35">
      <c r="A99" s="4" t="s">
        <v>346</v>
      </c>
      <c r="B99" s="4">
        <v>0.3362</v>
      </c>
      <c r="C99" s="4">
        <v>0.49940000000000001</v>
      </c>
      <c r="D99" s="4">
        <v>0.1134</v>
      </c>
      <c r="E99" s="4">
        <v>0.26590000000000003</v>
      </c>
      <c r="F99" s="4">
        <f t="shared" si="1"/>
        <v>0.4496</v>
      </c>
      <c r="G99" s="4">
        <f>C99+E99</f>
        <v>0.76530000000000009</v>
      </c>
      <c r="H99" s="4">
        <f>E99/G99</f>
        <v>0.34744544623023649</v>
      </c>
      <c r="I99" s="4">
        <v>0.25222419928825623</v>
      </c>
      <c r="J99"/>
    </row>
    <row r="100" spans="1:10" x14ac:dyDescent="0.35">
      <c r="A100" s="4" t="s">
        <v>347</v>
      </c>
      <c r="B100" s="4">
        <v>0.25840000000000002</v>
      </c>
      <c r="C100" s="4">
        <v>0.42299999999999999</v>
      </c>
      <c r="D100" s="4">
        <v>0.2477</v>
      </c>
      <c r="E100" s="4">
        <v>0.26869999999999999</v>
      </c>
      <c r="F100" s="4">
        <f t="shared" si="1"/>
        <v>0.50609999999999999</v>
      </c>
      <c r="G100" s="4">
        <f>C100+E100</f>
        <v>0.69169999999999998</v>
      </c>
      <c r="H100" s="4">
        <f>E100/G100</f>
        <v>0.38846320659245337</v>
      </c>
      <c r="I100" s="4">
        <v>0.48942896660738988</v>
      </c>
      <c r="J100"/>
    </row>
    <row r="101" spans="1:10" x14ac:dyDescent="0.35">
      <c r="A101" s="4" t="s">
        <v>348</v>
      </c>
      <c r="B101" s="4">
        <v>0.25840000000000002</v>
      </c>
      <c r="C101" s="4">
        <v>0.42299999999999999</v>
      </c>
      <c r="D101" s="4">
        <v>0.2477</v>
      </c>
      <c r="E101" s="4">
        <v>0.26869999999999999</v>
      </c>
      <c r="F101" s="4">
        <f t="shared" si="1"/>
        <v>0.50609999999999999</v>
      </c>
      <c r="G101" s="4">
        <f>C101+E101</f>
        <v>0.69169999999999998</v>
      </c>
      <c r="H101" s="4">
        <f>E101/G101</f>
        <v>0.38846320659245337</v>
      </c>
      <c r="I101" s="4">
        <v>0.48942896660738988</v>
      </c>
      <c r="J101"/>
    </row>
    <row r="102" spans="1:10" x14ac:dyDescent="0.35">
      <c r="A102" s="4" t="s">
        <v>349</v>
      </c>
      <c r="B102" s="4">
        <v>0.28039999999999998</v>
      </c>
      <c r="C102" s="4">
        <v>0.57940000000000003</v>
      </c>
      <c r="D102" s="4">
        <v>0.1089</v>
      </c>
      <c r="E102" s="4">
        <v>0.2717</v>
      </c>
      <c r="F102" s="4">
        <f t="shared" si="1"/>
        <v>0.38929999999999998</v>
      </c>
      <c r="G102" s="4">
        <f>C102+E102</f>
        <v>0.85109999999999997</v>
      </c>
      <c r="H102" s="4">
        <f>E102/G102</f>
        <v>0.31923393255786631</v>
      </c>
      <c r="I102" s="4">
        <v>0.27973285384022606</v>
      </c>
      <c r="J102"/>
    </row>
    <row r="103" spans="1:10" x14ac:dyDescent="0.35">
      <c r="A103" s="4" t="s">
        <v>350</v>
      </c>
      <c r="B103" s="4">
        <v>0.3352</v>
      </c>
      <c r="C103" s="4">
        <v>0.498</v>
      </c>
      <c r="D103" s="4">
        <v>0.11169999999999999</v>
      </c>
      <c r="E103" s="4">
        <v>0.2681</v>
      </c>
      <c r="F103" s="4">
        <f t="shared" si="1"/>
        <v>0.44689999999999996</v>
      </c>
      <c r="G103" s="4">
        <f>C103+E103</f>
        <v>0.7661</v>
      </c>
      <c r="H103" s="4">
        <f>E103/G103</f>
        <v>0.34995431405821698</v>
      </c>
      <c r="I103" s="4">
        <v>0.24994405907361827</v>
      </c>
      <c r="J103"/>
    </row>
    <row r="104" spans="1:10" x14ac:dyDescent="0.35">
      <c r="A104" s="4" t="s">
        <v>351</v>
      </c>
      <c r="B104" s="4">
        <v>0.27110000000000001</v>
      </c>
      <c r="C104" s="4">
        <v>0.40360000000000001</v>
      </c>
      <c r="D104" s="4">
        <v>0.3417</v>
      </c>
      <c r="E104" s="4">
        <v>0.26250000000000001</v>
      </c>
      <c r="F104" s="4">
        <f t="shared" si="1"/>
        <v>0.61280000000000001</v>
      </c>
      <c r="G104" s="4">
        <f>C104+E104</f>
        <v>0.66610000000000003</v>
      </c>
      <c r="H104" s="4">
        <f>E104/G104</f>
        <v>0.39408497222639244</v>
      </c>
      <c r="I104" s="4">
        <v>0.5576044386422977</v>
      </c>
      <c r="J104"/>
    </row>
    <row r="105" spans="1:10" x14ac:dyDescent="0.35">
      <c r="A105" s="4" t="s">
        <v>352</v>
      </c>
      <c r="B105" s="4">
        <v>0.28520000000000001</v>
      </c>
      <c r="C105" s="4">
        <v>0.41899999999999998</v>
      </c>
      <c r="D105" s="4">
        <v>0.221</v>
      </c>
      <c r="E105" s="4">
        <v>0.29070000000000001</v>
      </c>
      <c r="F105" s="4">
        <f t="shared" si="1"/>
        <v>0.50619999999999998</v>
      </c>
      <c r="G105" s="4">
        <f>C105+E105</f>
        <v>0.7097</v>
      </c>
      <c r="H105" s="4">
        <f>E105/G105</f>
        <v>0.40960969423700155</v>
      </c>
      <c r="I105" s="4">
        <v>0.43658632951402609</v>
      </c>
      <c r="J105"/>
    </row>
    <row r="106" spans="1:10" x14ac:dyDescent="0.35">
      <c r="A106" s="4" t="s">
        <v>353</v>
      </c>
      <c r="B106" s="4">
        <v>0.1946</v>
      </c>
      <c r="C106" s="4">
        <v>0.38590000000000002</v>
      </c>
      <c r="D106" s="4">
        <v>0.33750000000000002</v>
      </c>
      <c r="E106" s="4">
        <v>0.3397</v>
      </c>
      <c r="F106" s="4">
        <f t="shared" si="1"/>
        <v>0.53210000000000002</v>
      </c>
      <c r="G106" s="4">
        <f>C106+E106</f>
        <v>0.72560000000000002</v>
      </c>
      <c r="H106" s="4">
        <f>E106/G106</f>
        <v>0.46816427783902975</v>
      </c>
      <c r="I106" s="4">
        <v>0.63427927081375679</v>
      </c>
      <c r="J106"/>
    </row>
    <row r="107" spans="1:10" x14ac:dyDescent="0.35">
      <c r="A107" s="4" t="s">
        <v>353</v>
      </c>
      <c r="B107" s="4">
        <v>0.221</v>
      </c>
      <c r="C107" s="4">
        <v>0.35249999999999998</v>
      </c>
      <c r="D107" s="4">
        <v>0.34489999999999998</v>
      </c>
      <c r="E107" s="4">
        <v>0.34889999999999999</v>
      </c>
      <c r="F107" s="4">
        <f t="shared" si="1"/>
        <v>0.56589999999999996</v>
      </c>
      <c r="G107" s="4">
        <f>C107+E107</f>
        <v>0.70140000000000002</v>
      </c>
      <c r="H107" s="4">
        <f>E107/G107</f>
        <v>0.49743370402053033</v>
      </c>
      <c r="I107" s="4">
        <v>0.60947163809860405</v>
      </c>
      <c r="J107"/>
    </row>
    <row r="108" spans="1:10" x14ac:dyDescent="0.35">
      <c r="A108" s="4" t="s">
        <v>354</v>
      </c>
      <c r="B108" s="4">
        <v>0.20430000000000001</v>
      </c>
      <c r="C108" s="4">
        <v>0.7097</v>
      </c>
      <c r="D108" s="4">
        <v>8.7499999999999994E-2</v>
      </c>
      <c r="E108" s="4">
        <v>0.24679999999999999</v>
      </c>
      <c r="F108" s="4">
        <f t="shared" si="1"/>
        <v>0.2918</v>
      </c>
      <c r="G108" s="4">
        <f>C108+E108</f>
        <v>0.95650000000000002</v>
      </c>
      <c r="H108" s="4">
        <f>E108/G108</f>
        <v>0.25802404600104545</v>
      </c>
      <c r="I108" s="4">
        <v>0.29986291980808771</v>
      </c>
      <c r="J108"/>
    </row>
    <row r="109" spans="1:10" x14ac:dyDescent="0.35">
      <c r="A109" s="4" t="s">
        <v>355</v>
      </c>
      <c r="B109" s="4">
        <v>0.22359999999999999</v>
      </c>
      <c r="C109" s="4">
        <v>0.54679999999999995</v>
      </c>
      <c r="D109" s="4">
        <v>0.21840000000000001</v>
      </c>
      <c r="E109" s="4">
        <v>0.30109999999999998</v>
      </c>
      <c r="F109" s="4">
        <f t="shared" si="1"/>
        <v>0.442</v>
      </c>
      <c r="G109" s="4">
        <f>C109+E109</f>
        <v>0.84789999999999988</v>
      </c>
      <c r="H109" s="4">
        <f>E109/G109</f>
        <v>0.35511263120651021</v>
      </c>
      <c r="I109" s="4">
        <v>0.49411764705882355</v>
      </c>
      <c r="J109"/>
    </row>
    <row r="110" spans="1:10" x14ac:dyDescent="0.35">
      <c r="A110" s="4" t="s">
        <v>356</v>
      </c>
      <c r="B110" s="4">
        <v>0.1804</v>
      </c>
      <c r="C110" s="4">
        <v>0.307</v>
      </c>
      <c r="D110" s="4">
        <v>0.30530000000000002</v>
      </c>
      <c r="E110" s="4">
        <v>0.32129999999999997</v>
      </c>
      <c r="F110" s="4">
        <f t="shared" si="1"/>
        <v>0.48570000000000002</v>
      </c>
      <c r="G110" s="4">
        <f>C110+E110</f>
        <v>0.62829999999999997</v>
      </c>
      <c r="H110" s="4">
        <f>E110/G110</f>
        <v>0.5113799140537959</v>
      </c>
      <c r="I110" s="4">
        <v>0.62857731109738524</v>
      </c>
      <c r="J110"/>
    </row>
    <row r="111" spans="1:10" x14ac:dyDescent="0.35">
      <c r="A111" s="4" t="s">
        <v>357</v>
      </c>
      <c r="B111" s="4">
        <v>0.25919999999999999</v>
      </c>
      <c r="C111" s="4">
        <v>0.44119999999999998</v>
      </c>
      <c r="D111" s="4">
        <v>0.2336</v>
      </c>
      <c r="E111" s="4">
        <v>0.31309999999999999</v>
      </c>
      <c r="F111" s="4">
        <f t="shared" si="1"/>
        <v>0.49280000000000002</v>
      </c>
      <c r="G111" s="4">
        <f>C111+E111</f>
        <v>0.75429999999999997</v>
      </c>
      <c r="H111" s="4">
        <f>E111/G111</f>
        <v>0.4150868354766008</v>
      </c>
      <c r="I111" s="4">
        <v>0.47402597402597402</v>
      </c>
      <c r="J111"/>
    </row>
    <row r="112" spans="1:10" x14ac:dyDescent="0.35">
      <c r="A112" s="4" t="s">
        <v>358</v>
      </c>
      <c r="B112" s="4">
        <v>0.2591</v>
      </c>
      <c r="C112" s="4">
        <v>0.34010000000000001</v>
      </c>
      <c r="D112" s="4">
        <v>0.36680000000000001</v>
      </c>
      <c r="E112" s="4">
        <v>0.25459999999999999</v>
      </c>
      <c r="F112" s="4">
        <f t="shared" si="1"/>
        <v>0.62590000000000001</v>
      </c>
      <c r="G112" s="4">
        <f>C112+E112</f>
        <v>0.59470000000000001</v>
      </c>
      <c r="H112" s="4">
        <f>E112/G112</f>
        <v>0.4281150159744409</v>
      </c>
      <c r="I112" s="4">
        <v>0.58603610800447359</v>
      </c>
      <c r="J112"/>
    </row>
    <row r="113" spans="1:10" x14ac:dyDescent="0.35">
      <c r="A113" s="4" t="s">
        <v>359</v>
      </c>
      <c r="B113" s="4">
        <v>0.31359999999999999</v>
      </c>
      <c r="C113" s="4">
        <v>0.36649999999999999</v>
      </c>
      <c r="D113" s="4">
        <v>0.25159999999999999</v>
      </c>
      <c r="E113" s="4">
        <v>0.2969</v>
      </c>
      <c r="F113" s="4">
        <f t="shared" si="1"/>
        <v>0.56519999999999992</v>
      </c>
      <c r="G113" s="4">
        <f>C113+E113</f>
        <v>0.66339999999999999</v>
      </c>
      <c r="H113" s="4">
        <f>E113/G113</f>
        <v>0.44754296050648179</v>
      </c>
      <c r="I113" s="4">
        <v>0.44515215852795476</v>
      </c>
      <c r="J113"/>
    </row>
    <row r="114" spans="1:10" x14ac:dyDescent="0.35">
      <c r="A114" s="4" t="s">
        <v>360</v>
      </c>
      <c r="B114" s="4">
        <v>0.31340000000000001</v>
      </c>
      <c r="C114" s="4">
        <v>0.28860000000000002</v>
      </c>
      <c r="D114" s="4">
        <v>0.26600000000000001</v>
      </c>
      <c r="E114" s="4">
        <v>0.36320000000000002</v>
      </c>
      <c r="F114" s="4">
        <f t="shared" si="1"/>
        <v>0.57940000000000003</v>
      </c>
      <c r="G114" s="4">
        <f>C114+E114</f>
        <v>0.65180000000000005</v>
      </c>
      <c r="H114" s="4">
        <f>E114/G114</f>
        <v>0.55722614298864681</v>
      </c>
      <c r="I114" s="4">
        <v>0.45909561615464273</v>
      </c>
      <c r="J114"/>
    </row>
    <row r="115" spans="1:10" x14ac:dyDescent="0.35">
      <c r="A115" s="4" t="s">
        <v>361</v>
      </c>
      <c r="B115" s="4">
        <v>0.3085</v>
      </c>
      <c r="C115" s="4">
        <v>0.3085</v>
      </c>
      <c r="D115" s="4">
        <v>0.29849999999999999</v>
      </c>
      <c r="E115" s="4">
        <v>0.3261</v>
      </c>
      <c r="F115" s="4">
        <f t="shared" si="1"/>
        <v>0.60699999999999998</v>
      </c>
      <c r="G115" s="4">
        <f>C115+E115</f>
        <v>0.63460000000000005</v>
      </c>
      <c r="H115" s="4">
        <f>E115/G115</f>
        <v>0.51386700283643238</v>
      </c>
      <c r="I115" s="4">
        <v>0.4917627677100494</v>
      </c>
      <c r="J115"/>
    </row>
    <row r="116" spans="1:10" x14ac:dyDescent="0.35">
      <c r="A116" s="4" t="s">
        <v>362</v>
      </c>
      <c r="B116" s="4">
        <v>0.30690000000000001</v>
      </c>
      <c r="C116" s="4">
        <v>0.31190000000000001</v>
      </c>
      <c r="D116" s="4">
        <v>0.29499999999999998</v>
      </c>
      <c r="E116" s="4">
        <v>0.32790000000000002</v>
      </c>
      <c r="F116" s="4">
        <f t="shared" si="1"/>
        <v>0.60189999999999999</v>
      </c>
      <c r="G116" s="4">
        <f>C116+E116</f>
        <v>0.63980000000000004</v>
      </c>
      <c r="H116" s="4">
        <f>E116/G116</f>
        <v>0.51250390747108476</v>
      </c>
      <c r="I116" s="4">
        <v>0.49011463698288749</v>
      </c>
      <c r="J116"/>
    </row>
    <row r="117" spans="1:10" x14ac:dyDescent="0.35">
      <c r="A117" s="4" t="s">
        <v>363</v>
      </c>
      <c r="B117" s="4">
        <v>0.315</v>
      </c>
      <c r="C117" s="4">
        <v>0.30499999999999999</v>
      </c>
      <c r="D117" s="4">
        <v>0.30149999999999999</v>
      </c>
      <c r="E117" s="4">
        <v>0.32419999999999999</v>
      </c>
      <c r="F117" s="4">
        <f t="shared" si="1"/>
        <v>0.61650000000000005</v>
      </c>
      <c r="G117" s="4">
        <f>C117+E117</f>
        <v>0.62919999999999998</v>
      </c>
      <c r="H117" s="4">
        <f>E117/G117</f>
        <v>0.51525746980292431</v>
      </c>
      <c r="I117" s="4">
        <v>0.48905109489051091</v>
      </c>
      <c r="J117"/>
    </row>
    <row r="118" spans="1:10" x14ac:dyDescent="0.35">
      <c r="A118" s="4" t="s">
        <v>364</v>
      </c>
      <c r="B118" s="4">
        <v>0.28520000000000001</v>
      </c>
      <c r="C118" s="4">
        <v>0.41899999999999998</v>
      </c>
      <c r="D118" s="4">
        <v>0.221</v>
      </c>
      <c r="E118" s="4">
        <v>0.29070000000000001</v>
      </c>
      <c r="F118" s="4">
        <f t="shared" si="1"/>
        <v>0.50619999999999998</v>
      </c>
      <c r="G118" s="4">
        <f>C118+E118</f>
        <v>0.7097</v>
      </c>
      <c r="H118" s="4">
        <f>E118/G118</f>
        <v>0.40960969423700155</v>
      </c>
      <c r="I118" s="4">
        <v>0.43658632951402609</v>
      </c>
      <c r="J118"/>
    </row>
    <row r="119" spans="1:10" x14ac:dyDescent="0.35">
      <c r="A119" s="4" t="s">
        <v>365</v>
      </c>
      <c r="B119" s="4">
        <v>0.22559999999999999</v>
      </c>
      <c r="C119" s="4">
        <v>0.71430000000000005</v>
      </c>
      <c r="D119" s="4">
        <v>6.1899999999999997E-2</v>
      </c>
      <c r="E119" s="4">
        <v>0.19439999999999999</v>
      </c>
      <c r="F119" s="4">
        <f t="shared" si="1"/>
        <v>0.28749999999999998</v>
      </c>
      <c r="G119" s="4">
        <f>C119+E119</f>
        <v>0.90870000000000006</v>
      </c>
      <c r="H119" s="4">
        <f>E119/G119</f>
        <v>0.21393199075602506</v>
      </c>
      <c r="I119" s="4">
        <v>0.21530434782608696</v>
      </c>
      <c r="J119"/>
    </row>
    <row r="120" spans="1:10" x14ac:dyDescent="0.35">
      <c r="A120" s="4" t="s">
        <v>366</v>
      </c>
      <c r="B120" s="4">
        <v>0.32979999999999998</v>
      </c>
      <c r="C120" s="4">
        <v>0.33510000000000001</v>
      </c>
      <c r="D120" s="4">
        <v>0.27429999999999999</v>
      </c>
      <c r="E120" s="4">
        <v>0.29520000000000002</v>
      </c>
      <c r="F120" s="4">
        <f t="shared" si="1"/>
        <v>0.60409999999999997</v>
      </c>
      <c r="G120" s="4">
        <f>C120+E120</f>
        <v>0.63030000000000008</v>
      </c>
      <c r="H120" s="4">
        <f>E120/G120</f>
        <v>0.46834840552118034</v>
      </c>
      <c r="I120" s="4">
        <v>0.45406389670584341</v>
      </c>
      <c r="J120"/>
    </row>
    <row r="121" spans="1:10" x14ac:dyDescent="0.35">
      <c r="A121" s="4" t="s">
        <v>367</v>
      </c>
      <c r="B121" s="4">
        <v>0.41670000000000001</v>
      </c>
      <c r="C121" s="4">
        <v>0.15970000000000001</v>
      </c>
      <c r="D121" s="4">
        <v>0.48549999999999999</v>
      </c>
      <c r="E121" s="4">
        <v>0.26019999999999999</v>
      </c>
      <c r="F121" s="4">
        <f t="shared" si="1"/>
        <v>0.9022</v>
      </c>
      <c r="G121" s="4">
        <f>C121+E121</f>
        <v>0.4199</v>
      </c>
      <c r="H121" s="4">
        <f>E121/G121</f>
        <v>0.61967135032150511</v>
      </c>
      <c r="I121" s="4">
        <v>0.53812901795610724</v>
      </c>
      <c r="J121"/>
    </row>
    <row r="122" spans="1:10" x14ac:dyDescent="0.35">
      <c r="A122" s="4" t="s">
        <v>368</v>
      </c>
      <c r="B122" s="4">
        <v>0.2243</v>
      </c>
      <c r="C122" s="4">
        <v>0.36449999999999999</v>
      </c>
      <c r="D122" s="4">
        <v>0.30690000000000001</v>
      </c>
      <c r="E122" s="4">
        <v>0.34410000000000002</v>
      </c>
      <c r="F122" s="4">
        <f t="shared" si="1"/>
        <v>0.53120000000000001</v>
      </c>
      <c r="G122" s="4">
        <f>C122+E122</f>
        <v>0.70860000000000001</v>
      </c>
      <c r="H122" s="4">
        <f>E122/G122</f>
        <v>0.48560541913632516</v>
      </c>
      <c r="I122" s="4">
        <v>0.57774849397590367</v>
      </c>
      <c r="J122"/>
    </row>
    <row r="123" spans="1:10" x14ac:dyDescent="0.35">
      <c r="A123" s="4" t="s">
        <v>369</v>
      </c>
      <c r="B123" s="4">
        <v>0.2641</v>
      </c>
      <c r="C123" s="4">
        <v>0.42049999999999998</v>
      </c>
      <c r="D123" s="4">
        <v>0.24179999999999999</v>
      </c>
      <c r="E123" s="4">
        <v>0.27700000000000002</v>
      </c>
      <c r="F123" s="4">
        <f t="shared" si="1"/>
        <v>0.50590000000000002</v>
      </c>
      <c r="G123" s="4">
        <f>C123+E123</f>
        <v>0.69750000000000001</v>
      </c>
      <c r="H123" s="4">
        <f>E123/G123</f>
        <v>0.39713261648745524</v>
      </c>
      <c r="I123" s="4">
        <v>0.47796007116030831</v>
      </c>
      <c r="J123"/>
    </row>
    <row r="124" spans="1:10" x14ac:dyDescent="0.35">
      <c r="A124" s="4" t="s">
        <v>370</v>
      </c>
      <c r="B124" s="4">
        <v>0.25090000000000001</v>
      </c>
      <c r="C124" s="4">
        <v>0.47049999999999997</v>
      </c>
      <c r="D124" s="4">
        <v>0.21179999999999999</v>
      </c>
      <c r="E124" s="4">
        <v>0.33629999999999999</v>
      </c>
      <c r="F124" s="4">
        <f t="shared" si="1"/>
        <v>0.4627</v>
      </c>
      <c r="G124" s="4">
        <f>C124+E124</f>
        <v>0.80679999999999996</v>
      </c>
      <c r="H124" s="4">
        <f>E124/G124</f>
        <v>0.41683192860684187</v>
      </c>
      <c r="I124" s="4">
        <v>0.45774800086449102</v>
      </c>
      <c r="J124"/>
    </row>
    <row r="125" spans="1:10" x14ac:dyDescent="0.35">
      <c r="A125" s="4" t="s">
        <v>371</v>
      </c>
      <c r="B125" s="4">
        <v>0.21609999999999999</v>
      </c>
      <c r="C125" s="4">
        <v>0.49819999999999998</v>
      </c>
      <c r="D125" s="4">
        <v>0.1847</v>
      </c>
      <c r="E125" s="4">
        <v>0.41589999999999999</v>
      </c>
      <c r="F125" s="4">
        <f t="shared" si="1"/>
        <v>0.40079999999999999</v>
      </c>
      <c r="G125" s="4">
        <f>C125+E125</f>
        <v>0.91409999999999991</v>
      </c>
      <c r="H125" s="4">
        <f>E125/G125</f>
        <v>0.4549830434306969</v>
      </c>
      <c r="I125" s="4">
        <v>0.46082834331337325</v>
      </c>
      <c r="J125"/>
    </row>
    <row r="126" spans="1:10" x14ac:dyDescent="0.35">
      <c r="A126" s="4" t="s">
        <v>372</v>
      </c>
      <c r="B126" s="4">
        <v>0.21029999999999999</v>
      </c>
      <c r="C126" s="4">
        <v>0.72430000000000005</v>
      </c>
      <c r="D126" s="4">
        <v>4.4999999999999998E-2</v>
      </c>
      <c r="E126" s="4">
        <v>0.26629999999999998</v>
      </c>
      <c r="F126" s="4">
        <f t="shared" si="1"/>
        <v>0.25529999999999997</v>
      </c>
      <c r="G126" s="4">
        <f>C126+E126</f>
        <v>0.99060000000000004</v>
      </c>
      <c r="H126" s="4">
        <f>E126/G126</f>
        <v>0.26882697355138296</v>
      </c>
      <c r="I126" s="4">
        <v>0.17626321974148063</v>
      </c>
      <c r="J126"/>
    </row>
    <row r="127" spans="1:10" x14ac:dyDescent="0.35">
      <c r="A127" s="4" t="s">
        <v>373</v>
      </c>
      <c r="B127" s="4">
        <v>0.20649999999999999</v>
      </c>
      <c r="C127" s="4">
        <v>0.53039999999999998</v>
      </c>
      <c r="D127" s="4">
        <v>0.1842</v>
      </c>
      <c r="E127" s="4">
        <v>0.32700000000000001</v>
      </c>
      <c r="F127" s="4">
        <f t="shared" si="1"/>
        <v>0.39069999999999999</v>
      </c>
      <c r="G127" s="4">
        <f>C127+E127</f>
        <v>0.85739999999999994</v>
      </c>
      <c r="H127" s="4">
        <f>E127/G127</f>
        <v>0.38138558432470265</v>
      </c>
      <c r="I127" s="4">
        <v>0.47146147939595601</v>
      </c>
      <c r="J127"/>
    </row>
    <row r="128" spans="1:10" x14ac:dyDescent="0.35">
      <c r="A128" s="4" t="s">
        <v>374</v>
      </c>
      <c r="B128" s="4">
        <v>0.20649999999999999</v>
      </c>
      <c r="C128" s="4">
        <v>0.53039999999999998</v>
      </c>
      <c r="D128" s="4">
        <v>0.1842</v>
      </c>
      <c r="E128" s="4">
        <v>0.32700000000000001</v>
      </c>
      <c r="F128" s="4">
        <f t="shared" si="1"/>
        <v>0.39069999999999999</v>
      </c>
      <c r="G128" s="4">
        <f>C128+E128</f>
        <v>0.85739999999999994</v>
      </c>
      <c r="H128" s="4">
        <f>E128/G128</f>
        <v>0.38138558432470265</v>
      </c>
      <c r="I128" s="4">
        <v>0.47146147939595601</v>
      </c>
      <c r="J128"/>
    </row>
    <row r="129" spans="1:10" x14ac:dyDescent="0.35">
      <c r="A129" s="4" t="s">
        <v>375</v>
      </c>
      <c r="B129" s="4">
        <v>0.20649999999999999</v>
      </c>
      <c r="C129" s="4">
        <v>0.53039999999999998</v>
      </c>
      <c r="D129" s="4">
        <v>0.185</v>
      </c>
      <c r="E129" s="4">
        <v>0.3286</v>
      </c>
      <c r="F129" s="4">
        <f t="shared" si="1"/>
        <v>0.39149999999999996</v>
      </c>
      <c r="G129" s="4">
        <f>C129+E129</f>
        <v>0.85899999999999999</v>
      </c>
      <c r="H129" s="4">
        <f>E129/G129</f>
        <v>0.38253783469150177</v>
      </c>
      <c r="I129" s="4">
        <v>0.47254150702426567</v>
      </c>
      <c r="J129"/>
    </row>
    <row r="130" spans="1:10" x14ac:dyDescent="0.35">
      <c r="A130" s="4" t="s">
        <v>376</v>
      </c>
      <c r="B130" s="4">
        <v>0.20649999999999999</v>
      </c>
      <c r="C130" s="4">
        <v>0.53039999999999998</v>
      </c>
      <c r="D130" s="4">
        <v>0.185</v>
      </c>
      <c r="E130" s="4">
        <v>0.3286</v>
      </c>
      <c r="F130" s="4">
        <f t="shared" si="1"/>
        <v>0.39149999999999996</v>
      </c>
      <c r="G130" s="4">
        <f>C130+E130</f>
        <v>0.85899999999999999</v>
      </c>
      <c r="H130" s="4">
        <f>E130/G130</f>
        <v>0.38253783469150177</v>
      </c>
      <c r="I130" s="4">
        <v>0.47254150702426567</v>
      </c>
      <c r="J130"/>
    </row>
    <row r="131" spans="1:10" x14ac:dyDescent="0.35">
      <c r="A131" s="4" t="s">
        <v>377</v>
      </c>
      <c r="B131" s="4">
        <v>0.20649999999999999</v>
      </c>
      <c r="C131" s="4">
        <v>0.53039999999999998</v>
      </c>
      <c r="D131" s="4">
        <v>0.185</v>
      </c>
      <c r="E131" s="4">
        <v>0.3286</v>
      </c>
      <c r="F131" s="4">
        <f t="shared" si="1"/>
        <v>0.39149999999999996</v>
      </c>
      <c r="G131" s="4">
        <f>C131+E131</f>
        <v>0.85899999999999999</v>
      </c>
      <c r="H131" s="4">
        <f>E131/G131</f>
        <v>0.38253783469150177</v>
      </c>
      <c r="I131" s="4">
        <v>0.47254150702426567</v>
      </c>
      <c r="J131"/>
    </row>
    <row r="132" spans="1:10" x14ac:dyDescent="0.35">
      <c r="A132" s="4" t="s">
        <v>378</v>
      </c>
      <c r="B132" s="4">
        <v>0.20649999999999999</v>
      </c>
      <c r="C132" s="4">
        <v>0.53039999999999998</v>
      </c>
      <c r="D132" s="4">
        <v>0.185</v>
      </c>
      <c r="E132" s="4">
        <v>0.3286</v>
      </c>
      <c r="F132" s="4">
        <f t="shared" si="1"/>
        <v>0.39149999999999996</v>
      </c>
      <c r="G132" s="4">
        <f>C132+E132</f>
        <v>0.85899999999999999</v>
      </c>
      <c r="H132" s="4">
        <f>E132/G132</f>
        <v>0.38253783469150177</v>
      </c>
      <c r="I132" s="4">
        <v>0.47254150702426567</v>
      </c>
      <c r="J132"/>
    </row>
    <row r="133" spans="1:10" x14ac:dyDescent="0.35">
      <c r="A133" s="4" t="s">
        <v>379</v>
      </c>
      <c r="B133" s="4">
        <v>0.20649999999999999</v>
      </c>
      <c r="C133" s="4">
        <v>0.53039999999999998</v>
      </c>
      <c r="D133" s="4">
        <v>0.185</v>
      </c>
      <c r="E133" s="4">
        <v>0.3286</v>
      </c>
      <c r="F133" s="4">
        <f t="shared" ref="F133:F196" si="2">D133+B133</f>
        <v>0.39149999999999996</v>
      </c>
      <c r="G133" s="4">
        <f>C133+E133</f>
        <v>0.85899999999999999</v>
      </c>
      <c r="H133" s="4">
        <f>E133/G133</f>
        <v>0.38253783469150177</v>
      </c>
      <c r="I133" s="4">
        <v>0.47254150702426567</v>
      </c>
      <c r="J133"/>
    </row>
    <row r="134" spans="1:10" x14ac:dyDescent="0.35">
      <c r="A134" s="4" t="s">
        <v>380</v>
      </c>
      <c r="B134" s="4">
        <v>0.32169999999999999</v>
      </c>
      <c r="C134" s="4">
        <v>0.40870000000000001</v>
      </c>
      <c r="D134" s="4">
        <v>0.27889999999999998</v>
      </c>
      <c r="E134" s="4">
        <v>0.2286</v>
      </c>
      <c r="F134" s="4">
        <f t="shared" si="2"/>
        <v>0.60060000000000002</v>
      </c>
      <c r="G134" s="4">
        <f>C134+E134</f>
        <v>0.63729999999999998</v>
      </c>
      <c r="H134" s="4">
        <f>E134/G134</f>
        <v>0.3587007688686647</v>
      </c>
      <c r="I134" s="4">
        <v>0.4643689643689643</v>
      </c>
      <c r="J134"/>
    </row>
    <row r="135" spans="1:10" x14ac:dyDescent="0.35">
      <c r="A135" s="4" t="s">
        <v>381</v>
      </c>
      <c r="B135" s="4">
        <v>0.31609999999999999</v>
      </c>
      <c r="C135" s="4">
        <v>0.44829999999999998</v>
      </c>
      <c r="D135" s="4">
        <v>0.22939999999999999</v>
      </c>
      <c r="E135" s="4">
        <v>0.27439999999999998</v>
      </c>
      <c r="F135" s="4">
        <f t="shared" si="2"/>
        <v>0.54549999999999998</v>
      </c>
      <c r="G135" s="4">
        <f>C135+E135</f>
        <v>0.7226999999999999</v>
      </c>
      <c r="H135" s="4">
        <f>E135/G135</f>
        <v>0.37968728379687289</v>
      </c>
      <c r="I135" s="4">
        <v>0.4205316223648029</v>
      </c>
      <c r="J135"/>
    </row>
    <row r="136" spans="1:10" x14ac:dyDescent="0.35">
      <c r="A136" s="4" t="s">
        <v>382</v>
      </c>
      <c r="B136" s="4">
        <v>0.3201</v>
      </c>
      <c r="C136" s="4">
        <v>0.60060000000000002</v>
      </c>
      <c r="D136" s="4">
        <v>5.5399999999999998E-2</v>
      </c>
      <c r="E136" s="4">
        <v>0.21360000000000001</v>
      </c>
      <c r="F136" s="4">
        <f t="shared" si="2"/>
        <v>0.3755</v>
      </c>
      <c r="G136" s="4">
        <f>C136+E136</f>
        <v>0.81420000000000003</v>
      </c>
      <c r="H136" s="4">
        <f>E136/G136</f>
        <v>0.26234340456890198</v>
      </c>
      <c r="I136" s="4">
        <v>0.14753661784287617</v>
      </c>
      <c r="J136"/>
    </row>
    <row r="137" spans="1:10" x14ac:dyDescent="0.35">
      <c r="A137" s="4" t="s">
        <v>383</v>
      </c>
      <c r="B137" s="4">
        <v>0.31730000000000003</v>
      </c>
      <c r="C137" s="4">
        <v>0.32700000000000001</v>
      </c>
      <c r="D137" s="4">
        <v>0.2697</v>
      </c>
      <c r="E137" s="4">
        <v>0.30359999999999998</v>
      </c>
      <c r="F137" s="4">
        <f t="shared" si="2"/>
        <v>0.58699999999999997</v>
      </c>
      <c r="G137" s="4">
        <f>C137+E137</f>
        <v>0.63060000000000005</v>
      </c>
      <c r="H137" s="4">
        <f>E137/G137</f>
        <v>0.48144624167459554</v>
      </c>
      <c r="I137" s="4">
        <v>0.45945485519591145</v>
      </c>
      <c r="J137"/>
    </row>
    <row r="138" spans="1:10" x14ac:dyDescent="0.35">
      <c r="A138" s="4" t="s">
        <v>384</v>
      </c>
      <c r="B138" s="4">
        <v>0.23480000000000001</v>
      </c>
      <c r="C138" s="4">
        <v>0.70450000000000002</v>
      </c>
      <c r="D138" s="4">
        <v>6.3100000000000003E-2</v>
      </c>
      <c r="E138" s="4">
        <v>0.1981</v>
      </c>
      <c r="F138" s="4">
        <f t="shared" si="2"/>
        <v>0.2979</v>
      </c>
      <c r="G138" s="4">
        <f>C138+E138</f>
        <v>0.90260000000000007</v>
      </c>
      <c r="H138" s="4">
        <f>E138/G138</f>
        <v>0.21947706625304675</v>
      </c>
      <c r="I138" s="4">
        <v>0.21181604565290368</v>
      </c>
      <c r="J138"/>
    </row>
    <row r="139" spans="1:10" x14ac:dyDescent="0.35">
      <c r="A139" s="4" t="s">
        <v>385</v>
      </c>
      <c r="B139" s="4">
        <v>0.2407</v>
      </c>
      <c r="C139" s="4">
        <v>0.54069999999999996</v>
      </c>
      <c r="D139" s="4">
        <v>0.13780000000000001</v>
      </c>
      <c r="E139" s="4">
        <v>0.37830000000000003</v>
      </c>
      <c r="F139" s="4">
        <f t="shared" si="2"/>
        <v>0.3785</v>
      </c>
      <c r="G139" s="4">
        <f>C139+E139</f>
        <v>0.91900000000000004</v>
      </c>
      <c r="H139" s="4">
        <f>E139/G139</f>
        <v>0.4116430903155604</v>
      </c>
      <c r="I139" s="4">
        <v>0.36406869220607663</v>
      </c>
      <c r="J139"/>
    </row>
    <row r="140" spans="1:10" x14ac:dyDescent="0.35">
      <c r="A140" s="4" t="s">
        <v>386</v>
      </c>
      <c r="B140" s="4">
        <v>0.15090000000000001</v>
      </c>
      <c r="C140" s="4">
        <v>0.63019999999999998</v>
      </c>
      <c r="D140" s="4">
        <v>0.16930000000000001</v>
      </c>
      <c r="E140" s="4">
        <v>0.38219999999999998</v>
      </c>
      <c r="F140" s="4">
        <f t="shared" si="2"/>
        <v>0.32020000000000004</v>
      </c>
      <c r="G140" s="4">
        <f>C140+E140</f>
        <v>1.0124</v>
      </c>
      <c r="H140" s="4">
        <f>E140/G140</f>
        <v>0.37751876728565786</v>
      </c>
      <c r="I140" s="4">
        <v>0.52873204247345407</v>
      </c>
      <c r="J140"/>
    </row>
    <row r="141" spans="1:10" x14ac:dyDescent="0.35">
      <c r="A141" s="4" t="s">
        <v>387</v>
      </c>
      <c r="B141" s="4">
        <v>0.16800000000000001</v>
      </c>
      <c r="C141" s="4">
        <v>0.77600000000000002</v>
      </c>
      <c r="D141" s="4">
        <v>5.74E-2</v>
      </c>
      <c r="E141" s="4">
        <v>0.34229999999999999</v>
      </c>
      <c r="F141" s="4">
        <f t="shared" si="2"/>
        <v>0.22540000000000002</v>
      </c>
      <c r="G141" s="4">
        <f>C141+E141</f>
        <v>1.1183000000000001</v>
      </c>
      <c r="H141" s="4">
        <f>E141/G141</f>
        <v>0.30608960028614857</v>
      </c>
      <c r="I141" s="4">
        <v>0.25465838509316768</v>
      </c>
      <c r="J141"/>
    </row>
    <row r="142" spans="1:10" x14ac:dyDescent="0.35">
      <c r="A142" s="4" t="s">
        <v>388</v>
      </c>
      <c r="B142" s="4">
        <v>0.16869999999999999</v>
      </c>
      <c r="C142" s="4">
        <v>0.58430000000000004</v>
      </c>
      <c r="D142" s="4">
        <v>0.1104</v>
      </c>
      <c r="E142" s="4">
        <v>0.30499999999999999</v>
      </c>
      <c r="F142" s="4">
        <f t="shared" si="2"/>
        <v>0.27910000000000001</v>
      </c>
      <c r="G142" s="4">
        <f>C142+E142</f>
        <v>0.88929999999999998</v>
      </c>
      <c r="H142" s="4">
        <f>E142/G142</f>
        <v>0.34296637805015179</v>
      </c>
      <c r="I142" s="4">
        <v>0.39555714797563596</v>
      </c>
      <c r="J142"/>
    </row>
    <row r="143" spans="1:10" x14ac:dyDescent="0.35">
      <c r="A143" s="4" t="s">
        <v>389</v>
      </c>
      <c r="B143" s="4">
        <v>0.1933</v>
      </c>
      <c r="C143" s="4">
        <v>0.52669999999999995</v>
      </c>
      <c r="D143" s="4">
        <v>0.1714</v>
      </c>
      <c r="E143" s="4">
        <v>0.28239999999999998</v>
      </c>
      <c r="F143" s="4">
        <f t="shared" si="2"/>
        <v>0.36470000000000002</v>
      </c>
      <c r="G143" s="4">
        <f>C143+E143</f>
        <v>0.80909999999999993</v>
      </c>
      <c r="H143" s="4">
        <f>E143/G143</f>
        <v>0.34902978618217773</v>
      </c>
      <c r="I143" s="4">
        <v>0.46997532218261578</v>
      </c>
      <c r="J143"/>
    </row>
    <row r="144" spans="1:10" x14ac:dyDescent="0.35">
      <c r="A144" s="4" t="s">
        <v>390</v>
      </c>
      <c r="B144" s="4">
        <v>0.2863</v>
      </c>
      <c r="C144" s="4">
        <v>0.34899999999999998</v>
      </c>
      <c r="D144" s="4">
        <v>0.2586</v>
      </c>
      <c r="E144" s="4">
        <v>0.30409999999999998</v>
      </c>
      <c r="F144" s="4">
        <f t="shared" si="2"/>
        <v>0.54489999999999994</v>
      </c>
      <c r="G144" s="4">
        <f>C144+E144</f>
        <v>0.65310000000000001</v>
      </c>
      <c r="H144" s="4">
        <f>E144/G144</f>
        <v>0.46562547848721481</v>
      </c>
      <c r="I144" s="4">
        <v>0.47458249220040377</v>
      </c>
      <c r="J144"/>
    </row>
    <row r="145" spans="1:10" x14ac:dyDescent="0.35">
      <c r="A145" s="4" t="s">
        <v>391</v>
      </c>
      <c r="B145" s="4">
        <v>0.30990000000000001</v>
      </c>
      <c r="C145" s="4">
        <v>0.36620000000000003</v>
      </c>
      <c r="D145" s="4">
        <v>0.2205</v>
      </c>
      <c r="E145" s="4">
        <v>0.35289999999999999</v>
      </c>
      <c r="F145" s="4">
        <f t="shared" si="2"/>
        <v>0.53039999999999998</v>
      </c>
      <c r="G145" s="4">
        <f>C145+E145</f>
        <v>0.71910000000000007</v>
      </c>
      <c r="H145" s="4">
        <f>E145/G145</f>
        <v>0.49075232930051449</v>
      </c>
      <c r="I145" s="4">
        <v>0.41572398190045251</v>
      </c>
      <c r="J145"/>
    </row>
    <row r="146" spans="1:10" x14ac:dyDescent="0.35">
      <c r="A146" s="4" t="s">
        <v>392</v>
      </c>
      <c r="B146" s="4">
        <v>0.31640000000000001</v>
      </c>
      <c r="C146" s="4">
        <v>0.45450000000000002</v>
      </c>
      <c r="D146" s="4">
        <v>0.19439999999999999</v>
      </c>
      <c r="E146" s="4">
        <v>0.29239999999999999</v>
      </c>
      <c r="F146" s="4">
        <f t="shared" si="2"/>
        <v>0.51080000000000003</v>
      </c>
      <c r="G146" s="4">
        <f>C146+E146</f>
        <v>0.74690000000000001</v>
      </c>
      <c r="H146" s="4">
        <f>E146/G146</f>
        <v>0.39148480385593787</v>
      </c>
      <c r="I146" s="4">
        <v>0.3805794831636648</v>
      </c>
      <c r="J146"/>
    </row>
    <row r="147" spans="1:10" x14ac:dyDescent="0.35">
      <c r="A147" s="4" t="s">
        <v>393</v>
      </c>
      <c r="B147" s="4">
        <v>0.30930000000000002</v>
      </c>
      <c r="C147" s="4">
        <v>0.44440000000000002</v>
      </c>
      <c r="D147" s="4">
        <v>0.21249999999999999</v>
      </c>
      <c r="E147" s="4">
        <v>0.2296</v>
      </c>
      <c r="F147" s="4">
        <f t="shared" si="2"/>
        <v>0.52180000000000004</v>
      </c>
      <c r="G147" s="4">
        <f>C147+E147</f>
        <v>0.67400000000000004</v>
      </c>
      <c r="H147" s="4">
        <f>E147/G147</f>
        <v>0.34065281899109789</v>
      </c>
      <c r="I147" s="4">
        <v>0.40724415484860094</v>
      </c>
      <c r="J147"/>
    </row>
    <row r="148" spans="1:10" x14ac:dyDescent="0.35">
      <c r="A148" s="4" t="s">
        <v>394</v>
      </c>
      <c r="B148" s="4">
        <v>0.29859999999999998</v>
      </c>
      <c r="C148" s="4">
        <v>0.43880000000000002</v>
      </c>
      <c r="D148" s="4">
        <v>0.21429999999999999</v>
      </c>
      <c r="E148" s="4">
        <v>0.2979</v>
      </c>
      <c r="F148" s="4">
        <f t="shared" si="2"/>
        <v>0.51289999999999991</v>
      </c>
      <c r="G148" s="4">
        <f>C148+E148</f>
        <v>0.73670000000000002</v>
      </c>
      <c r="H148" s="4">
        <f>E148/G148</f>
        <v>0.40437084294828285</v>
      </c>
      <c r="I148" s="4">
        <v>0.41782023786313127</v>
      </c>
      <c r="J148"/>
    </row>
    <row r="149" spans="1:10" x14ac:dyDescent="0.35">
      <c r="A149" s="4" t="s">
        <v>395</v>
      </c>
      <c r="B149" s="4">
        <v>0.27560000000000001</v>
      </c>
      <c r="C149" s="4">
        <v>0.47110000000000002</v>
      </c>
      <c r="D149" s="4">
        <v>0.19389999999999999</v>
      </c>
      <c r="E149" s="4">
        <v>0.27529999999999999</v>
      </c>
      <c r="F149" s="4">
        <f t="shared" si="2"/>
        <v>0.46950000000000003</v>
      </c>
      <c r="G149" s="4">
        <f>C149+E149</f>
        <v>0.74639999999999995</v>
      </c>
      <c r="H149" s="4">
        <f>E149/G149</f>
        <v>0.36883708467309756</v>
      </c>
      <c r="I149" s="4">
        <v>0.41299254526091583</v>
      </c>
      <c r="J149"/>
    </row>
    <row r="150" spans="1:10" x14ac:dyDescent="0.35">
      <c r="A150" s="4" t="s">
        <v>396</v>
      </c>
      <c r="B150" s="4">
        <v>0.1547</v>
      </c>
      <c r="C150" s="4">
        <v>0.62260000000000004</v>
      </c>
      <c r="D150" s="4">
        <v>0.16539999999999999</v>
      </c>
      <c r="E150" s="4">
        <v>0.39290000000000003</v>
      </c>
      <c r="F150" s="4">
        <f t="shared" si="2"/>
        <v>0.3201</v>
      </c>
      <c r="G150" s="4">
        <f>C150+E150</f>
        <v>1.0155000000000001</v>
      </c>
      <c r="H150" s="4">
        <f>E150/G150</f>
        <v>0.38690300344657802</v>
      </c>
      <c r="I150" s="4">
        <v>0.51671352702280537</v>
      </c>
      <c r="J150"/>
    </row>
    <row r="151" spans="1:10" x14ac:dyDescent="0.35">
      <c r="A151" s="4" t="s">
        <v>397</v>
      </c>
      <c r="B151" s="4">
        <v>0.26850000000000002</v>
      </c>
      <c r="C151" s="4">
        <v>0.35799999999999998</v>
      </c>
      <c r="D151" s="4">
        <v>0.25969999999999999</v>
      </c>
      <c r="E151" s="4">
        <v>0.30880000000000002</v>
      </c>
      <c r="F151" s="4">
        <f t="shared" si="2"/>
        <v>0.5282</v>
      </c>
      <c r="G151" s="4">
        <f>C151+E151</f>
        <v>0.66680000000000006</v>
      </c>
      <c r="H151" s="4">
        <f>E151/G151</f>
        <v>0.46310737852429512</v>
      </c>
      <c r="I151" s="4">
        <v>0.49166982203710713</v>
      </c>
      <c r="J151"/>
    </row>
    <row r="152" spans="1:10" x14ac:dyDescent="0.35">
      <c r="A152" s="4" t="s">
        <v>398</v>
      </c>
      <c r="B152" s="4">
        <v>0.30599999999999999</v>
      </c>
      <c r="C152" s="4">
        <v>0.37159999999999999</v>
      </c>
      <c r="D152" s="4">
        <v>0.2364</v>
      </c>
      <c r="E152" s="4">
        <v>0.3291</v>
      </c>
      <c r="F152" s="4">
        <f t="shared" si="2"/>
        <v>0.54239999999999999</v>
      </c>
      <c r="G152" s="4">
        <f>C152+E152</f>
        <v>0.70069999999999999</v>
      </c>
      <c r="H152" s="4">
        <f>E152/G152</f>
        <v>0.46967318395889823</v>
      </c>
      <c r="I152" s="4">
        <v>0.43584070796460178</v>
      </c>
      <c r="J152"/>
    </row>
    <row r="153" spans="1:10" x14ac:dyDescent="0.35">
      <c r="A153" s="4" t="s">
        <v>399</v>
      </c>
      <c r="B153" s="4">
        <v>0.31929999999999997</v>
      </c>
      <c r="C153" s="4">
        <v>0.30880000000000002</v>
      </c>
      <c r="D153" s="4">
        <v>0.30149999999999999</v>
      </c>
      <c r="E153" s="4">
        <v>0.29409999999999997</v>
      </c>
      <c r="F153" s="4">
        <f t="shared" si="2"/>
        <v>0.62080000000000002</v>
      </c>
      <c r="G153" s="4">
        <f>C153+E153</f>
        <v>0.60289999999999999</v>
      </c>
      <c r="H153" s="4">
        <f>E153/G153</f>
        <v>0.48780892353624145</v>
      </c>
      <c r="I153" s="4">
        <v>0.48566365979381443</v>
      </c>
      <c r="J153"/>
    </row>
    <row r="154" spans="1:10" x14ac:dyDescent="0.35">
      <c r="A154" s="4" t="s">
        <v>400</v>
      </c>
      <c r="B154" s="4">
        <v>0.32579999999999998</v>
      </c>
      <c r="C154" s="4">
        <v>0.32129999999999997</v>
      </c>
      <c r="D154" s="4">
        <v>0.30270000000000002</v>
      </c>
      <c r="E154" s="4">
        <v>0.27800000000000002</v>
      </c>
      <c r="F154" s="4">
        <f t="shared" si="2"/>
        <v>0.62850000000000006</v>
      </c>
      <c r="G154" s="4">
        <f>C154+E154</f>
        <v>0.59929999999999994</v>
      </c>
      <c r="H154" s="4">
        <f>E154/G154</f>
        <v>0.46387452027365267</v>
      </c>
      <c r="I154" s="4">
        <v>0.48162291169451071</v>
      </c>
      <c r="J154"/>
    </row>
    <row r="155" spans="1:10" x14ac:dyDescent="0.35">
      <c r="A155" s="4" t="s">
        <v>400</v>
      </c>
      <c r="B155" s="4">
        <v>0.34279999999999999</v>
      </c>
      <c r="C155" s="4">
        <v>0.31159999999999999</v>
      </c>
      <c r="D155" s="4">
        <v>0.3125</v>
      </c>
      <c r="E155" s="4">
        <v>0.2581</v>
      </c>
      <c r="F155" s="4">
        <f t="shared" si="2"/>
        <v>0.65529999999999999</v>
      </c>
      <c r="G155" s="4">
        <f>C155+E155</f>
        <v>0.56969999999999998</v>
      </c>
      <c r="H155" s="4">
        <f>E155/G155</f>
        <v>0.45304546252413552</v>
      </c>
      <c r="I155" s="4">
        <v>0.47688081794597892</v>
      </c>
      <c r="J155"/>
    </row>
    <row r="156" spans="1:10" x14ac:dyDescent="0.35">
      <c r="A156" s="4" t="s">
        <v>400</v>
      </c>
      <c r="B156" s="4">
        <v>0.3382</v>
      </c>
      <c r="C156" s="4">
        <v>0.30430000000000001</v>
      </c>
      <c r="D156" s="4">
        <v>0.26840000000000003</v>
      </c>
      <c r="E156" s="4">
        <v>0.33429999999999999</v>
      </c>
      <c r="F156" s="4">
        <f t="shared" si="2"/>
        <v>0.60660000000000003</v>
      </c>
      <c r="G156" s="4">
        <f>C156+E156</f>
        <v>0.63860000000000006</v>
      </c>
      <c r="H156" s="4">
        <f>E156/G156</f>
        <v>0.52348888192922005</v>
      </c>
      <c r="I156" s="4">
        <v>0.44246620507748108</v>
      </c>
      <c r="J156"/>
    </row>
    <row r="157" spans="1:10" x14ac:dyDescent="0.35">
      <c r="A157" s="4" t="s">
        <v>400</v>
      </c>
      <c r="B157" s="4">
        <v>0.28570000000000001</v>
      </c>
      <c r="C157" s="4">
        <v>0.32140000000000002</v>
      </c>
      <c r="D157" s="4">
        <v>0.29060000000000002</v>
      </c>
      <c r="E157" s="4">
        <v>0.30990000000000001</v>
      </c>
      <c r="F157" s="4">
        <f t="shared" si="2"/>
        <v>0.57630000000000003</v>
      </c>
      <c r="G157" s="4">
        <f>C157+E157</f>
        <v>0.63129999999999997</v>
      </c>
      <c r="H157" s="4">
        <f>E157/G157</f>
        <v>0.49089181054965947</v>
      </c>
      <c r="I157" s="4">
        <v>0.50425125802533399</v>
      </c>
      <c r="J157"/>
    </row>
    <row r="158" spans="1:10" x14ac:dyDescent="0.35">
      <c r="A158" s="4" t="s">
        <v>400</v>
      </c>
      <c r="B158" s="4">
        <v>0.30599999999999999</v>
      </c>
      <c r="C158" s="4">
        <v>0.37159999999999999</v>
      </c>
      <c r="D158" s="4">
        <v>0.2364</v>
      </c>
      <c r="E158" s="4">
        <v>0.3291</v>
      </c>
      <c r="F158" s="4">
        <f t="shared" si="2"/>
        <v>0.54239999999999999</v>
      </c>
      <c r="G158" s="4">
        <f>C158+E158</f>
        <v>0.70069999999999999</v>
      </c>
      <c r="H158" s="4">
        <f>E158/G158</f>
        <v>0.46967318395889823</v>
      </c>
      <c r="I158" s="4">
        <v>0.43584070796460178</v>
      </c>
      <c r="J158"/>
    </row>
    <row r="159" spans="1:10" x14ac:dyDescent="0.35">
      <c r="A159" s="4" t="s">
        <v>400</v>
      </c>
      <c r="B159" s="4">
        <v>0.26850000000000002</v>
      </c>
      <c r="C159" s="4">
        <v>0.35799999999999998</v>
      </c>
      <c r="D159" s="4">
        <v>0.25969999999999999</v>
      </c>
      <c r="E159" s="4">
        <v>0.30880000000000002</v>
      </c>
      <c r="F159" s="4">
        <f t="shared" si="2"/>
        <v>0.5282</v>
      </c>
      <c r="G159" s="4">
        <f>C159+E159</f>
        <v>0.66680000000000006</v>
      </c>
      <c r="H159" s="4">
        <f>E159/G159</f>
        <v>0.46310737852429512</v>
      </c>
      <c r="I159" s="4">
        <v>0.49166982203710713</v>
      </c>
      <c r="J159"/>
    </row>
    <row r="160" spans="1:10" x14ac:dyDescent="0.35">
      <c r="A160" s="4" t="s">
        <v>401</v>
      </c>
      <c r="B160" s="4">
        <v>0.34970000000000001</v>
      </c>
      <c r="C160" s="4">
        <v>0.32169999999999999</v>
      </c>
      <c r="D160" s="4">
        <v>0.32129999999999997</v>
      </c>
      <c r="E160" s="4">
        <v>0.25979999999999998</v>
      </c>
      <c r="F160" s="4">
        <f t="shared" si="2"/>
        <v>0.67100000000000004</v>
      </c>
      <c r="G160" s="4">
        <f>C160+E160</f>
        <v>0.58149999999999991</v>
      </c>
      <c r="H160" s="4">
        <f>E160/G160</f>
        <v>0.44677558039552884</v>
      </c>
      <c r="I160" s="4">
        <v>0.47883755588673615</v>
      </c>
      <c r="J160"/>
    </row>
    <row r="161" spans="1:10" x14ac:dyDescent="0.35">
      <c r="A161" s="4" t="s">
        <v>402</v>
      </c>
      <c r="B161" s="4">
        <v>0.32500000000000001</v>
      </c>
      <c r="C161" s="4">
        <v>0.3</v>
      </c>
      <c r="D161" s="4">
        <v>0.26500000000000001</v>
      </c>
      <c r="E161" s="4">
        <v>0.35870000000000002</v>
      </c>
      <c r="F161" s="4">
        <f t="shared" si="2"/>
        <v>0.59000000000000008</v>
      </c>
      <c r="G161" s="4">
        <f>C161+E161</f>
        <v>0.65870000000000006</v>
      </c>
      <c r="H161" s="4">
        <f>E161/G161</f>
        <v>0.54455746166691965</v>
      </c>
      <c r="I161" s="4">
        <v>0.44915254237288132</v>
      </c>
      <c r="J161"/>
    </row>
    <row r="162" spans="1:10" x14ac:dyDescent="0.35">
      <c r="A162" s="4" t="s">
        <v>403</v>
      </c>
      <c r="B162" s="4">
        <v>0.31719999999999998</v>
      </c>
      <c r="C162" s="4">
        <v>0.31719999999999998</v>
      </c>
      <c r="D162" s="4">
        <v>0.28820000000000001</v>
      </c>
      <c r="E162" s="4">
        <v>0.30570000000000003</v>
      </c>
      <c r="F162" s="4">
        <f t="shared" si="2"/>
        <v>0.60539999999999994</v>
      </c>
      <c r="G162" s="4">
        <f>C162+E162</f>
        <v>0.62290000000000001</v>
      </c>
      <c r="H162" s="4">
        <f>E162/G162</f>
        <v>0.49076898378551936</v>
      </c>
      <c r="I162" s="4">
        <v>0.47604889329369021</v>
      </c>
      <c r="J162"/>
    </row>
    <row r="163" spans="1:10" x14ac:dyDescent="0.35">
      <c r="A163" s="4" t="s">
        <v>404</v>
      </c>
      <c r="B163" s="4">
        <v>0.28060000000000002</v>
      </c>
      <c r="C163" s="4">
        <v>0.3715</v>
      </c>
      <c r="D163" s="4">
        <v>0.2586</v>
      </c>
      <c r="E163" s="4">
        <v>0.2944</v>
      </c>
      <c r="F163" s="4">
        <f t="shared" si="2"/>
        <v>0.53920000000000001</v>
      </c>
      <c r="G163" s="4">
        <f>C163+E163</f>
        <v>0.66589999999999994</v>
      </c>
      <c r="H163" s="4">
        <f>E163/G163</f>
        <v>0.44210842468839168</v>
      </c>
      <c r="I163" s="4">
        <v>0.47959940652818989</v>
      </c>
      <c r="J163"/>
    </row>
    <row r="164" spans="1:10" x14ac:dyDescent="0.35">
      <c r="A164" s="4" t="s">
        <v>405</v>
      </c>
      <c r="B164" s="4">
        <v>0.30170000000000002</v>
      </c>
      <c r="C164" s="4">
        <v>0.36309999999999998</v>
      </c>
      <c r="D164" s="4">
        <v>0.25159999999999999</v>
      </c>
      <c r="E164" s="4">
        <v>0.33439999999999998</v>
      </c>
      <c r="F164" s="4">
        <f t="shared" si="2"/>
        <v>0.55330000000000001</v>
      </c>
      <c r="G164" s="4">
        <f>C164+E164</f>
        <v>0.69750000000000001</v>
      </c>
      <c r="H164" s="4">
        <f>E164/G164</f>
        <v>0.47942652329749103</v>
      </c>
      <c r="I164" s="4">
        <v>0.45472618832459782</v>
      </c>
      <c r="J164"/>
    </row>
    <row r="165" spans="1:10" x14ac:dyDescent="0.35">
      <c r="A165" s="4" t="s">
        <v>406</v>
      </c>
      <c r="B165" s="4">
        <v>0.27729999999999999</v>
      </c>
      <c r="C165" s="4">
        <v>0.3594</v>
      </c>
      <c r="D165" s="4">
        <v>0.25319999999999998</v>
      </c>
      <c r="E165" s="4">
        <v>0.3</v>
      </c>
      <c r="F165" s="4">
        <f t="shared" si="2"/>
        <v>0.53049999999999997</v>
      </c>
      <c r="G165" s="4">
        <f>C165+E165</f>
        <v>0.65939999999999999</v>
      </c>
      <c r="H165" s="4">
        <f>E165/G165</f>
        <v>0.45495905368516831</v>
      </c>
      <c r="I165" s="4">
        <v>0.47728557964184731</v>
      </c>
      <c r="J165"/>
    </row>
    <row r="166" spans="1:10" x14ac:dyDescent="0.35">
      <c r="A166" s="4" t="s">
        <v>407</v>
      </c>
      <c r="B166" s="4">
        <v>0.30030000000000001</v>
      </c>
      <c r="C166" s="4">
        <v>0.37740000000000001</v>
      </c>
      <c r="D166" s="4">
        <v>0.22289999999999999</v>
      </c>
      <c r="E166" s="4">
        <v>0.34279999999999999</v>
      </c>
      <c r="F166" s="4">
        <f t="shared" si="2"/>
        <v>0.5232</v>
      </c>
      <c r="G166" s="4">
        <f>C166+E166</f>
        <v>0.72019999999999995</v>
      </c>
      <c r="H166" s="4">
        <f>E166/G166</f>
        <v>0.47597889475145794</v>
      </c>
      <c r="I166" s="4">
        <v>0.42603211009174308</v>
      </c>
      <c r="J166"/>
    </row>
    <row r="167" spans="1:10" x14ac:dyDescent="0.35">
      <c r="A167" s="4" t="s">
        <v>408</v>
      </c>
      <c r="B167" s="4">
        <v>0.25819999999999999</v>
      </c>
      <c r="C167" s="4">
        <v>0.60089999999999999</v>
      </c>
      <c r="D167" s="4">
        <v>0.1144</v>
      </c>
      <c r="E167" s="4">
        <v>0.26629999999999998</v>
      </c>
      <c r="F167" s="4">
        <f t="shared" si="2"/>
        <v>0.37259999999999999</v>
      </c>
      <c r="G167" s="4">
        <f>C167+E167</f>
        <v>0.86719999999999997</v>
      </c>
      <c r="H167" s="4">
        <f>E167/G167</f>
        <v>0.30708025830258301</v>
      </c>
      <c r="I167" s="4">
        <v>0.30703166935050996</v>
      </c>
      <c r="J167"/>
    </row>
    <row r="168" spans="1:10" x14ac:dyDescent="0.35">
      <c r="A168" s="4" t="s">
        <v>409</v>
      </c>
      <c r="B168" s="4">
        <v>0.2165</v>
      </c>
      <c r="C168" s="4">
        <v>0.53349999999999997</v>
      </c>
      <c r="D168" s="4">
        <v>0.31390000000000001</v>
      </c>
      <c r="E168" s="4">
        <v>0.19670000000000001</v>
      </c>
      <c r="F168" s="4">
        <f t="shared" si="2"/>
        <v>0.53039999999999998</v>
      </c>
      <c r="G168" s="4">
        <f>C168+E168</f>
        <v>0.73019999999999996</v>
      </c>
      <c r="H168" s="4">
        <f>E168/G168</f>
        <v>0.26937825253355246</v>
      </c>
      <c r="I168" s="4">
        <v>0.59181749622926094</v>
      </c>
      <c r="J168"/>
    </row>
    <row r="169" spans="1:10" x14ac:dyDescent="0.35">
      <c r="A169" s="4" t="s">
        <v>410</v>
      </c>
      <c r="B169" s="4">
        <v>0.3125</v>
      </c>
      <c r="C169" s="4">
        <v>0.625</v>
      </c>
      <c r="D169" s="4">
        <v>9.5200000000000007E-2</v>
      </c>
      <c r="E169" s="4">
        <v>0.44440000000000002</v>
      </c>
      <c r="F169" s="4">
        <f t="shared" si="2"/>
        <v>0.40770000000000001</v>
      </c>
      <c r="G169" s="4">
        <f>C169+E169</f>
        <v>1.0693999999999999</v>
      </c>
      <c r="H169" s="4">
        <f>E169/G169</f>
        <v>0.41556012717411639</v>
      </c>
      <c r="I169" s="4">
        <v>0.23350502820701496</v>
      </c>
      <c r="J169"/>
    </row>
    <row r="170" spans="1:10" x14ac:dyDescent="0.35">
      <c r="A170" s="4" t="s">
        <v>411</v>
      </c>
      <c r="B170" s="4">
        <v>0.12239999999999999</v>
      </c>
      <c r="C170" s="4">
        <v>0.59179999999999999</v>
      </c>
      <c r="D170" s="4">
        <v>0.2545</v>
      </c>
      <c r="E170" s="4">
        <v>0.39579999999999999</v>
      </c>
      <c r="F170" s="4">
        <f t="shared" si="2"/>
        <v>0.37690000000000001</v>
      </c>
      <c r="G170" s="4">
        <f>C170+E170</f>
        <v>0.98760000000000003</v>
      </c>
      <c r="H170" s="4">
        <f>E170/G170</f>
        <v>0.40076954232482781</v>
      </c>
      <c r="I170" s="4">
        <v>0.6752454231891748</v>
      </c>
      <c r="J170"/>
    </row>
    <row r="171" spans="1:10" x14ac:dyDescent="0.35">
      <c r="A171" s="4" t="s">
        <v>412</v>
      </c>
      <c r="B171" s="4">
        <v>0.29310000000000003</v>
      </c>
      <c r="C171" s="4">
        <v>0.37119999999999997</v>
      </c>
      <c r="D171" s="4">
        <v>0.24640000000000001</v>
      </c>
      <c r="E171" s="4">
        <v>0.36670000000000003</v>
      </c>
      <c r="F171" s="4">
        <f t="shared" si="2"/>
        <v>0.53950000000000009</v>
      </c>
      <c r="G171" s="4">
        <f>C171+E171</f>
        <v>0.7379</v>
      </c>
      <c r="H171" s="4">
        <f>E171/G171</f>
        <v>0.49695080634232286</v>
      </c>
      <c r="I171" s="4">
        <v>0.45671918443002774</v>
      </c>
      <c r="J171"/>
    </row>
    <row r="172" spans="1:10" x14ac:dyDescent="0.35">
      <c r="A172" s="4" t="s">
        <v>413</v>
      </c>
      <c r="B172" s="4">
        <v>0.29820000000000002</v>
      </c>
      <c r="C172" s="4">
        <v>0.40350000000000003</v>
      </c>
      <c r="D172" s="4">
        <v>0.2601</v>
      </c>
      <c r="E172" s="4">
        <v>0.27789999999999998</v>
      </c>
      <c r="F172" s="4">
        <f t="shared" si="2"/>
        <v>0.55830000000000002</v>
      </c>
      <c r="G172" s="4">
        <f>C172+E172</f>
        <v>0.68140000000000001</v>
      </c>
      <c r="H172" s="4">
        <f>E172/G172</f>
        <v>0.40783680657469912</v>
      </c>
      <c r="I172" s="4">
        <v>0.46587855991402471</v>
      </c>
      <c r="J172"/>
    </row>
    <row r="173" spans="1:10" x14ac:dyDescent="0.35">
      <c r="A173" s="4" t="s">
        <v>414</v>
      </c>
      <c r="B173" s="4">
        <v>0.26429999999999998</v>
      </c>
      <c r="C173" s="4">
        <v>0.39900000000000002</v>
      </c>
      <c r="D173" s="4">
        <v>0.21679999999999999</v>
      </c>
      <c r="E173" s="4">
        <v>0.34239999999999998</v>
      </c>
      <c r="F173" s="4">
        <f t="shared" si="2"/>
        <v>0.48109999999999997</v>
      </c>
      <c r="G173" s="4">
        <f>C173+E173</f>
        <v>0.74140000000000006</v>
      </c>
      <c r="H173" s="4">
        <f>E173/G173</f>
        <v>0.46182897221472885</v>
      </c>
      <c r="I173" s="4">
        <v>0.45063396383288301</v>
      </c>
      <c r="J173"/>
    </row>
    <row r="174" spans="1:10" x14ac:dyDescent="0.35">
      <c r="A174" s="4" t="s">
        <v>415</v>
      </c>
      <c r="B174" s="4">
        <v>0.12239999999999999</v>
      </c>
      <c r="C174" s="4">
        <v>0.59179999999999999</v>
      </c>
      <c r="D174" s="4">
        <v>0.2545</v>
      </c>
      <c r="E174" s="4">
        <v>0.39579999999999999</v>
      </c>
      <c r="F174" s="4">
        <f t="shared" si="2"/>
        <v>0.37690000000000001</v>
      </c>
      <c r="G174" s="4">
        <f>C174+E174</f>
        <v>0.98760000000000003</v>
      </c>
      <c r="H174" s="4">
        <f>E174/G174</f>
        <v>0.40076954232482781</v>
      </c>
      <c r="I174" s="4">
        <v>0.6752454231891748</v>
      </c>
      <c r="J174"/>
    </row>
    <row r="175" spans="1:10" x14ac:dyDescent="0.35">
      <c r="A175" s="4" t="s">
        <v>416</v>
      </c>
      <c r="B175" s="4">
        <v>0.23599999999999999</v>
      </c>
      <c r="C175" s="4">
        <v>0.66820000000000002</v>
      </c>
      <c r="D175" s="4">
        <v>4.9799999999999997E-2</v>
      </c>
      <c r="E175" s="4">
        <v>0.29630000000000001</v>
      </c>
      <c r="F175" s="4">
        <f t="shared" si="2"/>
        <v>0.2858</v>
      </c>
      <c r="G175" s="4">
        <f>C175+E175</f>
        <v>0.96450000000000002</v>
      </c>
      <c r="H175" s="4">
        <f>E175/G175</f>
        <v>0.30720580611715914</v>
      </c>
      <c r="I175" s="4">
        <v>0.1742477256822953</v>
      </c>
      <c r="J175"/>
    </row>
    <row r="176" spans="1:10" x14ac:dyDescent="0.35">
      <c r="A176" s="4" t="s">
        <v>417</v>
      </c>
      <c r="B176" s="4">
        <v>0.45429999999999998</v>
      </c>
      <c r="C176" s="4">
        <v>0.15340000000000001</v>
      </c>
      <c r="D176" s="4">
        <v>0.52990000000000004</v>
      </c>
      <c r="E176" s="4">
        <v>6.3299999999999995E-2</v>
      </c>
      <c r="F176" s="4">
        <f t="shared" si="2"/>
        <v>0.98419999999999996</v>
      </c>
      <c r="G176" s="4">
        <f>C176+E176</f>
        <v>0.2167</v>
      </c>
      <c r="H176" s="4">
        <f>E176/G176</f>
        <v>0.29210890632210429</v>
      </c>
      <c r="I176" s="4">
        <v>0.5384068278805122</v>
      </c>
      <c r="J176"/>
    </row>
    <row r="177" spans="1:10" x14ac:dyDescent="0.35">
      <c r="A177" s="4" t="s">
        <v>418</v>
      </c>
      <c r="B177" s="4">
        <v>0.1361</v>
      </c>
      <c r="C177" s="4">
        <v>0.76190000000000002</v>
      </c>
      <c r="D177" s="4">
        <v>4.2200000000000001E-2</v>
      </c>
      <c r="E177" s="4">
        <v>0.43049999999999999</v>
      </c>
      <c r="F177" s="4">
        <f t="shared" si="2"/>
        <v>0.17830000000000001</v>
      </c>
      <c r="G177" s="4">
        <f>C177+E177</f>
        <v>1.1924000000000001</v>
      </c>
      <c r="H177" s="4">
        <f>E177/G177</f>
        <v>0.36103656491110359</v>
      </c>
      <c r="I177" s="4">
        <v>0.23667975322490184</v>
      </c>
      <c r="J177"/>
    </row>
    <row r="178" spans="1:10" x14ac:dyDescent="0.35">
      <c r="A178" s="4" t="s">
        <v>419</v>
      </c>
      <c r="B178" s="4">
        <v>0.27879999999999999</v>
      </c>
      <c r="C178" s="4">
        <v>0.63939999999999997</v>
      </c>
      <c r="D178" s="4">
        <v>4.6899999999999997E-2</v>
      </c>
      <c r="E178" s="4">
        <v>0.29210000000000003</v>
      </c>
      <c r="F178" s="4">
        <f t="shared" si="2"/>
        <v>0.32569999999999999</v>
      </c>
      <c r="G178" s="4">
        <f>C178+E178</f>
        <v>0.93149999999999999</v>
      </c>
      <c r="H178" s="4">
        <f>E178/G178</f>
        <v>0.31358024691358027</v>
      </c>
      <c r="I178" s="4">
        <v>0.14399754375191895</v>
      </c>
      <c r="J178"/>
    </row>
    <row r="179" spans="1:10" x14ac:dyDescent="0.35">
      <c r="A179" s="4" t="s">
        <v>420</v>
      </c>
      <c r="B179" s="4">
        <v>0.3352</v>
      </c>
      <c r="C179" s="4">
        <v>0.36309999999999998</v>
      </c>
      <c r="D179" s="4">
        <v>0.25319999999999998</v>
      </c>
      <c r="E179" s="4">
        <v>0.28320000000000001</v>
      </c>
      <c r="F179" s="4">
        <f t="shared" si="2"/>
        <v>0.58840000000000003</v>
      </c>
      <c r="G179" s="4">
        <f>C179+E179</f>
        <v>0.64629999999999999</v>
      </c>
      <c r="H179" s="4">
        <f>E179/G179</f>
        <v>0.43818660064985304</v>
      </c>
      <c r="I179" s="4">
        <v>0.43031951053704959</v>
      </c>
      <c r="J179"/>
    </row>
    <row r="180" spans="1:10" x14ac:dyDescent="0.35">
      <c r="A180" s="4" t="s">
        <v>421</v>
      </c>
      <c r="B180" s="4">
        <v>0.2676</v>
      </c>
      <c r="C180" s="4">
        <v>0.60089999999999999</v>
      </c>
      <c r="D180" s="4">
        <v>0.1045</v>
      </c>
      <c r="E180" s="4">
        <v>0.26629999999999998</v>
      </c>
      <c r="F180" s="4">
        <f t="shared" si="2"/>
        <v>0.37209999999999999</v>
      </c>
      <c r="G180" s="4">
        <f>C180+E180</f>
        <v>0.86719999999999997</v>
      </c>
      <c r="H180" s="4">
        <f>E180/G180</f>
        <v>0.30708025830258301</v>
      </c>
      <c r="I180" s="4">
        <v>0.28083848427841979</v>
      </c>
      <c r="J180"/>
    </row>
    <row r="181" spans="1:10" x14ac:dyDescent="0.35">
      <c r="A181" s="4" t="s">
        <v>422</v>
      </c>
      <c r="B181" s="4">
        <v>0.2319</v>
      </c>
      <c r="C181" s="4">
        <v>0.49280000000000002</v>
      </c>
      <c r="D181" s="4">
        <v>0.1429</v>
      </c>
      <c r="E181" s="4">
        <v>0.47010000000000002</v>
      </c>
      <c r="F181" s="4">
        <f t="shared" si="2"/>
        <v>0.37480000000000002</v>
      </c>
      <c r="G181" s="4">
        <f>C181+E181</f>
        <v>0.96290000000000009</v>
      </c>
      <c r="H181" s="4">
        <f>E181/G181</f>
        <v>0.48821269082978502</v>
      </c>
      <c r="I181" s="4">
        <v>0.38127001067235855</v>
      </c>
      <c r="J181"/>
    </row>
    <row r="182" spans="1:10" x14ac:dyDescent="0.35">
      <c r="A182" s="4" t="s">
        <v>423</v>
      </c>
      <c r="B182" s="4">
        <v>0.30930000000000002</v>
      </c>
      <c r="C182" s="4">
        <v>0.44440000000000002</v>
      </c>
      <c r="D182" s="4">
        <v>0.20760000000000001</v>
      </c>
      <c r="E182" s="4">
        <v>0.2316</v>
      </c>
      <c r="F182" s="4">
        <f t="shared" si="2"/>
        <v>0.51690000000000003</v>
      </c>
      <c r="G182" s="4">
        <f>C182+E182</f>
        <v>0.67600000000000005</v>
      </c>
      <c r="H182" s="4">
        <f>E182/G182</f>
        <v>0.34260355029585798</v>
      </c>
      <c r="I182" s="4">
        <v>0.4016250725478816</v>
      </c>
      <c r="J182"/>
    </row>
    <row r="183" spans="1:10" x14ac:dyDescent="0.35">
      <c r="A183" s="4" t="s">
        <v>424</v>
      </c>
      <c r="B183" s="4">
        <v>0.30930000000000002</v>
      </c>
      <c r="C183" s="4">
        <v>0.44440000000000002</v>
      </c>
      <c r="D183" s="4">
        <v>0.20760000000000001</v>
      </c>
      <c r="E183" s="4">
        <v>0.2316</v>
      </c>
      <c r="F183" s="4">
        <f t="shared" si="2"/>
        <v>0.51690000000000003</v>
      </c>
      <c r="G183" s="4">
        <f>C183+E183</f>
        <v>0.67600000000000005</v>
      </c>
      <c r="H183" s="4">
        <f>E183/G183</f>
        <v>0.34260355029585798</v>
      </c>
      <c r="I183" s="4">
        <v>0.4016250725478816</v>
      </c>
      <c r="J183"/>
    </row>
    <row r="184" spans="1:10" x14ac:dyDescent="0.35">
      <c r="A184" s="4" t="s">
        <v>425</v>
      </c>
      <c r="B184" s="4">
        <v>0.30930000000000002</v>
      </c>
      <c r="C184" s="4">
        <v>0.44440000000000002</v>
      </c>
      <c r="D184" s="4">
        <v>0.20830000000000001</v>
      </c>
      <c r="E184" s="4">
        <v>0.23250000000000001</v>
      </c>
      <c r="F184" s="4">
        <f t="shared" si="2"/>
        <v>0.51760000000000006</v>
      </c>
      <c r="G184" s="4">
        <f>C184+E184</f>
        <v>0.67690000000000006</v>
      </c>
      <c r="H184" s="4">
        <f>E184/G184</f>
        <v>0.343477618555178</v>
      </c>
      <c r="I184" s="4">
        <v>0.40243431221020093</v>
      </c>
      <c r="J184"/>
    </row>
    <row r="185" spans="1:10" x14ac:dyDescent="0.35">
      <c r="A185" s="4" t="s">
        <v>426</v>
      </c>
      <c r="B185" s="4">
        <v>0.30659999999999998</v>
      </c>
      <c r="C185" s="4">
        <v>0.4672</v>
      </c>
      <c r="D185" s="4">
        <v>0.19600000000000001</v>
      </c>
      <c r="E185" s="4">
        <v>0.28939999999999999</v>
      </c>
      <c r="F185" s="4">
        <f t="shared" si="2"/>
        <v>0.50259999999999994</v>
      </c>
      <c r="G185" s="4">
        <f>C185+E185</f>
        <v>0.75659999999999994</v>
      </c>
      <c r="H185" s="4">
        <f>E185/G185</f>
        <v>0.38250066085117634</v>
      </c>
      <c r="I185" s="4">
        <v>0.38997214484679671</v>
      </c>
      <c r="J185"/>
    </row>
    <row r="186" spans="1:10" x14ac:dyDescent="0.35">
      <c r="A186" s="4" t="s">
        <v>427</v>
      </c>
      <c r="B186" s="4">
        <v>0.3029</v>
      </c>
      <c r="C186" s="4">
        <v>0.4708</v>
      </c>
      <c r="D186" s="4">
        <v>0.192</v>
      </c>
      <c r="E186" s="4">
        <v>0.29360000000000003</v>
      </c>
      <c r="F186" s="4">
        <f t="shared" si="2"/>
        <v>0.49490000000000001</v>
      </c>
      <c r="G186" s="4">
        <f>C186+E186</f>
        <v>0.76439999999999997</v>
      </c>
      <c r="H186" s="4">
        <f>E186/G186</f>
        <v>0.38409209837781272</v>
      </c>
      <c r="I186" s="4">
        <v>0.38795716306324513</v>
      </c>
      <c r="J186"/>
    </row>
    <row r="187" spans="1:10" x14ac:dyDescent="0.35">
      <c r="A187" s="4" t="s">
        <v>428</v>
      </c>
      <c r="B187" s="4">
        <v>0.30930000000000002</v>
      </c>
      <c r="C187" s="4">
        <v>0.44440000000000002</v>
      </c>
      <c r="D187" s="4">
        <v>0.2049</v>
      </c>
      <c r="E187" s="4">
        <v>0.23619999999999999</v>
      </c>
      <c r="F187" s="4">
        <f t="shared" si="2"/>
        <v>0.51419999999999999</v>
      </c>
      <c r="G187" s="4">
        <f>C187+E187</f>
        <v>0.68059999999999998</v>
      </c>
      <c r="H187" s="4">
        <f>E187/G187</f>
        <v>0.347046723479283</v>
      </c>
      <c r="I187" s="4">
        <v>0.39848308051341891</v>
      </c>
      <c r="J187"/>
    </row>
    <row r="188" spans="1:10" x14ac:dyDescent="0.35">
      <c r="A188" s="4" t="s">
        <v>429</v>
      </c>
      <c r="B188" s="4">
        <v>0.30930000000000002</v>
      </c>
      <c r="C188" s="4">
        <v>0.44440000000000002</v>
      </c>
      <c r="D188" s="4">
        <v>0.2049</v>
      </c>
      <c r="E188" s="4">
        <v>0.23619999999999999</v>
      </c>
      <c r="F188" s="4">
        <f t="shared" si="2"/>
        <v>0.51419999999999999</v>
      </c>
      <c r="G188" s="4">
        <f>C188+E188</f>
        <v>0.68059999999999998</v>
      </c>
      <c r="H188" s="4">
        <f>E188/G188</f>
        <v>0.347046723479283</v>
      </c>
      <c r="I188" s="4">
        <v>0.39848308051341891</v>
      </c>
      <c r="J188"/>
    </row>
    <row r="189" spans="1:10" x14ac:dyDescent="0.35">
      <c r="A189" s="4" t="s">
        <v>430</v>
      </c>
      <c r="B189" s="4">
        <v>0.30659999999999998</v>
      </c>
      <c r="C189" s="4">
        <v>0.4672</v>
      </c>
      <c r="D189" s="4">
        <v>0.19600000000000001</v>
      </c>
      <c r="E189" s="4">
        <v>0.28939999999999999</v>
      </c>
      <c r="F189" s="4">
        <f t="shared" si="2"/>
        <v>0.50259999999999994</v>
      </c>
      <c r="G189" s="4">
        <f>C189+E189</f>
        <v>0.75659999999999994</v>
      </c>
      <c r="H189" s="4">
        <f>E189/G189</f>
        <v>0.38250066085117634</v>
      </c>
      <c r="I189" s="4">
        <v>0.38997214484679671</v>
      </c>
      <c r="J189"/>
    </row>
    <row r="190" spans="1:10" x14ac:dyDescent="0.35">
      <c r="A190" s="4" t="s">
        <v>431</v>
      </c>
      <c r="B190" s="4">
        <v>0.3029</v>
      </c>
      <c r="C190" s="4">
        <v>0.4708</v>
      </c>
      <c r="D190" s="4">
        <v>0.192</v>
      </c>
      <c r="E190" s="4">
        <v>0.29360000000000003</v>
      </c>
      <c r="F190" s="4">
        <f t="shared" si="2"/>
        <v>0.49490000000000001</v>
      </c>
      <c r="G190" s="4">
        <f>C190+E190</f>
        <v>0.76439999999999997</v>
      </c>
      <c r="H190" s="4">
        <f>E190/G190</f>
        <v>0.38409209837781272</v>
      </c>
      <c r="I190" s="4">
        <v>0.38795716306324513</v>
      </c>
      <c r="J190"/>
    </row>
    <row r="191" spans="1:10" x14ac:dyDescent="0.35">
      <c r="A191" s="4" t="s">
        <v>432</v>
      </c>
      <c r="B191" s="4">
        <v>0.30930000000000002</v>
      </c>
      <c r="C191" s="4">
        <v>0.44440000000000002</v>
      </c>
      <c r="D191" s="4">
        <v>0.2056</v>
      </c>
      <c r="E191" s="4">
        <v>0.23699999999999999</v>
      </c>
      <c r="F191" s="4">
        <f t="shared" si="2"/>
        <v>0.51490000000000002</v>
      </c>
      <c r="G191" s="4">
        <f>C191+E191</f>
        <v>0.68140000000000001</v>
      </c>
      <c r="H191" s="4">
        <f>E191/G191</f>
        <v>0.3478133255063105</v>
      </c>
      <c r="I191" s="4">
        <v>0.39930083511361431</v>
      </c>
      <c r="J191"/>
    </row>
    <row r="192" spans="1:10" x14ac:dyDescent="0.35">
      <c r="A192" s="4" t="s">
        <v>433</v>
      </c>
      <c r="B192" s="4">
        <v>0.25869999999999999</v>
      </c>
      <c r="C192" s="4">
        <v>0.65410000000000001</v>
      </c>
      <c r="D192" s="4">
        <v>7.0199999999999999E-2</v>
      </c>
      <c r="E192" s="4">
        <v>0.28029999999999999</v>
      </c>
      <c r="F192" s="4">
        <f t="shared" si="2"/>
        <v>0.32889999999999997</v>
      </c>
      <c r="G192" s="4">
        <f>C192+E192</f>
        <v>0.93440000000000001</v>
      </c>
      <c r="H192" s="4">
        <f>E192/G192</f>
        <v>0.29997859589041093</v>
      </c>
      <c r="I192" s="4">
        <v>0.21343873517786563</v>
      </c>
      <c r="J192"/>
    </row>
    <row r="193" spans="1:10" x14ac:dyDescent="0.35">
      <c r="A193" s="4" t="s">
        <v>434</v>
      </c>
      <c r="B193" s="4">
        <v>0.2571</v>
      </c>
      <c r="C193" s="4">
        <v>0.57140000000000002</v>
      </c>
      <c r="D193" s="4">
        <v>0.107</v>
      </c>
      <c r="E193" s="4">
        <v>0.2903</v>
      </c>
      <c r="F193" s="4">
        <f t="shared" si="2"/>
        <v>0.36409999999999998</v>
      </c>
      <c r="G193" s="4">
        <f>C193+E193</f>
        <v>0.86170000000000002</v>
      </c>
      <c r="H193" s="4">
        <f>E193/G193</f>
        <v>0.33689218985725888</v>
      </c>
      <c r="I193" s="4">
        <v>0.29387530898104919</v>
      </c>
      <c r="J193"/>
    </row>
    <row r="194" spans="1:10" x14ac:dyDescent="0.35">
      <c r="A194" s="4" t="s">
        <v>435</v>
      </c>
      <c r="B194" s="4">
        <v>0.18329999999999999</v>
      </c>
      <c r="C194" s="4">
        <v>0.66669999999999996</v>
      </c>
      <c r="D194" s="4">
        <v>0.1545</v>
      </c>
      <c r="E194" s="4">
        <v>0.35899999999999999</v>
      </c>
      <c r="F194" s="4">
        <f t="shared" si="2"/>
        <v>0.33779999999999999</v>
      </c>
      <c r="G194" s="4">
        <f>C194+E194</f>
        <v>1.0257000000000001</v>
      </c>
      <c r="H194" s="4">
        <f>E194/G194</f>
        <v>0.3500048747197036</v>
      </c>
      <c r="I194" s="4">
        <v>0.45737122557726467</v>
      </c>
      <c r="J194"/>
    </row>
    <row r="195" spans="1:10" x14ac:dyDescent="0.35">
      <c r="A195" s="4" t="s">
        <v>436</v>
      </c>
      <c r="B195" s="4">
        <v>0.2331</v>
      </c>
      <c r="C195" s="4">
        <v>0.70679999999999998</v>
      </c>
      <c r="D195" s="4">
        <v>6.25E-2</v>
      </c>
      <c r="E195" s="4">
        <v>0.1963</v>
      </c>
      <c r="F195" s="4">
        <f t="shared" si="2"/>
        <v>0.29559999999999997</v>
      </c>
      <c r="G195" s="4">
        <f>C195+E195</f>
        <v>0.90310000000000001</v>
      </c>
      <c r="H195" s="4">
        <f>E195/G195</f>
        <v>0.21736241833683978</v>
      </c>
      <c r="I195" s="4">
        <v>0.21143437077131261</v>
      </c>
      <c r="J195"/>
    </row>
    <row r="196" spans="1:10" x14ac:dyDescent="0.35">
      <c r="A196" s="4" t="s">
        <v>437</v>
      </c>
      <c r="B196" s="4">
        <v>0.2331</v>
      </c>
      <c r="C196" s="4">
        <v>0.70679999999999998</v>
      </c>
      <c r="D196" s="4">
        <v>6.25E-2</v>
      </c>
      <c r="E196" s="4">
        <v>0.1963</v>
      </c>
      <c r="F196" s="4">
        <f t="shared" si="2"/>
        <v>0.29559999999999997</v>
      </c>
      <c r="G196" s="4">
        <f>C196+E196</f>
        <v>0.90310000000000001</v>
      </c>
      <c r="H196" s="4">
        <f>E196/G196</f>
        <v>0.21736241833683978</v>
      </c>
      <c r="I196" s="4">
        <v>0.21143437077131261</v>
      </c>
      <c r="J196"/>
    </row>
    <row r="197" spans="1:10" x14ac:dyDescent="0.35">
      <c r="A197" s="4" t="s">
        <v>438</v>
      </c>
      <c r="B197" s="4">
        <v>0.2021</v>
      </c>
      <c r="C197" s="4">
        <v>0.5544</v>
      </c>
      <c r="D197" s="4">
        <v>0.14879999999999999</v>
      </c>
      <c r="E197" s="4">
        <v>0.36359999999999998</v>
      </c>
      <c r="F197" s="4">
        <f t="shared" ref="F197:F210" si="3">D197+B197</f>
        <v>0.35089999999999999</v>
      </c>
      <c r="G197" s="4">
        <f>C197+E197</f>
        <v>0.91799999999999993</v>
      </c>
      <c r="H197" s="4">
        <f>E197/G197</f>
        <v>0.396078431372549</v>
      </c>
      <c r="I197" s="4">
        <v>0.42405243659162151</v>
      </c>
      <c r="J197"/>
    </row>
    <row r="198" spans="1:10" x14ac:dyDescent="0.35">
      <c r="A198" s="4" t="s">
        <v>439</v>
      </c>
      <c r="B198" s="4">
        <v>0.2021</v>
      </c>
      <c r="C198" s="4">
        <v>0.5544</v>
      </c>
      <c r="D198" s="4">
        <v>0.1429</v>
      </c>
      <c r="E198" s="4">
        <v>0.37009999999999998</v>
      </c>
      <c r="F198" s="4">
        <f t="shared" si="3"/>
        <v>0.34499999999999997</v>
      </c>
      <c r="G198" s="4">
        <f>C198+E198</f>
        <v>0.92449999999999999</v>
      </c>
      <c r="H198" s="4">
        <f>E198/G198</f>
        <v>0.40032449972958356</v>
      </c>
      <c r="I198" s="4">
        <v>0.41420289855072467</v>
      </c>
      <c r="J198"/>
    </row>
    <row r="199" spans="1:10" x14ac:dyDescent="0.35">
      <c r="A199" s="4" t="s">
        <v>440</v>
      </c>
      <c r="B199" s="4">
        <v>0.24859999999999999</v>
      </c>
      <c r="C199" s="4">
        <v>0.4335</v>
      </c>
      <c r="D199" s="4">
        <v>0.32429999999999998</v>
      </c>
      <c r="E199" s="4">
        <v>0.2707</v>
      </c>
      <c r="F199" s="4">
        <f t="shared" si="3"/>
        <v>0.57289999999999996</v>
      </c>
      <c r="G199" s="4">
        <f>C199+E199</f>
        <v>0.70419999999999994</v>
      </c>
      <c r="H199" s="4">
        <f>E199/G199</f>
        <v>0.38440783868219258</v>
      </c>
      <c r="I199" s="4">
        <v>0.56606737650549832</v>
      </c>
      <c r="J199"/>
    </row>
    <row r="200" spans="1:10" x14ac:dyDescent="0.35">
      <c r="A200" s="4" t="s">
        <v>440</v>
      </c>
      <c r="B200" s="4">
        <v>0.30830000000000002</v>
      </c>
      <c r="C200" s="4">
        <v>0.37690000000000001</v>
      </c>
      <c r="D200" s="4">
        <v>0.27539999999999998</v>
      </c>
      <c r="E200" s="4">
        <v>0.26319999999999999</v>
      </c>
      <c r="F200" s="4">
        <f t="shared" si="3"/>
        <v>0.5837</v>
      </c>
      <c r="G200" s="4">
        <f>C200+E200</f>
        <v>0.6401</v>
      </c>
      <c r="H200" s="4">
        <f>E200/G200</f>
        <v>0.41118575222621462</v>
      </c>
      <c r="I200" s="4">
        <v>0.47181771457940719</v>
      </c>
      <c r="J200"/>
    </row>
    <row r="201" spans="1:10" x14ac:dyDescent="0.35">
      <c r="A201" s="4" t="s">
        <v>440</v>
      </c>
      <c r="B201" s="4">
        <v>0.3155</v>
      </c>
      <c r="C201" s="4">
        <v>0.32529999999999998</v>
      </c>
      <c r="D201" s="4">
        <v>0.27310000000000001</v>
      </c>
      <c r="E201" s="4">
        <v>0.28510000000000002</v>
      </c>
      <c r="F201" s="4">
        <f t="shared" si="3"/>
        <v>0.58860000000000001</v>
      </c>
      <c r="G201" s="4">
        <f>C201+E201</f>
        <v>0.61040000000000005</v>
      </c>
      <c r="H201" s="4">
        <f>E201/G201</f>
        <v>0.46707077326343382</v>
      </c>
      <c r="I201" s="4">
        <v>0.46398233095480801</v>
      </c>
      <c r="J201"/>
    </row>
    <row r="202" spans="1:10" x14ac:dyDescent="0.35">
      <c r="A202" s="4" t="s">
        <v>440</v>
      </c>
      <c r="B202" s="4">
        <v>0.38240000000000002</v>
      </c>
      <c r="C202" s="4">
        <v>0.26469999999999999</v>
      </c>
      <c r="D202" s="4">
        <v>0.33329999999999999</v>
      </c>
      <c r="E202" s="4">
        <v>0.30259999999999998</v>
      </c>
      <c r="F202" s="4">
        <f t="shared" si="3"/>
        <v>0.7157</v>
      </c>
      <c r="G202" s="4">
        <f>C202+E202</f>
        <v>0.56729999999999992</v>
      </c>
      <c r="H202" s="4">
        <f>E202/G202</f>
        <v>0.53340384276396968</v>
      </c>
      <c r="I202" s="4">
        <v>0.46569791812211819</v>
      </c>
      <c r="J202"/>
    </row>
    <row r="203" spans="1:10" x14ac:dyDescent="0.35">
      <c r="A203" s="4" t="s">
        <v>440</v>
      </c>
      <c r="B203" s="4">
        <v>0.1852</v>
      </c>
      <c r="C203" s="4">
        <v>0.29970000000000002</v>
      </c>
      <c r="D203" s="4">
        <v>0.2666</v>
      </c>
      <c r="E203" s="4">
        <v>0.39860000000000001</v>
      </c>
      <c r="F203" s="4">
        <f t="shared" si="3"/>
        <v>0.45179999999999998</v>
      </c>
      <c r="G203" s="4">
        <f>C203+E203</f>
        <v>0.69830000000000003</v>
      </c>
      <c r="H203" s="4">
        <f>E203/G203</f>
        <v>0.57081483603035943</v>
      </c>
      <c r="I203" s="4">
        <v>0.59008410801239486</v>
      </c>
      <c r="J203"/>
    </row>
    <row r="204" spans="1:10" x14ac:dyDescent="0.35">
      <c r="A204" s="4" t="s">
        <v>440</v>
      </c>
      <c r="B204" s="4">
        <v>0.30330000000000001</v>
      </c>
      <c r="C204" s="4">
        <v>0.37669999999999998</v>
      </c>
      <c r="D204" s="4">
        <v>0.29930000000000001</v>
      </c>
      <c r="E204" s="4">
        <v>0.23530000000000001</v>
      </c>
      <c r="F204" s="4">
        <f t="shared" si="3"/>
        <v>0.60260000000000002</v>
      </c>
      <c r="G204" s="4">
        <f>C204+E204</f>
        <v>0.61199999999999999</v>
      </c>
      <c r="H204" s="4">
        <f>E204/G204</f>
        <v>0.38447712418300656</v>
      </c>
      <c r="I204" s="4">
        <v>0.49668104878858282</v>
      </c>
      <c r="J204"/>
    </row>
    <row r="205" spans="1:10" x14ac:dyDescent="0.35">
      <c r="A205" s="4" t="s">
        <v>440</v>
      </c>
      <c r="B205" s="4">
        <v>0.3125</v>
      </c>
      <c r="C205" s="4">
        <v>0.30309999999999998</v>
      </c>
      <c r="D205" s="4">
        <v>0.30620000000000003</v>
      </c>
      <c r="E205" s="4">
        <v>0.2918</v>
      </c>
      <c r="F205" s="4">
        <f t="shared" si="3"/>
        <v>0.61870000000000003</v>
      </c>
      <c r="G205" s="4">
        <f>C205+E205</f>
        <v>0.59489999999999998</v>
      </c>
      <c r="H205" s="4">
        <f>E205/G205</f>
        <v>0.49050260547991259</v>
      </c>
      <c r="I205" s="4">
        <v>0.49490867948925166</v>
      </c>
      <c r="J205"/>
    </row>
    <row r="206" spans="1:10" x14ac:dyDescent="0.35">
      <c r="A206" s="4" t="s">
        <v>440</v>
      </c>
      <c r="B206" s="4">
        <v>0.33079999999999998</v>
      </c>
      <c r="C206" s="4">
        <v>0.3579</v>
      </c>
      <c r="D206" s="4">
        <v>0.2732</v>
      </c>
      <c r="E206" s="4">
        <v>0.26569999999999999</v>
      </c>
      <c r="F206" s="4">
        <f t="shared" si="3"/>
        <v>0.60399999999999998</v>
      </c>
      <c r="G206" s="4">
        <f>C206+E206</f>
        <v>0.62359999999999993</v>
      </c>
      <c r="H206" s="4">
        <f>E206/G206</f>
        <v>0.42607440667094293</v>
      </c>
      <c r="I206" s="4">
        <v>0.45231788079470198</v>
      </c>
      <c r="J206"/>
    </row>
    <row r="207" spans="1:10" x14ac:dyDescent="0.35">
      <c r="A207" s="4" t="s">
        <v>440</v>
      </c>
      <c r="B207" s="4">
        <v>0.3352</v>
      </c>
      <c r="C207" s="4">
        <v>0.36309999999999998</v>
      </c>
      <c r="D207" s="4">
        <v>0.25319999999999998</v>
      </c>
      <c r="E207" s="4">
        <v>0.28320000000000001</v>
      </c>
      <c r="F207" s="4">
        <f t="shared" si="3"/>
        <v>0.58840000000000003</v>
      </c>
      <c r="G207" s="4">
        <f>C207+E207</f>
        <v>0.64629999999999999</v>
      </c>
      <c r="H207" s="4">
        <f>E207/G207</f>
        <v>0.43818660064985304</v>
      </c>
      <c r="I207" s="4">
        <v>0.43031951053704959</v>
      </c>
      <c r="J207"/>
    </row>
    <row r="208" spans="1:10" x14ac:dyDescent="0.35">
      <c r="A208" s="4" t="s">
        <v>440</v>
      </c>
      <c r="B208" s="4">
        <v>0.3483</v>
      </c>
      <c r="C208" s="4">
        <v>0.29120000000000001</v>
      </c>
      <c r="D208" s="4">
        <v>0.29980000000000001</v>
      </c>
      <c r="E208" s="4">
        <v>0.27089999999999997</v>
      </c>
      <c r="F208" s="4">
        <f t="shared" si="3"/>
        <v>0.64810000000000001</v>
      </c>
      <c r="G208" s="4">
        <f>C208+E208</f>
        <v>0.56210000000000004</v>
      </c>
      <c r="H208" s="4">
        <f>E208/G208</f>
        <v>0.48194271481942708</v>
      </c>
      <c r="I208" s="4">
        <v>0.46258293473229439</v>
      </c>
      <c r="J208"/>
    </row>
    <row r="209" spans="1:10" x14ac:dyDescent="0.35">
      <c r="A209" s="4" t="s">
        <v>440</v>
      </c>
      <c r="B209" s="4">
        <v>0.31869999999999998</v>
      </c>
      <c r="C209" s="4">
        <v>0.23080000000000001</v>
      </c>
      <c r="D209" s="4">
        <v>0.30409999999999998</v>
      </c>
      <c r="E209" s="4">
        <v>0.32119999999999999</v>
      </c>
      <c r="F209" s="4">
        <f t="shared" si="3"/>
        <v>0.62280000000000002</v>
      </c>
      <c r="G209" s="4">
        <f>C209+E209</f>
        <v>0.55200000000000005</v>
      </c>
      <c r="H209" s="4">
        <f>E209/G209</f>
        <v>0.58188405797101439</v>
      </c>
      <c r="I209" s="4">
        <v>0.48827874116891451</v>
      </c>
      <c r="J209"/>
    </row>
    <row r="210" spans="1:10" x14ac:dyDescent="0.35">
      <c r="A210" s="4" t="s">
        <v>440</v>
      </c>
      <c r="B210" s="4">
        <v>0.31469999999999998</v>
      </c>
      <c r="C210" s="4">
        <v>0.40239999999999998</v>
      </c>
      <c r="D210" s="4">
        <v>0.2402</v>
      </c>
      <c r="E210" s="4">
        <v>0.2676</v>
      </c>
      <c r="F210" s="4">
        <f t="shared" si="3"/>
        <v>0.55489999999999995</v>
      </c>
      <c r="G210" s="4">
        <f>C210+E210</f>
        <v>0.66999999999999993</v>
      </c>
      <c r="H210" s="4">
        <f>E210/G210</f>
        <v>0.3994029850746269</v>
      </c>
      <c r="I210" s="4">
        <v>0.4328707875292846</v>
      </c>
      <c r="J210"/>
    </row>
    <row r="211" spans="1:10" x14ac:dyDescent="0.35">
      <c r="A211" s="2"/>
      <c r="B211" s="2"/>
      <c r="C211" s="2"/>
      <c r="D211" s="2"/>
      <c r="E211" s="2"/>
      <c r="J211"/>
    </row>
    <row r="212" spans="1:10" x14ac:dyDescent="0.35">
      <c r="J212"/>
    </row>
    <row r="213" spans="1:10" x14ac:dyDescent="0.35">
      <c r="J213"/>
    </row>
    <row r="214" spans="1:10" x14ac:dyDescent="0.35">
      <c r="J214"/>
    </row>
  </sheetData>
  <mergeCells count="1">
    <mergeCell ref="A1:XFD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ania</vt:lpstr>
      <vt:lpstr>Meloidogyne</vt:lpstr>
      <vt:lpstr>Alterna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2-02-08T18:42:12Z</dcterms:created>
  <dcterms:modified xsi:type="dcterms:W3CDTF">2022-02-08T18:49:54Z</dcterms:modified>
</cp:coreProperties>
</file>